
<file path=[Content_Types].xml><?xml version="1.0" encoding="utf-8"?>
<Types xmlns="http://schemas.openxmlformats.org/package/2006/content-types">
  <Default Extension="bin" ContentType="application/vnd.openxmlformats-officedocument.spreadsheetml.printerSettings"/>
  <Default Extension="png" ContentType="image/png"/>
  <Default Extension="jpeg" ContentType="image/jpeg"/>
  <Default Extension="rels" ContentType="application/vnd.openxmlformats-package.relationships+xml"/>
  <Default Extension="xml" ContentType="application/xml"/>
  <Default Extension="tif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0" yWindow="0" windowWidth="19440" windowHeight="11760" firstSheet="2" activeTab="10"/>
  </bookViews>
  <sheets>
    <sheet name="Table S1" sheetId="4" r:id="rId1"/>
    <sheet name="Table S2" sheetId="17" r:id="rId2"/>
    <sheet name="Table S3" sheetId="10" r:id="rId3"/>
    <sheet name=" Table S4" sheetId="7" r:id="rId4"/>
    <sheet name="Table S5" sheetId="3" r:id="rId5"/>
    <sheet name="Table S6" sheetId="2" r:id="rId6"/>
    <sheet name="Table S7" sheetId="5" r:id="rId7"/>
    <sheet name="Figure S1" sheetId="15" r:id="rId8"/>
    <sheet name="Figure S2" sheetId="8" r:id="rId9"/>
    <sheet name="Figure S3" sheetId="18" r:id="rId10"/>
    <sheet name="Figure S4" sheetId="13" r:id="rId11"/>
  </sheets>
  <definedNames>
    <definedName name="_xlnm.Print_Area" localSheetId="8">'Figure S2'!$A$1:$G$389</definedName>
  </definedNames>
  <calcPr calcId="1456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330" i="18" l="1"/>
  <c r="N329" i="18"/>
  <c r="M329" i="18"/>
  <c r="N230" i="18"/>
  <c r="M230" i="18"/>
  <c r="Q122" i="18"/>
  <c r="P122" i="18"/>
  <c r="M112" i="18"/>
  <c r="M101" i="18"/>
  <c r="N58" i="18"/>
  <c r="M58" i="18"/>
</calcChain>
</file>

<file path=xl/sharedStrings.xml><?xml version="1.0" encoding="utf-8"?>
<sst xmlns="http://schemas.openxmlformats.org/spreadsheetml/2006/main" count="3454" uniqueCount="1493">
  <si>
    <t>Gene ID</t>
  </si>
  <si>
    <t>Primer name</t>
  </si>
  <si>
    <t>Sequence 5' - 3'</t>
  </si>
  <si>
    <t>product size</t>
  </si>
  <si>
    <t>BXY_29170</t>
  </si>
  <si>
    <t>qXyl43E-F</t>
  </si>
  <si>
    <t>GTAGGGCGTGTACCGTGTCT</t>
  </si>
  <si>
    <t>qXyl43E-R</t>
  </si>
  <si>
    <t>CCACTGCCAATAGAGGGAAA</t>
  </si>
  <si>
    <t>BXY_29180</t>
  </si>
  <si>
    <t>qGH3-F2</t>
  </si>
  <si>
    <t>GGTGATGTTGCTTTCCGTTT</t>
  </si>
  <si>
    <t>qGH3-R2</t>
  </si>
  <si>
    <t>CACTGCGAGGTTCAAGTCAA</t>
  </si>
  <si>
    <t>BXY_29190</t>
  </si>
  <si>
    <t>q29190-F</t>
  </si>
  <si>
    <t>TGATGGAAGATAAAAGTGCTGAA</t>
  </si>
  <si>
    <t>q29190-R</t>
  </si>
  <si>
    <t>TGTACAATCATGATACAGGCATCT</t>
  </si>
  <si>
    <t>BXY_29200</t>
  </si>
  <si>
    <t>qXyl43F-1F</t>
  </si>
  <si>
    <t>GGTGAGTGGCAAGGGTAAAA</t>
  </si>
  <si>
    <t>qXyl43F-1R</t>
  </si>
  <si>
    <t>CCGGGAAACATAGCAAAAGA</t>
  </si>
  <si>
    <t>BXY_29210</t>
  </si>
  <si>
    <t>qGH31-2F</t>
  </si>
  <si>
    <t>GGGAGGTAAGCAATCGTCAA</t>
  </si>
  <si>
    <t>qGH31-2R</t>
  </si>
  <si>
    <t>TTCCATGAAATCCACAGCAA</t>
  </si>
  <si>
    <t>BXY_29220</t>
  </si>
  <si>
    <t>qGH97-1F</t>
  </si>
  <si>
    <t>CTGACGGAACCACCACTTTT</t>
  </si>
  <si>
    <t>qGH97-1R</t>
  </si>
  <si>
    <t>CAAGCACCCAACCGTTATCT</t>
  </si>
  <si>
    <t>BXY_29230</t>
  </si>
  <si>
    <t>qXyl43G-1F</t>
  </si>
  <si>
    <t>CAATCACTGCCGCTACTTCA</t>
  </si>
  <si>
    <t>qXyl43G-1R</t>
  </si>
  <si>
    <t>TCACGTTTCACCCAATCAAA</t>
  </si>
  <si>
    <t>BXY_29240</t>
  </si>
  <si>
    <t>qXyl43D-2F</t>
  </si>
  <si>
    <t>ATTGGTGGGCTGTTTTTCTG</t>
  </si>
  <si>
    <t>qXyl43D-2R</t>
  </si>
  <si>
    <t>GTTTCGCACCTTCACGTTTT</t>
  </si>
  <si>
    <t>BXY_29250</t>
  </si>
  <si>
    <t>qXusC-2F</t>
  </si>
  <si>
    <t>ATTGCACAAACCACTGGTGA</t>
  </si>
  <si>
    <t>qXusC-2R</t>
  </si>
  <si>
    <t>TCCACAAGGATAAGCGGTTC</t>
  </si>
  <si>
    <t>BXY_29260</t>
  </si>
  <si>
    <t>qXusD-2F</t>
  </si>
  <si>
    <t>GCATACGAAGGACACCGTTT</t>
  </si>
  <si>
    <t>qXusD-2R</t>
  </si>
  <si>
    <t>ACTCCGGATACAAGGTCACG</t>
  </si>
  <si>
    <t>BXY_29270</t>
  </si>
  <si>
    <t>qXusC2-1F</t>
  </si>
  <si>
    <t>AGAACACCAAATGGGACGAG</t>
  </si>
  <si>
    <t>qXusC2-1R</t>
  </si>
  <si>
    <t>TCATTGATGACACCGTCGTT</t>
  </si>
  <si>
    <t>BXY_29280</t>
  </si>
  <si>
    <t>qXusD2-1F</t>
  </si>
  <si>
    <t>GAGCAGACCAAGGCAAAGTC</t>
  </si>
  <si>
    <t>qXusD2-2R</t>
  </si>
  <si>
    <t>CTTTGCAGCACTAGCAGCAG</t>
  </si>
  <si>
    <t>BXY_29290</t>
  </si>
  <si>
    <t>qDuf1735-1F</t>
  </si>
  <si>
    <t>CTCGACATCAATGGCAACAC</t>
  </si>
  <si>
    <t>qDuf1735-1R</t>
  </si>
  <si>
    <t>TCGTCAACCGTTATCACCAA</t>
  </si>
  <si>
    <t>BXY_29300</t>
  </si>
  <si>
    <t>qXyn10B-2F</t>
  </si>
  <si>
    <t>CGGTGTGACAAAGATTGACG</t>
  </si>
  <si>
    <t>qXyn10B-2R</t>
  </si>
  <si>
    <t>CCGCTTTCATCCACATATCC</t>
  </si>
  <si>
    <t>BXY_29310</t>
  </si>
  <si>
    <t>q29310-F1</t>
  </si>
  <si>
    <t>TGTTTTGGGGCTTCAGATTC</t>
  </si>
  <si>
    <t>29310-R1</t>
  </si>
  <si>
    <t>CCAACCATGAAGGACCACTC</t>
  </si>
  <si>
    <t>BXY_29320</t>
  </si>
  <si>
    <t>qGH5-F2</t>
  </si>
  <si>
    <t>GCATCTCGACCCTTATTGGA</t>
  </si>
  <si>
    <t>GH5-R2</t>
  </si>
  <si>
    <t>GCGCATCACCACATACATTC</t>
  </si>
  <si>
    <t>BXY_29330</t>
  </si>
  <si>
    <t>qCE6-F2</t>
  </si>
  <si>
    <t>GCGCTATTGTCTCCTCCAAG</t>
  </si>
  <si>
    <t>qCE6-R2</t>
  </si>
  <si>
    <t>AACGGAAATAAGCACGGTTG</t>
  </si>
  <si>
    <t>BXY_29340</t>
  </si>
  <si>
    <t>qXyl43H-F1</t>
  </si>
  <si>
    <t>CTGCTTGGAGGTGCTCTACC</t>
  </si>
  <si>
    <t>Xyl43H-R1</t>
  </si>
  <si>
    <t>GGTAGAATACACGCGCCATT</t>
  </si>
  <si>
    <t>BXY_46540</t>
  </si>
  <si>
    <t>BXY_46550</t>
  </si>
  <si>
    <t>BXY_46600</t>
  </si>
  <si>
    <t>Xyn10A-3-F</t>
  </si>
  <si>
    <t>GGAAGTCTCGGCATCTTTTG</t>
  </si>
  <si>
    <t>Xyn10A-3-R</t>
  </si>
  <si>
    <t>ATCCGTACGTCCTCTCATCG</t>
  </si>
  <si>
    <t>Sequence 5'-3'</t>
  </si>
  <si>
    <t>Product size</t>
  </si>
  <si>
    <t>Xyl43E-F</t>
  </si>
  <si>
    <t>GH3-R</t>
  </si>
  <si>
    <t>AACAAATCCTCCGCCCGTTG</t>
  </si>
  <si>
    <t>GH3-F1</t>
  </si>
  <si>
    <t>GCTTTCAAACGCGTTCATATTCCGGC</t>
  </si>
  <si>
    <t>29190-F</t>
  </si>
  <si>
    <t>Xyl43F-R1</t>
  </si>
  <si>
    <t>GCAAAATAGGATTATAGAACTCACCCGGC</t>
  </si>
  <si>
    <t>Xyl43F-dir</t>
  </si>
  <si>
    <t>GAGGCTGGTGGCTTTACAGG</t>
  </si>
  <si>
    <t>GH-31-R</t>
  </si>
  <si>
    <t>GGTGGACTGGAAGAAAAGG</t>
  </si>
  <si>
    <t>GH31-dir</t>
  </si>
  <si>
    <t>GTATGCGGGTGCGAATGG</t>
  </si>
  <si>
    <t>GH97-R</t>
  </si>
  <si>
    <t>CATTGGCCACATAACGAACC</t>
  </si>
  <si>
    <t>GH97-dir</t>
  </si>
  <si>
    <t>CGAGTGAGGCTGTATTGG</t>
  </si>
  <si>
    <t>Xyl43G-R</t>
  </si>
  <si>
    <t>GCCAACAAAAACGACACGCC</t>
  </si>
  <si>
    <t>Xyl43G-dir</t>
  </si>
  <si>
    <t>CGTCTGGACAGCACGGAAGG</t>
  </si>
  <si>
    <t>Xyl43D-R</t>
  </si>
  <si>
    <t>CCACAGATTTTCCAATAGCC</t>
  </si>
  <si>
    <t>Xyl43D-dir</t>
  </si>
  <si>
    <t>CTACTACAACGGCTGGTGG</t>
  </si>
  <si>
    <t>SusC-R</t>
  </si>
  <si>
    <t>CCGTTATCCCTTTCTGTTGC</t>
  </si>
  <si>
    <t>SusC-dir</t>
  </si>
  <si>
    <t>CAGATGCTCCCATGCCTC</t>
  </si>
  <si>
    <t>SusD-R</t>
  </si>
  <si>
    <t>GCAATCCATAAATCCGGCC</t>
  </si>
  <si>
    <t>SusD-dir</t>
  </si>
  <si>
    <t>GATGATGGCTGGGGATGG</t>
  </si>
  <si>
    <t>TonB-R</t>
  </si>
  <si>
    <t>CGTCTGAGCCATCAGCCCG</t>
  </si>
  <si>
    <t>TonB-dir</t>
  </si>
  <si>
    <t>GGAGATGAATGTAGGGACTTC</t>
  </si>
  <si>
    <t>SusD2-R</t>
  </si>
  <si>
    <t>CTTTCAACGCCTTCATGC</t>
  </si>
  <si>
    <t>susD2-dir</t>
  </si>
  <si>
    <t>GTTTCTGGGATTTGCGCC</t>
  </si>
  <si>
    <t>Duf1735-R</t>
  </si>
  <si>
    <t>GAGTTCGGGCGTGAGAGG</t>
  </si>
  <si>
    <t>Duf1735-dir</t>
  </si>
  <si>
    <t>CTATGCGCTTTATGGGGTG</t>
  </si>
  <si>
    <t>Xyn10B-R</t>
  </si>
  <si>
    <t>CGGTATCCACGCAAGAAGC</t>
  </si>
  <si>
    <t>Xyn10B-F1</t>
  </si>
  <si>
    <t>CATGAATCCGCTGCCTTTAT</t>
  </si>
  <si>
    <t>29310-F2</t>
  </si>
  <si>
    <t>CCGAAGGATGACTCACAACC</t>
  </si>
  <si>
    <t>GH5-F1</t>
  </si>
  <si>
    <t>GACGTGTTTGACCCTTCGAT</t>
  </si>
  <si>
    <t>CE6-R1</t>
  </si>
  <si>
    <t>TTATCACCTGCGGCAACATA</t>
  </si>
  <si>
    <t>CE6-F1</t>
  </si>
  <si>
    <t>AACCGTGCTTATTTCCGTTG</t>
  </si>
  <si>
    <t>Substrate Growth phase</t>
  </si>
  <si>
    <r>
      <t>Total reads</t>
    </r>
    <r>
      <rPr>
        <vertAlign val="superscript"/>
        <sz val="10"/>
        <color theme="1"/>
        <rFont val="Calibri"/>
        <family val="2"/>
        <scheme val="minor"/>
      </rPr>
      <t>b</t>
    </r>
    <r>
      <rPr>
        <sz val="10"/>
        <color theme="1"/>
        <rFont val="Calibri"/>
        <family val="2"/>
        <scheme val="minor"/>
      </rPr>
      <t xml:space="preserve"> (R1)</t>
    </r>
  </si>
  <si>
    <r>
      <t>Reads after trimming &amp; rRNA filtration</t>
    </r>
    <r>
      <rPr>
        <vertAlign val="superscript"/>
        <sz val="10"/>
        <color theme="1"/>
        <rFont val="Calibri"/>
        <family val="2"/>
        <scheme val="minor"/>
      </rPr>
      <t>c</t>
    </r>
  </si>
  <si>
    <r>
      <t>Mapped reads to XB1A genome (% Mapped)</t>
    </r>
    <r>
      <rPr>
        <vertAlign val="superscript"/>
        <sz val="10"/>
        <color theme="1"/>
        <rFont val="Calibri"/>
        <family val="2"/>
        <scheme val="minor"/>
      </rPr>
      <t>d</t>
    </r>
  </si>
  <si>
    <t>RNA1</t>
  </si>
  <si>
    <t>(61.0)</t>
  </si>
  <si>
    <t>RNA2</t>
  </si>
  <si>
    <t>(54.6)</t>
  </si>
  <si>
    <t>RNA3</t>
  </si>
  <si>
    <t>(51.0)</t>
  </si>
  <si>
    <t>RNA10</t>
  </si>
  <si>
    <t>Glucose                Late Log phase</t>
  </si>
  <si>
    <t>(71.2)</t>
  </si>
  <si>
    <t>RNA11</t>
  </si>
  <si>
    <t>(84.3)</t>
  </si>
  <si>
    <t>RNA12</t>
  </si>
  <si>
    <t>(79.1)</t>
  </si>
  <si>
    <t>RNA13</t>
  </si>
  <si>
    <t>Xylose                   Late Log phase</t>
  </si>
  <si>
    <t>(85.6)</t>
  </si>
  <si>
    <t>RNA14</t>
  </si>
  <si>
    <t>(87.9)</t>
  </si>
  <si>
    <t>RNA15</t>
  </si>
  <si>
    <t>(76.4)</t>
  </si>
  <si>
    <t>RNA16</t>
  </si>
  <si>
    <t>(73.1)</t>
  </si>
  <si>
    <t>RNA17</t>
  </si>
  <si>
    <t>(88.8)</t>
  </si>
  <si>
    <t>RNA18</t>
  </si>
  <si>
    <t>(92.4)</t>
  </si>
  <si>
    <t>RNA22</t>
  </si>
  <si>
    <t>Glucose                Mid Log phase</t>
  </si>
  <si>
    <t>(92.9)</t>
  </si>
  <si>
    <t>RNA23</t>
  </si>
  <si>
    <t>(93.7)</t>
  </si>
  <si>
    <t>RNA24</t>
  </si>
  <si>
    <t>(91.8)</t>
  </si>
  <si>
    <r>
      <rPr>
        <vertAlign val="superscript"/>
        <sz val="10"/>
        <color theme="1"/>
        <rFont val="Calibri"/>
        <family val="2"/>
        <scheme val="minor"/>
      </rPr>
      <t>a</t>
    </r>
    <r>
      <rPr>
        <sz val="10"/>
        <color theme="1"/>
        <rFont val="Calibri"/>
        <family val="2"/>
        <scheme val="minor"/>
      </rPr>
      <t xml:space="preserve">The genome (GenBank accession NC_021017.1) of </t>
    </r>
    <r>
      <rPr>
        <i/>
        <sz val="10"/>
        <color theme="1"/>
        <rFont val="Calibri"/>
        <family val="2"/>
        <scheme val="minor"/>
      </rPr>
      <t>Bacteroides xylanisolvens</t>
    </r>
    <r>
      <rPr>
        <sz val="10"/>
        <color theme="1"/>
        <rFont val="Calibri"/>
        <family val="2"/>
        <scheme val="minor"/>
      </rPr>
      <t xml:space="preserve"> strain XB1AT  (DSM 18836T) is complete but contains sequence gaps (series on N) generating incomplete ORFs that were not automatically annotated. In particular, N stretches were found in the region encoding 16S and 23S rRNA. Because of these unassigned gene regions, mapping of trimmed reads onto XB1A genome generated relatively low mapping percentages. As a consequence, rRNA reads were removed before mapping.
</t>
    </r>
    <r>
      <rPr>
        <vertAlign val="superscript"/>
        <sz val="10"/>
        <color theme="1"/>
        <rFont val="Calibri"/>
        <family val="2"/>
        <scheme val="minor"/>
      </rPr>
      <t>b</t>
    </r>
    <r>
      <rPr>
        <sz val="10"/>
        <color theme="1"/>
        <rFont val="Calibri"/>
        <family val="2"/>
        <scheme val="minor"/>
      </rPr>
      <t xml:space="preserve">Average read length was 100 nt
</t>
    </r>
    <r>
      <rPr>
        <vertAlign val="superscript"/>
        <sz val="10"/>
        <color theme="1"/>
        <rFont val="Calibri"/>
        <family val="2"/>
        <scheme val="minor"/>
      </rPr>
      <t>c</t>
    </r>
    <r>
      <rPr>
        <sz val="10"/>
        <color theme="1"/>
        <rFont val="Calibri"/>
        <family val="2"/>
        <scheme val="minor"/>
      </rPr>
      <t>Based on quality control, trimming was done by head-cropping 15nt from initial reads. rRNA filtering was performed  by mapping (with Bowtie 2) trimmed reads onto a rRNA FASTA file of</t>
    </r>
    <r>
      <rPr>
        <i/>
        <sz val="10"/>
        <color theme="1"/>
        <rFont val="Calibri"/>
        <family val="2"/>
        <scheme val="minor"/>
      </rPr>
      <t xml:space="preserve"> Bacteroides xylanisolvens</t>
    </r>
    <r>
      <rPr>
        <sz val="10"/>
        <color theme="1"/>
        <rFont val="Calibri"/>
        <family val="2"/>
        <scheme val="minor"/>
      </rPr>
      <t xml:space="preserve"> SD-CC-1b retrieved from SILVA database (http://www.arb-silva.de/). The unmapped reads (corresponding to mRNA essentially) were then used for mapping. 
</t>
    </r>
    <r>
      <rPr>
        <vertAlign val="superscript"/>
        <sz val="10"/>
        <color theme="1"/>
        <rFont val="Calibri"/>
        <family val="2"/>
        <scheme val="minor"/>
      </rPr>
      <t>d</t>
    </r>
    <r>
      <rPr>
        <sz val="10"/>
        <color theme="1"/>
        <rFont val="Calibri"/>
        <family val="2"/>
        <scheme val="minor"/>
      </rPr>
      <t xml:space="preserve">Despite trimming and rRNA-filtering, mapping percentages remained lower than 95%, probably because of genome sequencing gaps as explained above. For RNA1, 2, 3 and 10, genome coverage was insufficient and these samples were discarded from subsequent analysis.
</t>
    </r>
  </si>
  <si>
    <t>Task</t>
  </si>
  <si>
    <t>Primers</t>
  </si>
  <si>
    <t>Sequences (5’-3’)</t>
  </si>
  <si>
    <t>Product size (bp)</t>
  </si>
  <si>
    <r>
      <t>GCG</t>
    </r>
    <r>
      <rPr>
        <u/>
        <sz val="11"/>
        <color theme="1"/>
        <rFont val="Calibri"/>
        <family val="2"/>
        <scheme val="minor"/>
      </rPr>
      <t>GAATTC</t>
    </r>
    <r>
      <rPr>
        <sz val="11"/>
        <color theme="1"/>
        <rFont val="Calibri"/>
        <family val="2"/>
        <scheme val="minor"/>
      </rPr>
      <t>GTTATGCAACGGGCAATCTC</t>
    </r>
  </si>
  <si>
    <r>
      <t>GCG</t>
    </r>
    <r>
      <rPr>
        <u/>
        <sz val="11"/>
        <color theme="1"/>
        <rFont val="Calibri"/>
        <family val="2"/>
        <scheme val="minor"/>
      </rPr>
      <t>GGATCC</t>
    </r>
    <r>
      <rPr>
        <sz val="11"/>
        <color theme="1"/>
        <rFont val="Calibri"/>
        <family val="2"/>
        <scheme val="minor"/>
      </rPr>
      <t xml:space="preserve">TGAGTTTCCCGAATCGAAAT </t>
    </r>
  </si>
  <si>
    <r>
      <t>BXY_F</t>
    </r>
    <r>
      <rPr>
        <i/>
        <sz val="11"/>
        <color theme="1"/>
        <rFont val="Calibri"/>
        <family val="2"/>
        <scheme val="minor"/>
      </rPr>
      <t>HTCS</t>
    </r>
  </si>
  <si>
    <t>GTTATGCAACGGGCAATCTC</t>
  </si>
  <si>
    <t>R1_M13R</t>
  </si>
  <si>
    <t>CAGGAAACAGCTATGAC</t>
  </si>
  <si>
    <r>
      <t>F2-</t>
    </r>
    <r>
      <rPr>
        <i/>
        <sz val="11"/>
        <color theme="1"/>
        <rFont val="Calibri"/>
        <family val="2"/>
        <scheme val="minor"/>
      </rPr>
      <t>LacZ</t>
    </r>
  </si>
  <si>
    <t>CCTCTTCGCTATTACGCCAG</t>
  </si>
  <si>
    <r>
      <t>R2_</t>
    </r>
    <r>
      <rPr>
        <i/>
        <sz val="11"/>
        <color theme="1"/>
        <rFont val="Calibri"/>
        <family val="2"/>
        <scheme val="minor"/>
      </rPr>
      <t>HTCS</t>
    </r>
  </si>
  <si>
    <t>GCGTTGAATACAGGGCAGTT</t>
  </si>
  <si>
    <t>citrus pectin / glucose</t>
  </si>
  <si>
    <t>OSX / glucose</t>
  </si>
  <si>
    <t>Xylose /Glucose</t>
  </si>
  <si>
    <t>Mid-Log phase</t>
  </si>
  <si>
    <t>Late-Log phase</t>
  </si>
  <si>
    <t>logFC</t>
  </si>
  <si>
    <t xml:space="preserve">PUL </t>
  </si>
  <si>
    <t>CAZyme</t>
  </si>
  <si>
    <t>Automatic annotation</t>
  </si>
  <si>
    <t>BXY_02630</t>
  </si>
  <si>
    <t>formate-dependent phosphoribosylglycinamide formyltransferase</t>
  </si>
  <si>
    <t>BXY_02650</t>
  </si>
  <si>
    <t>ATP synthase, F1 beta subunit</t>
  </si>
  <si>
    <t>BXY_02660</t>
  </si>
  <si>
    <t>ATP synthase F1 subcomplex epsilon subunit</t>
  </si>
  <si>
    <t>BXY_02670</t>
  </si>
  <si>
    <t>hypothetical protein</t>
  </si>
  <si>
    <t>BXY_02680</t>
  </si>
  <si>
    <t>ATP synthase F0 subcomplex A subunit</t>
  </si>
  <si>
    <t>BXY_02690</t>
  </si>
  <si>
    <t>ATP synthase F0 subcomplex C subunit</t>
  </si>
  <si>
    <t>BXY_02700</t>
  </si>
  <si>
    <t>ATP synthase F0 subcomplex B subunit</t>
  </si>
  <si>
    <t>BXY_02710</t>
  </si>
  <si>
    <t>ATP synthase, F1 delta subunit</t>
  </si>
  <si>
    <t>BXY_02720</t>
  </si>
  <si>
    <t>proton translocating ATP synthase, F1 alpha subunit</t>
  </si>
  <si>
    <t>BXY_02730</t>
  </si>
  <si>
    <t>ATP synthase F1 subcomplex gamma subunit</t>
  </si>
  <si>
    <t>BXY_02740</t>
  </si>
  <si>
    <t>BXY_03630</t>
  </si>
  <si>
    <t>BXY_03640</t>
  </si>
  <si>
    <t>Fe2+-dicitrate sensor, membrane component</t>
  </si>
  <si>
    <t>BXY_03650</t>
  </si>
  <si>
    <t>Uncharacterized protein, putative amidase</t>
  </si>
  <si>
    <t>BXY_03680</t>
  </si>
  <si>
    <t>SusD family,</t>
  </si>
  <si>
    <t>BXY_03690</t>
  </si>
  <si>
    <t>BXY_03720</t>
  </si>
  <si>
    <t>FOG: WD40-like repeat</t>
  </si>
  <si>
    <t>BXY_03730</t>
  </si>
  <si>
    <t>BXY_03740</t>
  </si>
  <si>
    <t>Dihydrodipicolinate synthase/N-acetylneuraminate lyase</t>
  </si>
  <si>
    <t>BXY_03750</t>
  </si>
  <si>
    <t>N-acyl-D-glucosamine 2-epimerase</t>
  </si>
  <si>
    <t>BXY_03760</t>
  </si>
  <si>
    <t>BXY_03770</t>
  </si>
  <si>
    <t>Sugar phosphate permease</t>
  </si>
  <si>
    <t>BXY_06010</t>
  </si>
  <si>
    <t>DNA gyrase inhibitor</t>
  </si>
  <si>
    <t>BXY_06030</t>
  </si>
  <si>
    <t>BXY_06040</t>
  </si>
  <si>
    <t>Peptidylarginine deiminase and related enzymes</t>
  </si>
  <si>
    <t>BXY_06050</t>
  </si>
  <si>
    <t>MFS transporter, sugar porter (SP) family</t>
  </si>
  <si>
    <t>BXY_06060</t>
  </si>
  <si>
    <t>D-xylose isomerase</t>
  </si>
  <si>
    <t>BXY_06070</t>
  </si>
  <si>
    <t>Sugar (pentulose and hexulose) kinases</t>
  </si>
  <si>
    <t>BXY_06080</t>
  </si>
  <si>
    <t>NUDIX domain,</t>
  </si>
  <si>
    <t>BXY_06090</t>
  </si>
  <si>
    <t>phosphomethylpyrimidine kinase</t>
  </si>
  <si>
    <t>BXY_10590</t>
  </si>
  <si>
    <t>HTCS ▶</t>
  </si>
  <si>
    <t>Signal transduction histidine kinase</t>
  </si>
  <si>
    <t>BXY_10600</t>
  </si>
  <si>
    <t>SusC ▶</t>
  </si>
  <si>
    <t>Outer membrane receptor proteins, mostly Fe transport</t>
  </si>
  <si>
    <t>BXY_10610</t>
  </si>
  <si>
    <t>SusD ▶</t>
  </si>
  <si>
    <t>BXY_10620</t>
  </si>
  <si>
    <t>unk ▶</t>
  </si>
  <si>
    <t>Fibrobacter succinogenes major domain (Fib_succ_major),</t>
  </si>
  <si>
    <t>BXY_10630</t>
  </si>
  <si>
    <t>CBM57|GH2 ▶</t>
  </si>
  <si>
    <t>Beta-galactosidase/beta-glucuronidase</t>
  </si>
  <si>
    <t>BXY_10640</t>
  </si>
  <si>
    <t>GH50 ▶</t>
  </si>
  <si>
    <t>BXY_10650</t>
  </si>
  <si>
    <t>BXY_10660</t>
  </si>
  <si>
    <t>uridylate kinase</t>
  </si>
  <si>
    <t>BXY_11930</t>
  </si>
  <si>
    <t>ABC-type Fe3+-siderophore transport system, permease component</t>
  </si>
  <si>
    <t>BXY_11950</t>
  </si>
  <si>
    <t>Outer membrane cobalamin receptor protein</t>
  </si>
  <si>
    <t>BXY_11960</t>
  </si>
  <si>
    <t>BXY_11970</t>
  </si>
  <si>
    <t>BXY_11980</t>
  </si>
  <si>
    <t>BXY_12000</t>
  </si>
  <si>
    <t>BXY_13000</t>
  </si>
  <si>
    <t>ECF-σ ▶</t>
  </si>
  <si>
    <t>BXY_13010</t>
  </si>
  <si>
    <t>Anti-σ ▶</t>
  </si>
  <si>
    <t>BXY_13020</t>
  </si>
  <si>
    <t>BXY_13030</t>
  </si>
  <si>
    <t>BXY_13040</t>
  </si>
  <si>
    <t>BXY_13050</t>
  </si>
  <si>
    <t>GH20 ▶</t>
  </si>
  <si>
    <t>N-acetyl-beta-hexosaminidase</t>
  </si>
  <si>
    <t>BXY_13060</t>
  </si>
  <si>
    <t>BXY_13070</t>
  </si>
  <si>
    <t>BXY_13080</t>
  </si>
  <si>
    <t>BXY_13670</t>
  </si>
  <si>
    <t>BXY_13690</t>
  </si>
  <si>
    <t>BXY_13700</t>
  </si>
  <si>
    <t>BXY_13710</t>
  </si>
  <si>
    <t>BXY_13720</t>
  </si>
  <si>
    <t>BXY_13730</t>
  </si>
  <si>
    <t>TonB(SusC)</t>
  </si>
  <si>
    <t>BXY_13740</t>
  </si>
  <si>
    <t>ABC-type Fe3+-hydroxamate transport system, periplasmic component</t>
  </si>
  <si>
    <t>BXY_13750</t>
  </si>
  <si>
    <t>BXY_13760</t>
  </si>
  <si>
    <t>ABC-type cobalamin/Fe3+-siderophores transport systems, ATPase components</t>
  </si>
  <si>
    <t>BXY_13770</t>
  </si>
  <si>
    <t>Predicted metal-binding protein</t>
  </si>
  <si>
    <t>BXY_13790</t>
  </si>
  <si>
    <t>Protein of unknown function (DUF3408),</t>
  </si>
  <si>
    <t>BXY_13800</t>
  </si>
  <si>
    <t>BXY_13810</t>
  </si>
  <si>
    <t>ATPases involved in chromosome partitioning</t>
  </si>
  <si>
    <t>BXY_13820</t>
  </si>
  <si>
    <t>TonB-dependent Receptor Plug Domain,</t>
  </si>
  <si>
    <t>BXY_14290</t>
  </si>
  <si>
    <t>BXY_14300</t>
  </si>
  <si>
    <t>Sugar kinases, ribokinase family</t>
  </si>
  <si>
    <t>BXY_14310</t>
  </si>
  <si>
    <t>Fucose permease</t>
  </si>
  <si>
    <t>BXY_14320</t>
  </si>
  <si>
    <t>◀ GH32</t>
  </si>
  <si>
    <t>Beta-fructosidases (levanase/invertase)</t>
  </si>
  <si>
    <t>BXY_14330</t>
  </si>
  <si>
    <t>◀ GH91</t>
  </si>
  <si>
    <t>BXY_14340</t>
  </si>
  <si>
    <t>BXY_14350</t>
  </si>
  <si>
    <t>◀ SusD</t>
  </si>
  <si>
    <t>BXY_14360</t>
  </si>
  <si>
    <t>◀ SusC</t>
  </si>
  <si>
    <t>BXY_14370</t>
  </si>
  <si>
    <t>Galactose mutarotase and related enzymes</t>
  </si>
  <si>
    <t>BXY_14380</t>
  </si>
  <si>
    <t>BXY_15480</t>
  </si>
  <si>
    <t>GH31</t>
  </si>
  <si>
    <t>Alpha-glucosidases, family 31 of glycosyl hydrolases</t>
  </si>
  <si>
    <t>BXY_15490</t>
  </si>
  <si>
    <t>BXY_15510</t>
  </si>
  <si>
    <t>SSS sodium solute transporter superfamily</t>
  </si>
  <si>
    <t>BXY_15520</t>
  </si>
  <si>
    <t>Vitamin B12 dependent methionine synthase, activation domain,</t>
  </si>
  <si>
    <t>BXY_15530</t>
  </si>
  <si>
    <t>Uroporphyrinogen-III decarboxylase</t>
  </si>
  <si>
    <t>BXY_15540</t>
  </si>
  <si>
    <t>ribose-5-phosphate isomerase</t>
  </si>
  <si>
    <t>BXY_15570</t>
  </si>
  <si>
    <t>◀ GH51</t>
  </si>
  <si>
    <t>Alpha-L-arabinofuranosidase</t>
  </si>
  <si>
    <t>BXY_15580</t>
  </si>
  <si>
    <t>BXY_15590</t>
  </si>
  <si>
    <t>BXY_15600</t>
  </si>
  <si>
    <t>L-arabinose isomerase</t>
  </si>
  <si>
    <t>BXY_15610</t>
  </si>
  <si>
    <t>L-ribulose 5-phosphate 4-epimerase</t>
  </si>
  <si>
    <t>BXY_15620</t>
  </si>
  <si>
    <t>ADP-ribose pyrophosphatase</t>
  </si>
  <si>
    <t>BXY_15630</t>
  </si>
  <si>
    <t>BXY_15640</t>
  </si>
  <si>
    <t>◀ unk</t>
  </si>
  <si>
    <t>aldose 1-epimerase</t>
  </si>
  <si>
    <t>BXY_15650</t>
  </si>
  <si>
    <t>◀ GH43</t>
  </si>
  <si>
    <t>Beta-xylosidase</t>
  </si>
  <si>
    <t>BXY_15660</t>
  </si>
  <si>
    <t>BXY_15670</t>
  </si>
  <si>
    <t>BXY_15680</t>
  </si>
  <si>
    <t>BXY_15700</t>
  </si>
  <si>
    <t>GH43 ▶</t>
  </si>
  <si>
    <t>BXY_15710</t>
  </si>
  <si>
    <t>GH51 ▶</t>
  </si>
  <si>
    <t>BXY_15720</t>
  </si>
  <si>
    <t>BXY_15730</t>
  </si>
  <si>
    <t>galactokinase</t>
  </si>
  <si>
    <t>BXY_17780</t>
  </si>
  <si>
    <t>GH92</t>
  </si>
  <si>
    <t>alpha-1,2-mannosidase, putative</t>
  </si>
  <si>
    <t>BXY_17790</t>
  </si>
  <si>
    <t>◀ Anti-σ</t>
  </si>
  <si>
    <t>BXY_17800</t>
  </si>
  <si>
    <t>◀ ECF-σ</t>
  </si>
  <si>
    <t>BXY_17810</t>
  </si>
  <si>
    <t>Outer membrane receptor for ferrienterochelin and colicins</t>
  </si>
  <si>
    <t>BXY_17820</t>
  </si>
  <si>
    <t>BXY_17830</t>
  </si>
  <si>
    <t>BXY_17840</t>
  </si>
  <si>
    <t>BXY_17850</t>
  </si>
  <si>
    <t>GH5_13 ▶</t>
  </si>
  <si>
    <t>Cellulase (glycosyl hydrolase family 5),</t>
  </si>
  <si>
    <t xml:space="preserve"> </t>
  </si>
  <si>
    <t>BXY_17860</t>
  </si>
  <si>
    <t>BXY_17870</t>
  </si>
  <si>
    <t>sequence gap</t>
  </si>
  <si>
    <t>BXY_17880</t>
  </si>
  <si>
    <t>Two component regulator propeller,</t>
  </si>
  <si>
    <t>BXY_17890</t>
  </si>
  <si>
    <t>BXY_20010</t>
  </si>
  <si>
    <t>BXY_20020</t>
  </si>
  <si>
    <t>◀ GH2</t>
  </si>
  <si>
    <t>BXY_20030</t>
  </si>
  <si>
    <t>◀ CE7</t>
  </si>
  <si>
    <t>Acetyl esterase (deacetylase)</t>
  </si>
  <si>
    <t>BXY_20040</t>
  </si>
  <si>
    <t>◀ GH36</t>
  </si>
  <si>
    <t>Alpha-galactosidase</t>
  </si>
  <si>
    <t>BXY_20050</t>
  </si>
  <si>
    <t>Succinate dehydrogenase/fumarate reductase, flavoprotein subunit</t>
  </si>
  <si>
    <t>BXY_20060</t>
  </si>
  <si>
    <t>◀ GH105[F]</t>
  </si>
  <si>
    <t>BXY_20070</t>
  </si>
  <si>
    <t>◀ GH3</t>
  </si>
  <si>
    <t>Beta-glucosidase-related glycosidases</t>
  </si>
  <si>
    <t>BXY_20080</t>
  </si>
  <si>
    <t>Glycosyl hydrolase family 3 C terminal domain,</t>
  </si>
  <si>
    <t>BXY_20090</t>
  </si>
  <si>
    <t>BXY_20100</t>
  </si>
  <si>
    <t>BXY_20110</t>
  </si>
  <si>
    <t>BXY_20120</t>
  </si>
  <si>
    <t>BXY_20130</t>
  </si>
  <si>
    <t>BXY_20140</t>
  </si>
  <si>
    <t>BXY_20150</t>
  </si>
  <si>
    <t>BXY_20160</t>
  </si>
  <si>
    <t>BXY_21750</t>
  </si>
  <si>
    <t>GH3 ▶</t>
  </si>
  <si>
    <t>BXY_21760</t>
  </si>
  <si>
    <t>BXY_21770</t>
  </si>
  <si>
    <t>BXY_21780</t>
  </si>
  <si>
    <t>◀ GH43|SusC</t>
  </si>
  <si>
    <t>BXY_21790</t>
  </si>
  <si>
    <t>BXY_21800</t>
  </si>
  <si>
    <t>BXY_21810</t>
  </si>
  <si>
    <t>BXY_21820</t>
  </si>
  <si>
    <t>BXY_21830</t>
  </si>
  <si>
    <t>GH16 ▶</t>
  </si>
  <si>
    <t>Beta-glucanase/Beta-glucan synthetase</t>
  </si>
  <si>
    <t>BXY_21840</t>
  </si>
  <si>
    <t>BXY_21850</t>
  </si>
  <si>
    <t>BXY_21860</t>
  </si>
  <si>
    <t>BXY_21870</t>
  </si>
  <si>
    <t>BXY_22850</t>
  </si>
  <si>
    <t>◀ HTCS</t>
  </si>
  <si>
    <t>BXY_22860</t>
  </si>
  <si>
    <t>Domain of unknown function (DUF303),</t>
  </si>
  <si>
    <t>BXY_22870</t>
  </si>
  <si>
    <t>BXY_22880</t>
  </si>
  <si>
    <t>BXY_22890</t>
  </si>
  <si>
    <t>PL ▶[F]</t>
  </si>
  <si>
    <t>Heparinase II/III-like protein,</t>
  </si>
  <si>
    <t>BXY_22900</t>
  </si>
  <si>
    <t>BXY_22910</t>
  </si>
  <si>
    <t>GH88 ▶</t>
  </si>
  <si>
    <t>Glycosyl Hydrolase Family 88,</t>
  </si>
  <si>
    <t>BXY_22920</t>
  </si>
  <si>
    <t>BXY_22930</t>
  </si>
  <si>
    <t>BXY_25610</t>
  </si>
  <si>
    <t>SusR ▶</t>
  </si>
  <si>
    <t>BXY_25620</t>
  </si>
  <si>
    <t>BXY_25630</t>
  </si>
  <si>
    <t>BXY_25640</t>
  </si>
  <si>
    <t>GH30_3 ▶[F]</t>
  </si>
  <si>
    <t>O-Glycosyl hydrolase</t>
  </si>
  <si>
    <t>BXY_25650</t>
  </si>
  <si>
    <t>BXY_25660</t>
  </si>
  <si>
    <t>BXY_25670</t>
  </si>
  <si>
    <t>BXY_25910</t>
  </si>
  <si>
    <t>PL8_2 ▶</t>
  </si>
  <si>
    <t>BXY_25920</t>
  </si>
  <si>
    <t>BXY_25930</t>
  </si>
  <si>
    <t>tRNA-U20a,U20b-dihydrouridine synthase</t>
  </si>
  <si>
    <t>BXY_25940</t>
  </si>
  <si>
    <t>BXY_25950</t>
  </si>
  <si>
    <t>BXY_25960</t>
  </si>
  <si>
    <t>BXY_25970</t>
  </si>
  <si>
    <t>Arylsulfatase A and related enzymes</t>
  </si>
  <si>
    <t>BXY_25990</t>
  </si>
  <si>
    <t>BXY_26000</t>
  </si>
  <si>
    <t>Endonuclease/Exonuclease/phosphatase family,</t>
  </si>
  <si>
    <t>BXY_26010</t>
  </si>
  <si>
    <t>BXY_26020</t>
  </si>
  <si>
    <t>BXY_26030</t>
  </si>
  <si>
    <t>BXY_26040</t>
  </si>
  <si>
    <t>BXY_26050</t>
  </si>
  <si>
    <t>BXY_26060</t>
  </si>
  <si>
    <t>BXY_26070</t>
  </si>
  <si>
    <t>BXY_26080</t>
  </si>
  <si>
    <t>BXY_26090</t>
  </si>
  <si>
    <t>BXY_27830</t>
  </si>
  <si>
    <t>BXY_27840</t>
  </si>
  <si>
    <t>Predicted beta-xylosidase</t>
  </si>
  <si>
    <t>BXY_27850</t>
  </si>
  <si>
    <t>IPT/TIG domain,</t>
  </si>
  <si>
    <t>BXY_27860</t>
  </si>
  <si>
    <t>BXY_27870</t>
  </si>
  <si>
    <t>BXY_27880</t>
  </si>
  <si>
    <t>Domain of unknown function (DUF1735),</t>
  </si>
  <si>
    <t>BXY_27890</t>
  </si>
  <si>
    <t>BXY_27900</t>
  </si>
  <si>
    <t>BXY_28300</t>
  </si>
  <si>
    <t>BXY_28310</t>
  </si>
  <si>
    <t>BXY_28320</t>
  </si>
  <si>
    <t>BXY_28330</t>
  </si>
  <si>
    <t>BXY_28340</t>
  </si>
  <si>
    <t>GH18 ▶</t>
  </si>
  <si>
    <t>BXY_28350</t>
  </si>
  <si>
    <t>BXY_28360</t>
  </si>
  <si>
    <t>BXY_28900</t>
  </si>
  <si>
    <t>BXY_28910</t>
  </si>
  <si>
    <t>Predicted dehydrogenases and related proteins</t>
  </si>
  <si>
    <t>BXY_28920</t>
  </si>
  <si>
    <t>BXY_28930</t>
  </si>
  <si>
    <t>BXY_28940</t>
  </si>
  <si>
    <t>Membrane-associated lipoprotein involved in thiamine biosynthesis</t>
  </si>
  <si>
    <t>BXY_28950</t>
  </si>
  <si>
    <t>BXY_28960</t>
  </si>
  <si>
    <t>BXY_28970</t>
  </si>
  <si>
    <t>6-phosphogluconolactonase/Glucosamine-6-phosphate isomerase/deaminase</t>
  </si>
  <si>
    <t>BXY_28980</t>
  </si>
  <si>
    <t>◀ CE9</t>
  </si>
  <si>
    <t>N-acetylglucosamine 6-phosphate deacetylase</t>
  </si>
  <si>
    <t>BXY_28990</t>
  </si>
  <si>
    <t>glucose/galactose transporter</t>
  </si>
  <si>
    <t>BXY_29000</t>
  </si>
  <si>
    <t>BXY_29010</t>
  </si>
  <si>
    <t>◀ GH26</t>
  </si>
  <si>
    <t>Beta-mannanase</t>
  </si>
  <si>
    <t>BXY_29020</t>
  </si>
  <si>
    <t>BXY_29030</t>
  </si>
  <si>
    <t>BXY_29040</t>
  </si>
  <si>
    <t>BXY_29050</t>
  </si>
  <si>
    <t>BXY_29060</t>
  </si>
  <si>
    <t>◀ AraC</t>
  </si>
  <si>
    <t>transcriptional regulator, AraC family</t>
  </si>
  <si>
    <t>BXY_29120</t>
  </si>
  <si>
    <t>Predicted oxidoreductases (related to aryl-alcohol dehydrogenases)</t>
  </si>
  <si>
    <t>BXY_29130</t>
  </si>
  <si>
    <t>Predicted metal-dependent hydrolase of the TIM-barrel fold</t>
  </si>
  <si>
    <t>BXY_29140</t>
  </si>
  <si>
    <t>L-fucose:H+ symporter permease</t>
  </si>
  <si>
    <t>BXY_29150</t>
  </si>
  <si>
    <t>BXY_29160</t>
  </si>
  <si>
    <t>Threonine dehydrogenase and related Zn-dependent dehydrogenases</t>
  </si>
  <si>
    <t>GH31 ▶</t>
  </si>
  <si>
    <t>GH97 ▶</t>
  </si>
  <si>
    <t>Glycoside hydrolase 97,</t>
  </si>
  <si>
    <t>CBM6|GH43 ▶</t>
  </si>
  <si>
    <t>GH43 ▶[F]</t>
  </si>
  <si>
    <t>CBM4|GH10 ▶</t>
  </si>
  <si>
    <t>Beta-1,4-xylanase</t>
  </si>
  <si>
    <t>GH5_21 ▶</t>
  </si>
  <si>
    <t>Bacterial Ig-like domain (group 2),/Cellulase (glycosyl hydrolase family 5),</t>
  </si>
  <si>
    <t>CE1|CE6 ▶[F]</t>
  </si>
  <si>
    <t>Enterochelin esterase and related enzymes</t>
  </si>
  <si>
    <t>BXY_29350</t>
  </si>
  <si>
    <t>BXY_29360</t>
  </si>
  <si>
    <t>◀ GH95</t>
  </si>
  <si>
    <t>BXY_29370</t>
  </si>
  <si>
    <t>◀ GH115</t>
  </si>
  <si>
    <t>Glycosyl hydrolase family 67 N-terminus,</t>
  </si>
  <si>
    <t>BXY_29380</t>
  </si>
  <si>
    <t>BXY_30200</t>
  </si>
  <si>
    <t>BXY_30220</t>
  </si>
  <si>
    <t>SusD</t>
  </si>
  <si>
    <t>BXY_30240</t>
  </si>
  <si>
    <t>GH89</t>
  </si>
  <si>
    <t>Alpha-N-acetylglucosaminidase (NAGLU),</t>
  </si>
  <si>
    <t>BXY_30250</t>
  </si>
  <si>
    <t>BXY_30260</t>
  </si>
  <si>
    <t>BXY_30720</t>
  </si>
  <si>
    <t>two component transcriptional regulator, AraC family</t>
  </si>
  <si>
    <t>BXY_30730</t>
  </si>
  <si>
    <t>BXY_30740</t>
  </si>
  <si>
    <t>BXY_30750</t>
  </si>
  <si>
    <t>GH92 ▶</t>
  </si>
  <si>
    <t>BXY_30760</t>
  </si>
  <si>
    <t>BXY_30770</t>
  </si>
  <si>
    <t>Plant Basic Secretory Protein,</t>
  </si>
  <si>
    <t>BXY_30780</t>
  </si>
  <si>
    <t>BXY_31040</t>
  </si>
  <si>
    <t>BXY_31050</t>
  </si>
  <si>
    <t>BXY_31060</t>
  </si>
  <si>
    <t>GH ▶</t>
  </si>
  <si>
    <t>BXY_31070</t>
  </si>
  <si>
    <t>BXY_31080</t>
  </si>
  <si>
    <t>BXY_31090</t>
  </si>
  <si>
    <t>F5/8 type C domain,</t>
  </si>
  <si>
    <t>BXY_31130</t>
  </si>
  <si>
    <t>BXY_31140</t>
  </si>
  <si>
    <t>◀ GH92</t>
  </si>
  <si>
    <t>BXY_31150</t>
  </si>
  <si>
    <t>BXY_31160</t>
  </si>
  <si>
    <t>BXY_31170</t>
  </si>
  <si>
    <t>BXY_40170</t>
  </si>
  <si>
    <t>BXY_40190</t>
  </si>
  <si>
    <t>BXY_40200</t>
  </si>
  <si>
    <t>BXY_40210</t>
  </si>
  <si>
    <t>BXY_40220</t>
  </si>
  <si>
    <t>BXY_40230</t>
  </si>
  <si>
    <t>BXY_42670</t>
  </si>
  <si>
    <t>◀ GH20[F]</t>
  </si>
  <si>
    <t>BXY_42680</t>
  </si>
  <si>
    <t>BXY_42690</t>
  </si>
  <si>
    <t>BXY_42700</t>
  </si>
  <si>
    <t>BXY_42710</t>
  </si>
  <si>
    <t>BXY_42720</t>
  </si>
  <si>
    <t>BXY_42730</t>
  </si>
  <si>
    <t>BXY_42740</t>
  </si>
  <si>
    <t>◀ GH89[F]</t>
  </si>
  <si>
    <t>BXY_42750</t>
  </si>
  <si>
    <t>BXY_44340</t>
  </si>
  <si>
    <t>D-mannonate dehydratase</t>
  </si>
  <si>
    <t>BXY_44350</t>
  </si>
  <si>
    <t>Dehydrogenases with different specificities (related to short-chain alcohol dehydrogenases)</t>
  </si>
  <si>
    <t>BXY_44370</t>
  </si>
  <si>
    <t>BXY_44380</t>
  </si>
  <si>
    <t>Transglycosylase associated protein,</t>
  </si>
  <si>
    <t>BXY_44390</t>
  </si>
  <si>
    <t>BXY_44410</t>
  </si>
  <si>
    <t>BXY_44420</t>
  </si>
  <si>
    <t>BXY_46530</t>
  </si>
  <si>
    <t>BXY_46570</t>
  </si>
  <si>
    <t>RNA polymerase sigma factor, sigma-70 family</t>
  </si>
  <si>
    <t>BXY_46590</t>
  </si>
  <si>
    <t>◀ GH67</t>
  </si>
  <si>
    <t>Alpha-glucuronidase</t>
  </si>
  <si>
    <t>◀ GH10</t>
  </si>
  <si>
    <t>BXY_46610</t>
  </si>
  <si>
    <t>sugar (Glycoside-Pentoside-Hexuronide) transporter</t>
  </si>
  <si>
    <t>BXY_46620</t>
  </si>
  <si>
    <t>BXY_46630</t>
  </si>
  <si>
    <t>◀ GH13_14</t>
  </si>
  <si>
    <t>pullulanase, type I</t>
  </si>
  <si>
    <t>BXY_47580</t>
  </si>
  <si>
    <t>Highly conserved protein containing a thioredoxin domain</t>
  </si>
  <si>
    <t>BXY_47600</t>
  </si>
  <si>
    <t>◀ GH13</t>
  </si>
  <si>
    <t>1,4-alpha-glucan branching enzyme</t>
  </si>
  <si>
    <t>BXY_47610</t>
  </si>
  <si>
    <t>BXY_47620</t>
  </si>
  <si>
    <t>BXY_47630</t>
  </si>
  <si>
    <t>BXY_47640</t>
  </si>
  <si>
    <t>BXY_47650</t>
  </si>
  <si>
    <t>◀ GH97</t>
  </si>
  <si>
    <t>BXY_47660</t>
  </si>
  <si>
    <t>Glycosidases</t>
  </si>
  <si>
    <t>BXY_47670</t>
  </si>
  <si>
    <t>BXY_48160</t>
  </si>
  <si>
    <t>L-rhamnulokinase</t>
  </si>
  <si>
    <t>BXY_48170</t>
  </si>
  <si>
    <t>L-rhamnose isomerase</t>
  </si>
  <si>
    <t>BXY_48180</t>
  </si>
  <si>
    <t>L-rhamnose-proton symport protein (RhaT),</t>
  </si>
  <si>
    <t>BXY_48190</t>
  </si>
  <si>
    <t>L-rhamnulose 1-phosphate aldolase</t>
  </si>
  <si>
    <t>BXY_48200</t>
  </si>
  <si>
    <t>lactaldehyde reductase</t>
  </si>
  <si>
    <t>BXY_48210</t>
  </si>
  <si>
    <t>AraC-type DNA-binding domain-containing proteins</t>
  </si>
  <si>
    <t>BXY_48220</t>
  </si>
  <si>
    <t>BXY_48230</t>
  </si>
  <si>
    <t>BXY_48240</t>
  </si>
  <si>
    <t>BXY_48250</t>
  </si>
  <si>
    <t>Fasciclin domain,</t>
  </si>
  <si>
    <t>BXY_48260</t>
  </si>
  <si>
    <t>BXY_48270</t>
  </si>
  <si>
    <t>GH50 ▶[F]</t>
  </si>
  <si>
    <t>BXY_48280</t>
  </si>
  <si>
    <t>BXY_48290</t>
  </si>
  <si>
    <t>BXY_48300</t>
  </si>
  <si>
    <t>GH31 ▶[F]</t>
  </si>
  <si>
    <t>BXY_48310</t>
  </si>
  <si>
    <t>BXY_48320</t>
  </si>
  <si>
    <t>CE6 ▶</t>
  </si>
  <si>
    <t>BXY_48360</t>
  </si>
  <si>
    <t>BXY_48370</t>
  </si>
  <si>
    <t>◀ GH130</t>
  </si>
  <si>
    <t>Predicted glycosylase</t>
  </si>
  <si>
    <t>BXY_48380</t>
  </si>
  <si>
    <t>◀ GH125</t>
  </si>
  <si>
    <t>BXY_48390</t>
  </si>
  <si>
    <t>◀ GH76[F]</t>
  </si>
  <si>
    <t>Predicted glycosyl hydrolase</t>
  </si>
  <si>
    <t>BXY_48400</t>
  </si>
  <si>
    <t>Metal-dependent hydrolase</t>
  </si>
  <si>
    <t>BXY_48410</t>
  </si>
  <si>
    <t>BXY_48420</t>
  </si>
  <si>
    <t>BXY_48430</t>
  </si>
  <si>
    <t>BXY_48440</t>
  </si>
  <si>
    <t>BXY_48450</t>
  </si>
  <si>
    <t>GH76 ▶</t>
  </si>
  <si>
    <t>BXY_48460</t>
  </si>
  <si>
    <t>BXY_48470</t>
  </si>
  <si>
    <t>BXY_48480</t>
  </si>
  <si>
    <t>BXY_48490</t>
  </si>
  <si>
    <t>Heatmap Scale</t>
  </si>
  <si>
    <t>repression</t>
  </si>
  <si>
    <t>basal</t>
  </si>
  <si>
    <t>induction</t>
  </si>
  <si>
    <t>RNA polymerase sigma factor, sigma-70 family Bacteroides expansion family 1</t>
  </si>
  <si>
    <t>Predicted unsaturated glucuronyl hydrolase involved in regulation of bacterial surface properties</t>
  </si>
  <si>
    <t>Polysaccharide lyase family 8, C-terminal beta-sandwich domain,/Lyase, N terminal,</t>
  </si>
  <si>
    <t>RNA polymerase sigma factor, sigma-70 family  Bacteroides expansion family 1</t>
  </si>
  <si>
    <t>Log2 (Fold-change)</t>
  </si>
  <si>
    <t>Amplification of PUL 43 HTCS (BXY_29350)  insert to be cloned in pGERM</t>
  </si>
  <si>
    <t>Checking of pGERM insertion into  PUL 43 HTCS (BXY_29350) of XB1A genome</t>
  </si>
  <si>
    <t>RNA-seq Sample ID</t>
  </si>
  <si>
    <t>Oat-spelt xylan Late Log phase</t>
  </si>
  <si>
    <t>Oat-spelt xylan   Mid Log phase</t>
  </si>
  <si>
    <r>
      <t>BXY_F2</t>
    </r>
    <r>
      <rPr>
        <i/>
        <sz val="11"/>
        <color theme="1"/>
        <rFont val="Calibri"/>
        <family val="2"/>
        <scheme val="minor"/>
      </rPr>
      <t xml:space="preserve">HTCS </t>
    </r>
    <r>
      <rPr>
        <sz val="11"/>
        <color theme="1"/>
        <rFont val="Calibri"/>
        <family val="2"/>
        <scheme val="minor"/>
      </rPr>
      <t>(EcoRI)</t>
    </r>
  </si>
  <si>
    <r>
      <t>BXY_R2</t>
    </r>
    <r>
      <rPr>
        <i/>
        <sz val="11"/>
        <color theme="1"/>
        <rFont val="Calibri"/>
        <family val="2"/>
        <scheme val="minor"/>
      </rPr>
      <t xml:space="preserve">HTCS </t>
    </r>
    <r>
      <rPr>
        <sz val="11"/>
        <color theme="1"/>
        <rFont val="Calibri"/>
        <family val="2"/>
        <scheme val="minor"/>
      </rPr>
      <t>(BamHI)</t>
    </r>
  </si>
  <si>
    <r>
      <t>Monosaccharides</t>
    </r>
    <r>
      <rPr>
        <b/>
        <vertAlign val="superscript"/>
        <sz val="11"/>
        <color theme="1"/>
        <rFont val="Calibri"/>
        <family val="2"/>
        <scheme val="minor"/>
      </rPr>
      <t>a</t>
    </r>
  </si>
  <si>
    <t>Rhamnose</t>
  </si>
  <si>
    <t>3.6 ± 0.1              (1%)</t>
  </si>
  <si>
    <t>Fucose</t>
  </si>
  <si>
    <t>Arabinose</t>
  </si>
  <si>
    <t>4.4 ± 0.0             (1%)</t>
  </si>
  <si>
    <t>Xylose</t>
  </si>
  <si>
    <t>608.8 ± 13.4      (84%)</t>
  </si>
  <si>
    <t>Mannose</t>
  </si>
  <si>
    <t>Galactose</t>
  </si>
  <si>
    <t>5.7 ± 0.5             (1%)</t>
  </si>
  <si>
    <t>Glucose</t>
  </si>
  <si>
    <t>3.0 ± 2.6             (0.4%)</t>
  </si>
  <si>
    <t>Total uronic Acids</t>
  </si>
  <si>
    <t>99.2 ± 2.0          (14%)</t>
  </si>
  <si>
    <t>Galacturonic acid</t>
  </si>
  <si>
    <t>40.2 ± 10.3        (6%)</t>
  </si>
  <si>
    <r>
      <t>Glucuronic acid</t>
    </r>
    <r>
      <rPr>
        <vertAlign val="superscript"/>
        <sz val="11"/>
        <color theme="1"/>
        <rFont val="Calibri"/>
        <family val="2"/>
        <scheme val="minor"/>
      </rPr>
      <t>b</t>
    </r>
  </si>
  <si>
    <t>59.0 ± 9.8          (8%)</t>
  </si>
  <si>
    <t>Total monosaccharides</t>
  </si>
  <si>
    <t>724.6 ± 12.4     (100%)</t>
  </si>
  <si>
    <t>0.9 ± 0.2</t>
  </si>
  <si>
    <r>
      <rPr>
        <vertAlign val="superscript"/>
        <sz val="11"/>
        <color theme="1"/>
        <rFont val="Calibri"/>
        <family val="2"/>
        <scheme val="minor"/>
      </rPr>
      <t>a</t>
    </r>
    <r>
      <rPr>
        <sz val="11"/>
        <color theme="1"/>
        <rFont val="Calibri"/>
        <family val="2"/>
        <scheme val="minor"/>
      </rPr>
      <t>Monosaccharide composition expressed in mg/g initial dry matter and in percentage of total monosaccharides (under brackets)</t>
    </r>
  </si>
  <si>
    <r>
      <rPr>
        <vertAlign val="superscript"/>
        <sz val="11"/>
        <color theme="1"/>
        <rFont val="Calibri"/>
        <family val="2"/>
        <scheme val="minor"/>
      </rPr>
      <t>b</t>
    </r>
    <r>
      <rPr>
        <sz val="11"/>
        <color theme="1"/>
        <rFont val="Calibri"/>
        <family val="2"/>
        <scheme val="minor"/>
      </rPr>
      <t>Glucuronic acid was deduced by substracting galacturonic acid to total uronic acids</t>
    </r>
  </si>
  <si>
    <t xml:space="preserve">Each value is the mean of three determinations ± standard deviation, except for starch (n=6). </t>
  </si>
  <si>
    <t>Traces</t>
  </si>
  <si>
    <r>
      <t xml:space="preserve">Table S1: </t>
    </r>
    <r>
      <rPr>
        <sz val="12"/>
        <color theme="1"/>
        <rFont val="Calibri"/>
        <family val="2"/>
        <scheme val="minor"/>
      </rPr>
      <t>RNA-seq mapping assessment</t>
    </r>
    <r>
      <rPr>
        <vertAlign val="superscript"/>
        <sz val="12"/>
        <color theme="1"/>
        <rFont val="Calibri"/>
        <family val="2"/>
        <scheme val="minor"/>
      </rPr>
      <t>a</t>
    </r>
  </si>
  <si>
    <t>nd</t>
  </si>
  <si>
    <t>Methanol</t>
  </si>
  <si>
    <r>
      <t>Starch</t>
    </r>
    <r>
      <rPr>
        <b/>
        <vertAlign val="superscript"/>
        <sz val="11"/>
        <color theme="1"/>
        <rFont val="Calibri"/>
        <family val="2"/>
        <scheme val="minor"/>
      </rPr>
      <t>c</t>
    </r>
  </si>
  <si>
    <r>
      <rPr>
        <vertAlign val="superscript"/>
        <sz val="11"/>
        <color theme="1"/>
        <rFont val="Calibri"/>
        <family val="2"/>
        <scheme val="minor"/>
      </rPr>
      <t>c</t>
    </r>
    <r>
      <rPr>
        <sz val="11"/>
        <color theme="1"/>
        <rFont val="Calibri"/>
        <family val="2"/>
        <scheme val="minor"/>
      </rPr>
      <t xml:space="preserve">Starch expressed in percentage of initial dry matter. </t>
    </r>
  </si>
  <si>
    <t>nd: not detected</t>
  </si>
  <si>
    <t>46540-1F-SC</t>
  </si>
  <si>
    <t>CAGGAAGAACCGGTGAATGT</t>
  </si>
  <si>
    <t>46540-1R-SC</t>
  </si>
  <si>
    <t>ATTCAACACTTCCGGATTGC</t>
  </si>
  <si>
    <t>46550-2F-SC</t>
  </si>
  <si>
    <t>CTTACCGTATCGACCGCATT</t>
  </si>
  <si>
    <t>46550-2R-SC</t>
  </si>
  <si>
    <t>CGCCTGCATACACAAAGAAA</t>
  </si>
  <si>
    <t>BXY_46580</t>
  </si>
  <si>
    <t>46580-1F RC</t>
  </si>
  <si>
    <t>AACGGGGAACTGGAGAAAGT</t>
  </si>
  <si>
    <t>46580-1R RC</t>
  </si>
  <si>
    <t>TGGAAAGCTGCAAGAAAGGT</t>
  </si>
  <si>
    <t>46590-2F RC</t>
  </si>
  <si>
    <t>GATTGCCTGGTGGAAGAAAA</t>
  </si>
  <si>
    <t>46590-2R RC</t>
  </si>
  <si>
    <t>GCCGCGATAAGGTTTCAATA</t>
  </si>
  <si>
    <t>46610-2F RC</t>
  </si>
  <si>
    <t>TGGAATCAAAGCAACAGCAG</t>
  </si>
  <si>
    <t>46610-2R RC</t>
  </si>
  <si>
    <t>CGGCAAAAGGAATAGCTGTC</t>
  </si>
  <si>
    <t>46620-2F RC</t>
  </si>
  <si>
    <t>ACGGCTGATCCTGATGAAAC</t>
  </si>
  <si>
    <t>46620-2R RC</t>
  </si>
  <si>
    <t>TCCCGAAAACGGTCTGTAAC</t>
  </si>
  <si>
    <t>Spot #</t>
  </si>
  <si>
    <t>Analysis</t>
  </si>
  <si>
    <t>Exp. MW</t>
  </si>
  <si>
    <t>Exp. pI</t>
  </si>
  <si>
    <t>Anova</t>
  </si>
  <si>
    <t xml:space="preserve">Spot evolution </t>
  </si>
  <si>
    <t>Genome ID</t>
  </si>
  <si>
    <t>Accession #</t>
  </si>
  <si>
    <t>Protein</t>
  </si>
  <si>
    <t>PUL #</t>
  </si>
  <si>
    <t>% Coverage</t>
  </si>
  <si>
    <t># peptides</t>
  </si>
  <si>
    <t># AAs</t>
  </si>
  <si>
    <t>Calc. MW</t>
  </si>
  <si>
    <t>Calc. pI</t>
  </si>
  <si>
    <t>Mascot Score</t>
  </si>
  <si>
    <t>LC-MS/MS</t>
  </si>
  <si>
    <t>x 2.4</t>
  </si>
  <si>
    <t>gi|295086421</t>
  </si>
  <si>
    <t xml:space="preserve">GH31 </t>
  </si>
  <si>
    <t>LC-MS/MS &amp; MALDI</t>
  </si>
  <si>
    <t>x 5.2</t>
  </si>
  <si>
    <t>x 4.3</t>
  </si>
  <si>
    <t>gi|295086422</t>
  </si>
  <si>
    <t>GH97</t>
  </si>
  <si>
    <t>gi|295086433</t>
  </si>
  <si>
    <t xml:space="preserve">CE1|CE6 </t>
  </si>
  <si>
    <t>x 2,1</t>
  </si>
  <si>
    <t>gi|295086423</t>
  </si>
  <si>
    <t>CBM6|GH43</t>
  </si>
  <si>
    <t>gi|295086425</t>
  </si>
  <si>
    <t>SusC</t>
  </si>
  <si>
    <t>x 1.5</t>
  </si>
  <si>
    <t>x 1,3</t>
  </si>
  <si>
    <t>x 1.6</t>
  </si>
  <si>
    <t>BXY_28590</t>
  </si>
  <si>
    <t>gi|295086563</t>
  </si>
  <si>
    <t>BXY_28600</t>
  </si>
  <si>
    <t>gi|295086362</t>
  </si>
  <si>
    <t>gi|295086427</t>
  </si>
  <si>
    <t>x 3.5</t>
  </si>
  <si>
    <t>gi|295086430</t>
  </si>
  <si>
    <t>CBM4|GH10</t>
  </si>
  <si>
    <t>x 4.4</t>
  </si>
  <si>
    <t>x 1.2</t>
  </si>
  <si>
    <t>gi|295086432</t>
  </si>
  <si>
    <t>GH5_21</t>
  </si>
  <si>
    <t>MALDI</t>
  </si>
  <si>
    <t>x 1.7</t>
  </si>
  <si>
    <t>gi|295086434</t>
  </si>
  <si>
    <r>
      <t xml:space="preserve">Figure S3 : </t>
    </r>
    <r>
      <rPr>
        <i/>
        <sz val="12"/>
        <color theme="1"/>
        <rFont val="Calibri"/>
        <family val="2"/>
        <scheme val="minor"/>
      </rPr>
      <t>B. xylanisolvens</t>
    </r>
    <r>
      <rPr>
        <sz val="12"/>
        <color theme="1"/>
        <rFont val="Calibri"/>
        <family val="2"/>
        <scheme val="minor"/>
      </rPr>
      <t xml:space="preserve"> XB1A PUL expression in response to xylose relative to glucose at late-log phase obtained from RNA-seq analysis.</t>
    </r>
    <r>
      <rPr>
        <b/>
        <sz val="12"/>
        <color theme="1"/>
        <rFont val="Calibri"/>
        <family val="2"/>
        <scheme val="minor"/>
      </rPr>
      <t xml:space="preserve">                                                                       </t>
    </r>
  </si>
  <si>
    <t xml:space="preserve">Each curve represents the mean of three independent cultures. </t>
  </si>
  <si>
    <t>Mid log phases are pointed by red arrows and late log phases by blue arrows.</t>
  </si>
  <si>
    <r>
      <t xml:space="preserve">Table S3: </t>
    </r>
    <r>
      <rPr>
        <sz val="12"/>
        <color theme="1"/>
        <rFont val="Calibri"/>
        <family val="2"/>
        <scheme val="minor"/>
      </rPr>
      <t xml:space="preserve">Proteins identified by MALDI-TOF MS or LC-ESI-MS/MS over-produced upon growth of </t>
    </r>
    <r>
      <rPr>
        <i/>
        <sz val="12"/>
        <color theme="1"/>
        <rFont val="Calibri"/>
        <family val="2"/>
        <scheme val="minor"/>
      </rPr>
      <t>B. xylanisolvens</t>
    </r>
    <r>
      <rPr>
        <sz val="12"/>
        <color theme="1"/>
        <rFont val="Calibri"/>
        <family val="2"/>
        <scheme val="minor"/>
      </rPr>
      <t xml:space="preserve"> XB1A</t>
    </r>
    <r>
      <rPr>
        <vertAlign val="superscript"/>
        <sz val="12"/>
        <color theme="1"/>
        <rFont val="Calibri"/>
        <family val="2"/>
        <scheme val="minor"/>
      </rPr>
      <t>T</t>
    </r>
    <r>
      <rPr>
        <sz val="12"/>
        <color theme="1"/>
        <rFont val="Calibri"/>
        <family val="2"/>
        <scheme val="minor"/>
      </rPr>
      <t xml:space="preserve"> on OSX relative to xylose</t>
    </r>
  </si>
  <si>
    <t>OSX: Oat-spelt xylan; MM: molecular mass, pI: isoelectric point; Exp: Experimental; Calc: calculated; Spot evolution: ratio of spot volume on OSX versus xylose</t>
  </si>
  <si>
    <r>
      <t xml:space="preserve">Figure S1: </t>
    </r>
    <r>
      <rPr>
        <sz val="12"/>
        <color theme="1"/>
        <rFont val="Calibri"/>
        <family val="2"/>
        <scheme val="minor"/>
      </rPr>
      <t xml:space="preserve">Growth of </t>
    </r>
    <r>
      <rPr>
        <i/>
        <sz val="12"/>
        <color theme="1"/>
        <rFont val="Calibri"/>
        <family val="2"/>
        <scheme val="minor"/>
      </rPr>
      <t>B. xylanisolvens</t>
    </r>
    <r>
      <rPr>
        <sz val="12"/>
        <color theme="1"/>
        <rFont val="Calibri"/>
        <family val="2"/>
        <scheme val="minor"/>
      </rPr>
      <t xml:space="preserve"> XB1A</t>
    </r>
    <r>
      <rPr>
        <vertAlign val="superscript"/>
        <sz val="12"/>
        <color theme="1"/>
        <rFont val="Calibri"/>
        <family val="2"/>
        <scheme val="minor"/>
      </rPr>
      <t>T</t>
    </r>
    <r>
      <rPr>
        <sz val="12"/>
        <color theme="1"/>
        <rFont val="Calibri"/>
        <family val="2"/>
        <scheme val="minor"/>
      </rPr>
      <t xml:space="preserve"> (Wt) and PUL 43 </t>
    </r>
    <r>
      <rPr>
        <i/>
        <sz val="12"/>
        <color theme="1"/>
        <rFont val="Calibri"/>
        <family val="2"/>
        <scheme val="minor"/>
      </rPr>
      <t>HTCS</t>
    </r>
    <r>
      <rPr>
        <sz val="12"/>
        <color theme="1"/>
        <rFont val="Calibri"/>
        <family val="2"/>
        <scheme val="minor"/>
      </rPr>
      <t xml:space="preserve"> (BXY_29350) mutant on glucose, xylose, wheat arabinoxylan (WAX) and oat-spelt xylan (OSX). </t>
    </r>
  </si>
  <si>
    <r>
      <t xml:space="preserve">Figure S2 : </t>
    </r>
    <r>
      <rPr>
        <i/>
        <sz val="12"/>
        <color theme="1"/>
        <rFont val="Calibri"/>
        <family val="2"/>
        <scheme val="minor"/>
      </rPr>
      <t>B. xylanisolvens</t>
    </r>
    <r>
      <rPr>
        <sz val="12"/>
        <color theme="1"/>
        <rFont val="Calibri"/>
        <family val="2"/>
        <scheme val="minor"/>
      </rPr>
      <t xml:space="preserve"> XB1A gene expression in response to oat-spelt xylan (OSX) and xylose relative to glucose obtained from RNA-seq analysis. </t>
    </r>
  </si>
  <si>
    <t>BXY_03420</t>
  </si>
  <si>
    <t>◀ GH13_38</t>
  </si>
  <si>
    <t>BXY_03430</t>
  </si>
  <si>
    <t>Predicted esterase of the alpha-beta hydrolase superfamily</t>
  </si>
  <si>
    <t>BXY_03440</t>
  </si>
  <si>
    <t>BXY_03450</t>
  </si>
  <si>
    <t>BXY_03480</t>
  </si>
  <si>
    <t>BXY_03490</t>
  </si>
  <si>
    <t>Outer membrane protein Omp28,</t>
  </si>
  <si>
    <t>BXY_03520</t>
  </si>
  <si>
    <t>BXY_03530</t>
  </si>
  <si>
    <t>BXY_03540</t>
  </si>
  <si>
    <t>BXY_03550</t>
  </si>
  <si>
    <t>Periplasmic protease</t>
  </si>
  <si>
    <t>BXY_06320</t>
  </si>
  <si>
    <t>GH95 ▶</t>
  </si>
  <si>
    <t>BXY_06340</t>
  </si>
  <si>
    <t>BXY_06350</t>
  </si>
  <si>
    <t>BXY_06360</t>
  </si>
  <si>
    <t>GH33|GH78 ▶</t>
  </si>
  <si>
    <t>Alpha-L-rhamnosidase N-terminal domain,/BNR/Asp-box repeat,/Bacterial alpha-L-rhamnosidase,</t>
  </si>
  <si>
    <t>BXY_06370</t>
  </si>
  <si>
    <t>BXY_06400</t>
  </si>
  <si>
    <t>BXY_06410</t>
  </si>
  <si>
    <t>◀ GH28</t>
  </si>
  <si>
    <t>Endopolygalacturonase</t>
  </si>
  <si>
    <t>BXY_06420</t>
  </si>
  <si>
    <t>◀ GH78</t>
  </si>
  <si>
    <t>Alpha-L-rhamnosidase N-terminal domain,/Bacterial alpha-L-rhamnosidase,</t>
  </si>
  <si>
    <t>BXY_06440</t>
  </si>
  <si>
    <t>Glycosyl hydrolases family 43,</t>
  </si>
  <si>
    <t>BXY_06450</t>
  </si>
  <si>
    <t>BXY_06460</t>
  </si>
  <si>
    <t>◀ PL1_2</t>
  </si>
  <si>
    <t>BXY_06470</t>
  </si>
  <si>
    <t>BXY_06480</t>
  </si>
  <si>
    <t>BXY_06490</t>
  </si>
  <si>
    <t>BXY_06500</t>
  </si>
  <si>
    <t>BXY_06530</t>
  </si>
  <si>
    <t>Sugar phosphate isomerases/epimerases</t>
  </si>
  <si>
    <t>BXY_06540</t>
  </si>
  <si>
    <t>BXY_09290</t>
  </si>
  <si>
    <t>BXY_09300</t>
  </si>
  <si>
    <t>BXY_09310</t>
  </si>
  <si>
    <t>◀ GH20</t>
  </si>
  <si>
    <t>BXY_09320</t>
  </si>
  <si>
    <t>BXY_09330</t>
  </si>
  <si>
    <t>beta-mannosidase</t>
  </si>
  <si>
    <t>BXY_09340</t>
  </si>
  <si>
    <t>◀ GH33</t>
  </si>
  <si>
    <t>BNR/Asp-box repeat,</t>
  </si>
  <si>
    <t>BXY_09450</t>
  </si>
  <si>
    <t>BXY_09460</t>
  </si>
  <si>
    <t>BXY_09470</t>
  </si>
  <si>
    <t>BXY_09480</t>
  </si>
  <si>
    <t>BXY_09490</t>
  </si>
  <si>
    <t>BXY_09500</t>
  </si>
  <si>
    <t>BXY_09510</t>
  </si>
  <si>
    <t>BXY_09520</t>
  </si>
  <si>
    <t>BXY_09530</t>
  </si>
  <si>
    <t>BXY_09540</t>
  </si>
  <si>
    <t>RNA polymerase sigma factor, sigma-70 family/RNA polymerase sigma-70 factor, Bacteroides expansion family 1</t>
  </si>
  <si>
    <t>BXY_10950</t>
  </si>
  <si>
    <t>BXY_10960</t>
  </si>
  <si>
    <t>BXY_11820</t>
  </si>
  <si>
    <t>◀ GntR</t>
  </si>
  <si>
    <t>transcriptional regulator, GntR family</t>
  </si>
  <si>
    <t>BXY_11830</t>
  </si>
  <si>
    <t>Phosphomannose isomerase</t>
  </si>
  <si>
    <t>BXY_11840</t>
  </si>
  <si>
    <t>Transcriptional regulator/sugar kinase</t>
  </si>
  <si>
    <t>BXY_11850</t>
  </si>
  <si>
    <t>BXY_11860</t>
  </si>
  <si>
    <t>BXY_11870</t>
  </si>
  <si>
    <t>BXY_11880</t>
  </si>
  <si>
    <t>Glycosyl hydrolase family 76,</t>
  </si>
  <si>
    <t>BXY_11890</t>
  </si>
  <si>
    <t>BXY_11900</t>
  </si>
  <si>
    <t>BXY_12040</t>
  </si>
  <si>
    <t>BXY_12060</t>
  </si>
  <si>
    <t>BXY_12070</t>
  </si>
  <si>
    <t>BXY_12080</t>
  </si>
  <si>
    <t>BXY_12090</t>
  </si>
  <si>
    <t>BXY_12100</t>
  </si>
  <si>
    <t>Glycosyl hydrolases family 18,</t>
  </si>
  <si>
    <t>BXY_12730</t>
  </si>
  <si>
    <t>BXY_12740</t>
  </si>
  <si>
    <t>BXY_13280</t>
  </si>
  <si>
    <t>TonB-dependent Receptor Plug Domain,/TonB dependent receptor,</t>
  </si>
  <si>
    <t>BXY_13290</t>
  </si>
  <si>
    <t>BXY_13300</t>
  </si>
  <si>
    <t>BXY_13310</t>
  </si>
  <si>
    <t>BXY_13320</t>
  </si>
  <si>
    <t>BXY_17930</t>
  </si>
  <si>
    <t>BXY_17940</t>
  </si>
  <si>
    <t>BXY_17950</t>
  </si>
  <si>
    <t>BXY_17960</t>
  </si>
  <si>
    <t>BXY_17970</t>
  </si>
  <si>
    <t>BXY_17980</t>
  </si>
  <si>
    <t>BXY_17990</t>
  </si>
  <si>
    <t>BXY_18020</t>
  </si>
  <si>
    <t>BXY_18030</t>
  </si>
  <si>
    <t>BXY_18870</t>
  </si>
  <si>
    <t>BXY_18880</t>
  </si>
  <si>
    <t>Glycerophosphoryl diester phosphodiesterase</t>
  </si>
  <si>
    <t>BXY_18890</t>
  </si>
  <si>
    <t>BXY_18900</t>
  </si>
  <si>
    <t>BXY_18910</t>
  </si>
  <si>
    <t>BXY_18920</t>
  </si>
  <si>
    <t>BXY_18930</t>
  </si>
  <si>
    <t>BXY_18940</t>
  </si>
  <si>
    <t>BXY_18950</t>
  </si>
  <si>
    <t>BXY_18970</t>
  </si>
  <si>
    <t>BXY_19000</t>
  </si>
  <si>
    <t>BXY_19010</t>
  </si>
  <si>
    <t>GH3 ▶[F]</t>
  </si>
  <si>
    <t>BXY_19020</t>
  </si>
  <si>
    <t>Bacterial alpha-L-rhamnosidase,</t>
  </si>
  <si>
    <t>BXY_19030</t>
  </si>
  <si>
    <t>GH78 ▶[F]</t>
  </si>
  <si>
    <t>BXY_19050</t>
  </si>
  <si>
    <t>GH36 ▶</t>
  </si>
  <si>
    <t>Protein of unknown function (DUF2795),</t>
  </si>
  <si>
    <t>BXY_19390</t>
  </si>
  <si>
    <t>BXY_19400</t>
  </si>
  <si>
    <t>BXY_19410</t>
  </si>
  <si>
    <t>◀ GH89</t>
  </si>
  <si>
    <t>BXY_19420</t>
  </si>
  <si>
    <t>BXY_19430</t>
  </si>
  <si>
    <t>H+/gluconate symporter and related permeases</t>
  </si>
  <si>
    <t>BXY_19440</t>
  </si>
  <si>
    <t>glycerate kinase</t>
  </si>
  <si>
    <t>BXY_19450</t>
  </si>
  <si>
    <t>BXY_19460</t>
  </si>
  <si>
    <t>BXY_19470</t>
  </si>
  <si>
    <t>BXY_19480</t>
  </si>
  <si>
    <t>BXY_19520</t>
  </si>
  <si>
    <t>ribokinase</t>
  </si>
  <si>
    <t>BXY_19530</t>
  </si>
  <si>
    <t>BXY_19540</t>
  </si>
  <si>
    <t>BXY_19550</t>
  </si>
  <si>
    <t>ADP-ribosylglycohydrolase,</t>
  </si>
  <si>
    <t>BXY_19560</t>
  </si>
  <si>
    <t>BXY_19570</t>
  </si>
  <si>
    <t>BXY_19590</t>
  </si>
  <si>
    <t>CE1 ▶</t>
  </si>
  <si>
    <t>BXY_19600</t>
  </si>
  <si>
    <t>Putative glucose uptake permease</t>
  </si>
  <si>
    <t>BXY_19610</t>
  </si>
  <si>
    <t>Fibronectin type III domain,</t>
  </si>
  <si>
    <t>Predicted unsaturated glucuronyl hydrolase involved in regulation of bacterial surface properties, and related proteins</t>
  </si>
  <si>
    <t>BXY_20520</t>
  </si>
  <si>
    <t>BXY_20530</t>
  </si>
  <si>
    <t>BXY_20540</t>
  </si>
  <si>
    <t>BXY_20550</t>
  </si>
  <si>
    <t>IPT/TIG domain,/NHL repeat,</t>
  </si>
  <si>
    <t>BXY_20560</t>
  </si>
  <si>
    <t>BXY_20570</t>
  </si>
  <si>
    <t>◀ GH31</t>
  </si>
  <si>
    <t>BXY_20580</t>
  </si>
  <si>
    <t>BXY_20590</t>
  </si>
  <si>
    <t>BXY_20600</t>
  </si>
  <si>
    <t>BXY_20610</t>
  </si>
  <si>
    <t>BXY_20620</t>
  </si>
  <si>
    <t>BXY_20630</t>
  </si>
  <si>
    <t>BXY_20640</t>
  </si>
  <si>
    <t>◀ GH65</t>
  </si>
  <si>
    <t>Trehalose and maltose hydrolases (possible phosphorylases)</t>
  </si>
  <si>
    <t>BXY_20650</t>
  </si>
  <si>
    <t>BXY_20660</t>
  </si>
  <si>
    <t>BXY_21090</t>
  </si>
  <si>
    <t>GH5_2 ▶</t>
  </si>
  <si>
    <t>BXY_21100</t>
  </si>
  <si>
    <t>BXY_21110</t>
  </si>
  <si>
    <t>BXY_21120</t>
  </si>
  <si>
    <t>BXY_21130</t>
  </si>
  <si>
    <t>GH5_5 ▶</t>
  </si>
  <si>
    <t>Endoglucanase</t>
  </si>
  <si>
    <t>BXY_21140</t>
  </si>
  <si>
    <t>GH2 ▶</t>
  </si>
  <si>
    <t>BXY_21150</t>
  </si>
  <si>
    <t>BXY_21160</t>
  </si>
  <si>
    <t>BXY_21170</t>
  </si>
  <si>
    <t>GH130 ▶</t>
  </si>
  <si>
    <t>BXY_21180</t>
  </si>
  <si>
    <t>BXY_21190</t>
  </si>
  <si>
    <t>BXY_21200</t>
  </si>
  <si>
    <t>BXY_21210</t>
  </si>
  <si>
    <t>BXY_21220</t>
  </si>
  <si>
    <t>BXY_21910</t>
  </si>
  <si>
    <t>BXY_21920</t>
  </si>
  <si>
    <t>BXY_21930</t>
  </si>
  <si>
    <t>BXY_21940</t>
  </si>
  <si>
    <t>BXY_21950</t>
  </si>
  <si>
    <t>BXY_21960</t>
  </si>
  <si>
    <t>BXY_21970</t>
  </si>
  <si>
    <t>BXY_21980</t>
  </si>
  <si>
    <t>BXY_21990</t>
  </si>
  <si>
    <t>BXY_22000</t>
  </si>
  <si>
    <t>BXY_22010</t>
  </si>
  <si>
    <t>BXY_22020</t>
  </si>
  <si>
    <t>BXY_22030</t>
  </si>
  <si>
    <t>◀ GH66</t>
  </si>
  <si>
    <t>BXY_22040</t>
  </si>
  <si>
    <t>BXY_22050</t>
  </si>
  <si>
    <t>RagB/SusD domain-containing protein</t>
  </si>
  <si>
    <t>BXY_22060</t>
  </si>
  <si>
    <t>BXY_22070</t>
  </si>
  <si>
    <t>◀ SusR</t>
  </si>
  <si>
    <t>BXY_22250</t>
  </si>
  <si>
    <t>BXY_22260</t>
  </si>
  <si>
    <t>BXY_22270</t>
  </si>
  <si>
    <t>BXY_22280</t>
  </si>
  <si>
    <t>BXY_22290</t>
  </si>
  <si>
    <t>The GLUG motif,</t>
  </si>
  <si>
    <t>BXY_22300</t>
  </si>
  <si>
    <t>BXY_22310</t>
  </si>
  <si>
    <t>BXY_22390</t>
  </si>
  <si>
    <t>BXY_22400</t>
  </si>
  <si>
    <t>BXY_22410</t>
  </si>
  <si>
    <t>BXY_22420</t>
  </si>
  <si>
    <t>BXY_22470</t>
  </si>
  <si>
    <t>BXY_22480</t>
  </si>
  <si>
    <t>BXY_22490</t>
  </si>
  <si>
    <t>BXY_22500</t>
  </si>
  <si>
    <t>BXY_22520</t>
  </si>
  <si>
    <t>BXY_22660</t>
  </si>
  <si>
    <t>BXY_22670</t>
  </si>
  <si>
    <t>BXY_22680</t>
  </si>
  <si>
    <t>BXY_22690</t>
  </si>
  <si>
    <t>BXY_22700</t>
  </si>
  <si>
    <t>BXY_22710</t>
  </si>
  <si>
    <t>BXY_22720</t>
  </si>
  <si>
    <t>BXY_22730</t>
  </si>
  <si>
    <t>BXY_22780</t>
  </si>
  <si>
    <t>◀ GH35[F]</t>
  </si>
  <si>
    <t>Beta-galactosidase</t>
  </si>
  <si>
    <t>BXY_22790</t>
  </si>
  <si>
    <t>BXY_22800</t>
  </si>
  <si>
    <t>BXY_22810</t>
  </si>
  <si>
    <t>BXY_23040</t>
  </si>
  <si>
    <t>BXY_23050</t>
  </si>
  <si>
    <t>BXY_23060</t>
  </si>
  <si>
    <t>BXY_23070</t>
  </si>
  <si>
    <t>Protein of unknown function (DUF1703),/Predicted AAA-ATPase,</t>
  </si>
  <si>
    <t>BXY_23090</t>
  </si>
  <si>
    <t>Chitinase</t>
  </si>
  <si>
    <t>BXY_23100</t>
  </si>
  <si>
    <t>BXY_23110</t>
  </si>
  <si>
    <t>BXY_23120</t>
  </si>
  <si>
    <t>BXY_23130</t>
  </si>
  <si>
    <t>BXY_23190</t>
  </si>
  <si>
    <t>BXY_23200</t>
  </si>
  <si>
    <t>BXY_23210</t>
  </si>
  <si>
    <t>BXY_23220</t>
  </si>
  <si>
    <t>BXY_23230</t>
  </si>
  <si>
    <t>Major Facilitator Superfamily,</t>
  </si>
  <si>
    <t>BXY_23240</t>
  </si>
  <si>
    <t>BXY_24470</t>
  </si>
  <si>
    <t>BXY_24480</t>
  </si>
  <si>
    <t>BXY_25520</t>
  </si>
  <si>
    <t>Predicted periplasmic protein (DUF2233),</t>
  </si>
  <si>
    <t>BXY_25530</t>
  </si>
  <si>
    <t>BXY_25540</t>
  </si>
  <si>
    <t>BXY_25550</t>
  </si>
  <si>
    <t>BXY_25560</t>
  </si>
  <si>
    <t>Polysaccharide lyase family 8, C-terminal beta-sandwich domain,/Lyase, catalytic,/Polysaccharide lyase family 8, super-sandwich domain,/Lyase, N terminal,</t>
  </si>
  <si>
    <t>BXY_26400</t>
  </si>
  <si>
    <t>BXY_26410</t>
  </si>
  <si>
    <t>BXY_26420</t>
  </si>
  <si>
    <t>BXY_26430</t>
  </si>
  <si>
    <t>Calcineurin-like phosphoesterase,</t>
  </si>
  <si>
    <t>BXY_26440</t>
  </si>
  <si>
    <t>GH2 ▶[F]</t>
  </si>
  <si>
    <t>BXY_26450</t>
  </si>
  <si>
    <t>BXY_26460</t>
  </si>
  <si>
    <t>BXY_26470</t>
  </si>
  <si>
    <t>BXY_28070</t>
  </si>
  <si>
    <t>BXY_28080</t>
  </si>
  <si>
    <t>BXY_28090</t>
  </si>
  <si>
    <t>BXY_28100</t>
  </si>
  <si>
    <t>BXY_28110</t>
  </si>
  <si>
    <t>BXY_28120</t>
  </si>
  <si>
    <t>BXY_28130</t>
  </si>
  <si>
    <t>BXY_28140</t>
  </si>
  <si>
    <t>BXY_28150</t>
  </si>
  <si>
    <t>BXY_28160</t>
  </si>
  <si>
    <t>BXY_28170</t>
  </si>
  <si>
    <t>L-glutaminase</t>
  </si>
  <si>
    <t>BXY_28180</t>
  </si>
  <si>
    <t>BXY_28190</t>
  </si>
  <si>
    <t>GH125 ▶</t>
  </si>
  <si>
    <t>BXY_28570</t>
  </si>
  <si>
    <t>BXY_28580</t>
  </si>
  <si>
    <t>BXY_28820</t>
  </si>
  <si>
    <t>BXY_28830</t>
  </si>
  <si>
    <t>BXY_28840</t>
  </si>
  <si>
    <t>BXY_29880</t>
  </si>
  <si>
    <t>PL15 ▶</t>
  </si>
  <si>
    <t>BXY_29890</t>
  </si>
  <si>
    <t>BXY_29900</t>
  </si>
  <si>
    <t>BXY_30520</t>
  </si>
  <si>
    <t>BXY_30530</t>
  </si>
  <si>
    <t>BXY_30540</t>
  </si>
  <si>
    <t>BXY_30550</t>
  </si>
  <si>
    <t>BXY_31610</t>
  </si>
  <si>
    <t>BXY_31620</t>
  </si>
  <si>
    <t>BXY_31630</t>
  </si>
  <si>
    <t>BXY_31640</t>
  </si>
  <si>
    <t>GH38 ▶</t>
  </si>
  <si>
    <t>Alpha-mannosidase</t>
  </si>
  <si>
    <t>BXY_31650</t>
  </si>
  <si>
    <t>GH92 ▶[F]</t>
  </si>
  <si>
    <t>BXY_31660</t>
  </si>
  <si>
    <t>BXY_31670</t>
  </si>
  <si>
    <t>CBM32|GH2 ▶[F]</t>
  </si>
  <si>
    <t>BXY_31680</t>
  </si>
  <si>
    <t>GDSL-like Lipase/Acylhydrolase,</t>
  </si>
  <si>
    <t>BXY_31700</t>
  </si>
  <si>
    <t>GH106 ▶</t>
  </si>
  <si>
    <t>Glycosyl hydrolases family 2, sugar binding domain,</t>
  </si>
  <si>
    <t>BXY_31720</t>
  </si>
  <si>
    <t>BXY_31730</t>
  </si>
  <si>
    <t>BXY_31740</t>
  </si>
  <si>
    <t>BXY_31750</t>
  </si>
  <si>
    <t>BXY_31760</t>
  </si>
  <si>
    <t>BXY_31770</t>
  </si>
  <si>
    <t>BXY_31780</t>
  </si>
  <si>
    <t>BXY_31790</t>
  </si>
  <si>
    <t>Lysophospholipase L1 and related esterases</t>
  </si>
  <si>
    <t>BXY_31910</t>
  </si>
  <si>
    <t>GH105 ▶[F]</t>
  </si>
  <si>
    <t>BXY_31920</t>
  </si>
  <si>
    <t>CE8 ▶</t>
  </si>
  <si>
    <t>Pectin methylesterase</t>
  </si>
  <si>
    <t>BXY_31930</t>
  </si>
  <si>
    <t>BXY_31940</t>
  </si>
  <si>
    <t>CE12|CE8 ▶</t>
  </si>
  <si>
    <t>BXY_31950</t>
  </si>
  <si>
    <t>Predicted ATPase (AAA+ superfamily)</t>
  </si>
  <si>
    <t>BXY_31960</t>
  </si>
  <si>
    <t>His Kinase A (phosphoacceptor) domain,/Histidine kinase-, DNA gyrase B-, and HSP90-like ATPase,/Response regulator receiver domain,/Two component regulator propeller,/Bacterial regulatory helix-turn-helix proteins, AraC family,/Y_Y_Y domain,</t>
  </si>
  <si>
    <t>BXY_31970</t>
  </si>
  <si>
    <t>BXY_31980</t>
  </si>
  <si>
    <t>BXY_31990</t>
  </si>
  <si>
    <t>BXY_32000</t>
  </si>
  <si>
    <t>PL1_2 ▶</t>
  </si>
  <si>
    <t>BXY_32010</t>
  </si>
  <si>
    <t>Pectate lyase</t>
  </si>
  <si>
    <t>BXY_32120</t>
  </si>
  <si>
    <t>◀ GH106</t>
  </si>
  <si>
    <t>BXY_32130</t>
  </si>
  <si>
    <t>BXY_32140</t>
  </si>
  <si>
    <t>BXY_32150</t>
  </si>
  <si>
    <t>BXY_32160</t>
  </si>
  <si>
    <t>◀ CE12</t>
  </si>
  <si>
    <t>BXY_32170</t>
  </si>
  <si>
    <t>BXY_32180</t>
  </si>
  <si>
    <t>BXY_32190</t>
  </si>
  <si>
    <t>CBM32|GH43 ▶[F]</t>
  </si>
  <si>
    <t>BXY_32200</t>
  </si>
  <si>
    <t>GH42 ▶</t>
  </si>
  <si>
    <t>BXY_32210</t>
  </si>
  <si>
    <t>GH28 ▶</t>
  </si>
  <si>
    <t>BXY_32220</t>
  </si>
  <si>
    <t>BXY_32230</t>
  </si>
  <si>
    <t>BXY_32240</t>
  </si>
  <si>
    <t>BXY_32260</t>
  </si>
  <si>
    <t>BXY_32270</t>
  </si>
  <si>
    <t>BXY_32280</t>
  </si>
  <si>
    <t>BXY_32290</t>
  </si>
  <si>
    <t>BXY_32300</t>
  </si>
  <si>
    <t>BXY_32310</t>
  </si>
  <si>
    <t>BXY_32320</t>
  </si>
  <si>
    <t>PL11_1 ▶</t>
  </si>
  <si>
    <t>BXY_32330</t>
  </si>
  <si>
    <t>BXY_32340</t>
  </si>
  <si>
    <t>BXY_32350</t>
  </si>
  <si>
    <t>BXY_32360</t>
  </si>
  <si>
    <t>BXY_32370</t>
  </si>
  <si>
    <t>GH105 ▶</t>
  </si>
  <si>
    <t>BXY_32380</t>
  </si>
  <si>
    <t>L-rhamnose 1-epimerase</t>
  </si>
  <si>
    <t>BXY_32390</t>
  </si>
  <si>
    <t>BXY_32430</t>
  </si>
  <si>
    <t>BXY_32440</t>
  </si>
  <si>
    <t>◀ PL11_1[F]</t>
  </si>
  <si>
    <t>BXY_32450</t>
  </si>
  <si>
    <t>BXY_32460</t>
  </si>
  <si>
    <t>BXY_32470</t>
  </si>
  <si>
    <t>BXY_32480</t>
  </si>
  <si>
    <t>◀ GH117</t>
  </si>
  <si>
    <t>BXY_32490</t>
  </si>
  <si>
    <t>BXY_32500</t>
  </si>
  <si>
    <t>BXY_32510</t>
  </si>
  <si>
    <t>BXY_32520</t>
  </si>
  <si>
    <t>BXY_32530</t>
  </si>
  <si>
    <t>BXY_32540</t>
  </si>
  <si>
    <t>BXY_32550</t>
  </si>
  <si>
    <t>BXY_32560</t>
  </si>
  <si>
    <t>BXY_32570</t>
  </si>
  <si>
    <t>PL9 ▶[F]</t>
  </si>
  <si>
    <t>Protein of unknown function (DUF1565),</t>
  </si>
  <si>
    <t>BXY_32580</t>
  </si>
  <si>
    <t>BXY_32590</t>
  </si>
  <si>
    <t>BXY_32600</t>
  </si>
  <si>
    <t>BXY_32620</t>
  </si>
  <si>
    <t>PL1 ▶[F]</t>
  </si>
  <si>
    <t>BXY_32630</t>
  </si>
  <si>
    <t>BXY_32640</t>
  </si>
  <si>
    <t>BXY_32650</t>
  </si>
  <si>
    <t>BXY_32660</t>
  </si>
  <si>
    <t>BXY_32670</t>
  </si>
  <si>
    <t>BXY_32680</t>
  </si>
  <si>
    <t>BXY_32690</t>
  </si>
  <si>
    <t>BXY_32700</t>
  </si>
  <si>
    <t>BXY_32710</t>
  </si>
  <si>
    <t>BXY_32720</t>
  </si>
  <si>
    <t>GH28 ▶[F]</t>
  </si>
  <si>
    <t>BXY_32730</t>
  </si>
  <si>
    <t>BXY_34570</t>
  </si>
  <si>
    <t>BXY_34580</t>
  </si>
  <si>
    <t>BXY_34590</t>
  </si>
  <si>
    <t>BXY_34600</t>
  </si>
  <si>
    <t>BXY_34890</t>
  </si>
  <si>
    <t>BXY_34900</t>
  </si>
  <si>
    <t>BXY_34910</t>
  </si>
  <si>
    <t>BXY_34920</t>
  </si>
  <si>
    <t>BXY_34930</t>
  </si>
  <si>
    <t>BXY_34940</t>
  </si>
  <si>
    <t>BXY_35460</t>
  </si>
  <si>
    <t>FAD binding domain,</t>
  </si>
  <si>
    <t>BXY_35470</t>
  </si>
  <si>
    <t>Na+/proline symporter</t>
  </si>
  <si>
    <t>BXY_35480</t>
  </si>
  <si>
    <t>BXY_35490</t>
  </si>
  <si>
    <t>BXY_35510</t>
  </si>
  <si>
    <t>BXY_35520</t>
  </si>
  <si>
    <t>BXY_35530</t>
  </si>
  <si>
    <t>BXY_35540</t>
  </si>
  <si>
    <t>BXY_35550</t>
  </si>
  <si>
    <t>BXY_35560</t>
  </si>
  <si>
    <t>Histidine acid phosphatase,</t>
  </si>
  <si>
    <t>BXY_35570</t>
  </si>
  <si>
    <t>BXY_35580</t>
  </si>
  <si>
    <t>BXY_35590</t>
  </si>
  <si>
    <t>BXY_35600</t>
  </si>
  <si>
    <t>BXY_35780</t>
  </si>
  <si>
    <t>BXY_35790</t>
  </si>
  <si>
    <t>BXY_37640</t>
  </si>
  <si>
    <t>◀ PL12_2</t>
  </si>
  <si>
    <t>BXY_37650</t>
  </si>
  <si>
    <t>◀ GH88</t>
  </si>
  <si>
    <t>BXY_37660</t>
  </si>
  <si>
    <t>BXY_37670</t>
  </si>
  <si>
    <t>BXY_37680</t>
  </si>
  <si>
    <t>BXY_37690</t>
  </si>
  <si>
    <t>BXY_37700</t>
  </si>
  <si>
    <t>BXY_38770</t>
  </si>
  <si>
    <t>BXY_38780</t>
  </si>
  <si>
    <t>Histidinol phosphatase and related hydrolases of the PHP family</t>
  </si>
  <si>
    <t>BXY_38790</t>
  </si>
  <si>
    <t>BXY_38800</t>
  </si>
  <si>
    <t>BXY_38830</t>
  </si>
  <si>
    <t>BXY_40310</t>
  </si>
  <si>
    <t>BXY_40320</t>
  </si>
  <si>
    <t>BXY_40330</t>
  </si>
  <si>
    <t>BXY_40340</t>
  </si>
  <si>
    <t>BXY_40350</t>
  </si>
  <si>
    <t>BXY_40360</t>
  </si>
  <si>
    <t>BXY_40370</t>
  </si>
  <si>
    <t>BXY_40390</t>
  </si>
  <si>
    <t>BXY_40410</t>
  </si>
  <si>
    <t>BXY_40420</t>
  </si>
  <si>
    <t>BXY_40430</t>
  </si>
  <si>
    <t>Secretin and TonB N terminus short domain,/TonB-dependent Receptor Plug Domain,</t>
  </si>
  <si>
    <t>BXY_40440</t>
  </si>
  <si>
    <t>TonB dependent receptor,</t>
  </si>
  <si>
    <t>BXY_40450</t>
  </si>
  <si>
    <t>BXY_40460</t>
  </si>
  <si>
    <t>BXY_40470</t>
  </si>
  <si>
    <t>BXY_41460</t>
  </si>
  <si>
    <t>BXY_41470</t>
  </si>
  <si>
    <t>BXY_41480</t>
  </si>
  <si>
    <t>Transposase DDE domain,</t>
  </si>
  <si>
    <t>BXY_41500</t>
  </si>
  <si>
    <t>BXY_41510</t>
  </si>
  <si>
    <t>BXY_41520</t>
  </si>
  <si>
    <t>Bacterial surface proteins containing Ig-like domains</t>
  </si>
  <si>
    <t>BXY_41530</t>
  </si>
  <si>
    <t>BXY_41540</t>
  </si>
  <si>
    <t>BXY_41550</t>
  </si>
  <si>
    <t>BXY_41950</t>
  </si>
  <si>
    <t>BXY_41960</t>
  </si>
  <si>
    <t>BXY_41970</t>
  </si>
  <si>
    <t>BXY_41980</t>
  </si>
  <si>
    <t>BXY_41990</t>
  </si>
  <si>
    <t>BXY_42000</t>
  </si>
  <si>
    <t>BXY_42010</t>
  </si>
  <si>
    <t>BXY_42020</t>
  </si>
  <si>
    <t>BXY_42030</t>
  </si>
  <si>
    <t>BXY_42140</t>
  </si>
  <si>
    <t>BXY_42150</t>
  </si>
  <si>
    <t>BXY_42160</t>
  </si>
  <si>
    <t>BXY_42170</t>
  </si>
  <si>
    <t>BXY_42180</t>
  </si>
  <si>
    <t>BXY_42190</t>
  </si>
  <si>
    <t>Leucine Rich Repeat,</t>
  </si>
  <si>
    <t>BXY_42200</t>
  </si>
  <si>
    <t>Subtilisin-like serine proteases</t>
  </si>
  <si>
    <t>BXY_42210</t>
  </si>
  <si>
    <t>Protein of unknown function (DUF1573),</t>
  </si>
  <si>
    <t>BXY_42220</t>
  </si>
  <si>
    <t>BXY_42550</t>
  </si>
  <si>
    <t>BXY_42560</t>
  </si>
  <si>
    <t>BXY_42570</t>
  </si>
  <si>
    <t>BXY_44680</t>
  </si>
  <si>
    <t>Protein of unknown function (DUF2500),</t>
  </si>
  <si>
    <t>BXY_44690</t>
  </si>
  <si>
    <t>◀ GH3[F]</t>
  </si>
  <si>
    <t>BXY_44700</t>
  </si>
  <si>
    <t>FOG: PKD repeat</t>
  </si>
  <si>
    <t>BXY_44710</t>
  </si>
  <si>
    <t>BXY_44720</t>
  </si>
  <si>
    <t>BXY_44730</t>
  </si>
  <si>
    <t>BXY_44740</t>
  </si>
  <si>
    <t>BXY_44750</t>
  </si>
  <si>
    <t>BXY_45310</t>
  </si>
  <si>
    <t>BXY_45320</t>
  </si>
  <si>
    <t>BXY_45330</t>
  </si>
  <si>
    <t>BXY_45340</t>
  </si>
  <si>
    <t>BXY_45350</t>
  </si>
  <si>
    <t>BXY_45720</t>
  </si>
  <si>
    <t>BXY_45730</t>
  </si>
  <si>
    <t>BXY_45740</t>
  </si>
  <si>
    <t>BXY_47950</t>
  </si>
  <si>
    <t>BXY_47960</t>
  </si>
  <si>
    <t>BXY_47970</t>
  </si>
  <si>
    <t>BXY_47980</t>
  </si>
  <si>
    <t>BXY_47990</t>
  </si>
  <si>
    <t>BXY_48000</t>
  </si>
  <si>
    <t>CAZyme annotation</t>
  </si>
  <si>
    <t xml:space="preserve">PUL  </t>
  </si>
  <si>
    <t>Substrates</t>
  </si>
  <si>
    <t xml:space="preserve">        Cell-bound specific activity</t>
  </si>
  <si>
    <t>Oat spelt xylan</t>
  </si>
  <si>
    <t>2357 ± 154</t>
  </si>
  <si>
    <t>49 ± 36</t>
  </si>
  <si>
    <t>14 ± 3</t>
  </si>
  <si>
    <r>
      <t>Each value is the mean ±</t>
    </r>
    <r>
      <rPr>
        <sz val="11"/>
        <color theme="1"/>
        <rFont val="Calibri"/>
        <family val="2"/>
        <scheme val="minor"/>
      </rPr>
      <t xml:space="preserve"> SEM of three independant experiments. </t>
    </r>
  </si>
  <si>
    <r>
      <t xml:space="preserve">The suicide vector pGERM contains </t>
    </r>
    <r>
      <rPr>
        <i/>
        <sz val="12"/>
        <color theme="1"/>
        <rFont val="Calibri"/>
        <family val="2"/>
        <scheme val="minor"/>
      </rPr>
      <t>erm</t>
    </r>
    <r>
      <rPr>
        <sz val="12"/>
        <color theme="1"/>
        <rFont val="Calibri"/>
        <family val="2"/>
        <scheme val="minor"/>
      </rPr>
      <t xml:space="preserve">G gene for selection on erythromycin in </t>
    </r>
    <r>
      <rPr>
        <i/>
        <sz val="12"/>
        <color theme="1"/>
        <rFont val="Calibri"/>
        <family val="2"/>
        <scheme val="minor"/>
      </rPr>
      <t>Bacteroides</t>
    </r>
    <r>
      <rPr>
        <sz val="12"/>
        <color theme="1"/>
        <rFont val="Calibri"/>
        <family val="2"/>
        <scheme val="minor"/>
      </rPr>
      <t xml:space="preserve"> spp. and </t>
    </r>
    <r>
      <rPr>
        <i/>
        <sz val="12"/>
        <color theme="1"/>
        <rFont val="Calibri"/>
        <family val="2"/>
        <scheme val="minor"/>
      </rPr>
      <t xml:space="preserve">bla </t>
    </r>
    <r>
      <rPr>
        <sz val="12"/>
        <color theme="1"/>
        <rFont val="Calibri"/>
        <family val="2"/>
        <scheme val="minor"/>
      </rPr>
      <t xml:space="preserve">for selection on ampicillin in </t>
    </r>
    <r>
      <rPr>
        <i/>
        <sz val="12"/>
        <color theme="1"/>
        <rFont val="Calibri"/>
        <family val="2"/>
        <scheme val="minor"/>
      </rPr>
      <t>E. coli</t>
    </r>
    <r>
      <rPr>
        <sz val="12"/>
        <color theme="1"/>
        <rFont val="Calibri"/>
        <family val="2"/>
        <scheme val="minor"/>
      </rPr>
      <t xml:space="preserve">. OriTRK2: replication origin </t>
    </r>
  </si>
  <si>
    <t>xylose  late        /glucose late</t>
  </si>
  <si>
    <t>PUL ID</t>
  </si>
  <si>
    <t>PUL 1</t>
  </si>
  <si>
    <t>PUL 2</t>
  </si>
  <si>
    <t>Color legend</t>
  </si>
  <si>
    <t>PUL 3</t>
  </si>
  <si>
    <t xml:space="preserve"> Log2FC &lt; -2</t>
  </si>
  <si>
    <t>PUL 4</t>
  </si>
  <si>
    <t>-2 &lt; Log2FC &lt; 2</t>
  </si>
  <si>
    <t>PUL 5</t>
  </si>
  <si>
    <t xml:space="preserve"> 2 &lt; Log2FC &lt; 3</t>
  </si>
  <si>
    <t>PUL 6</t>
  </si>
  <si>
    <t xml:space="preserve"> Log2FC &gt; 3</t>
  </si>
  <si>
    <t>PUL 7</t>
  </si>
  <si>
    <t>PUL 8</t>
  </si>
  <si>
    <t>PUL 9</t>
  </si>
  <si>
    <t>PUL 10</t>
  </si>
  <si>
    <t>PUL 11</t>
  </si>
  <si>
    <t>PUL 12</t>
  </si>
  <si>
    <t>PUL 13</t>
  </si>
  <si>
    <t>PUL 14</t>
  </si>
  <si>
    <t>PUL 15</t>
  </si>
  <si>
    <t>PUL 16</t>
  </si>
  <si>
    <t>PUL 17</t>
  </si>
  <si>
    <t>PUL 18</t>
  </si>
  <si>
    <t>PUL 19</t>
  </si>
  <si>
    <t>PUL 20</t>
  </si>
  <si>
    <t>PUL 21</t>
  </si>
  <si>
    <t>PUL 22</t>
  </si>
  <si>
    <t>PUL 23</t>
  </si>
  <si>
    <t>PUL 24</t>
  </si>
  <si>
    <t>PUL 25</t>
  </si>
  <si>
    <t>PUL 26</t>
  </si>
  <si>
    <t>PUL 27</t>
  </si>
  <si>
    <t>PUL 28</t>
  </si>
  <si>
    <t>PUL 29</t>
  </si>
  <si>
    <t>PUL 30</t>
  </si>
  <si>
    <t>PUL 31</t>
  </si>
  <si>
    <t>PUL 32</t>
  </si>
  <si>
    <t>PUL 33</t>
  </si>
  <si>
    <t>PUL 34</t>
  </si>
  <si>
    <t>PUL 35</t>
  </si>
  <si>
    <t>PUL 36</t>
  </si>
  <si>
    <t>PUL 37</t>
  </si>
  <si>
    <t>PUL 38</t>
  </si>
  <si>
    <t>PUL 39</t>
  </si>
  <si>
    <t>PUL 40</t>
  </si>
  <si>
    <t>PUL 41</t>
  </si>
  <si>
    <t>PUL 42</t>
  </si>
  <si>
    <t>PUL 43</t>
  </si>
  <si>
    <t>PUL 44</t>
  </si>
  <si>
    <t>PUL 45</t>
  </si>
  <si>
    <t>PUL 46</t>
  </si>
  <si>
    <t>PUL 47</t>
  </si>
  <si>
    <t>PUL 48</t>
  </si>
  <si>
    <t>PUL 49</t>
  </si>
  <si>
    <t>PUL 50</t>
  </si>
  <si>
    <t>PUL 51</t>
  </si>
  <si>
    <t>PUL 52</t>
  </si>
  <si>
    <t>PUL 53</t>
  </si>
  <si>
    <t>PUL 54</t>
  </si>
  <si>
    <t>PUL 55</t>
  </si>
  <si>
    <t>PUL 56</t>
  </si>
  <si>
    <t>PUL 57</t>
  </si>
  <si>
    <t>PUL 58</t>
  </si>
  <si>
    <t>PUL 59</t>
  </si>
  <si>
    <t>PUL 60</t>
  </si>
  <si>
    <t>PUL 61</t>
  </si>
  <si>
    <t>PUL 62</t>
  </si>
  <si>
    <t>PUL 63</t>
  </si>
  <si>
    <t>PUL 64</t>
  </si>
  <si>
    <t>PUL 65</t>
  </si>
  <si>
    <t>PUL 66</t>
  </si>
  <si>
    <t>PUL 67</t>
  </si>
  <si>
    <t>PUL 68</t>
  </si>
  <si>
    <t>PUL 69</t>
  </si>
  <si>
    <t>PUL 70</t>
  </si>
  <si>
    <t>PUL 71</t>
  </si>
  <si>
    <t>PUL 72</t>
  </si>
  <si>
    <t>PUL 73</t>
  </si>
  <si>
    <t>PUL 74</t>
  </si>
  <si>
    <t>A</t>
  </si>
  <si>
    <t>B</t>
  </si>
  <si>
    <t xml:space="preserve">A. PUL relative expression represented as the average Log2 (Fold-Change) of all genes within each PUL. </t>
  </si>
  <si>
    <t xml:space="preserve">B. PUL relative expression shown for all genes within each PUL. </t>
  </si>
  <si>
    <t>Log2 Fold-Change</t>
  </si>
  <si>
    <t>In light grey, proteins not encoded by PUL 43 or PUL 70</t>
  </si>
  <si>
    <r>
      <t>Table S2:</t>
    </r>
    <r>
      <rPr>
        <sz val="11"/>
        <color theme="1"/>
        <rFont val="Calibri"/>
        <family val="2"/>
        <scheme val="minor"/>
      </rPr>
      <t xml:space="preserve"> Xylanase specific activity of </t>
    </r>
    <r>
      <rPr>
        <i/>
        <sz val="11"/>
        <rFont val="Arial"/>
        <family val="2"/>
      </rPr>
      <t>B xylanisolvens</t>
    </r>
    <r>
      <rPr>
        <sz val="11"/>
        <color theme="1"/>
        <rFont val="Calibri"/>
        <family val="2"/>
        <scheme val="minor"/>
      </rPr>
      <t xml:space="preserve"> XB1A</t>
    </r>
    <r>
      <rPr>
        <vertAlign val="superscript"/>
        <sz val="11"/>
        <color theme="1"/>
        <rFont val="Calibri"/>
        <family val="2"/>
        <scheme val="minor"/>
      </rPr>
      <t>T</t>
    </r>
  </si>
  <si>
    <r>
      <rPr>
        <i/>
        <sz val="11"/>
        <rFont val="Calibri"/>
        <family val="2"/>
        <scheme val="minor"/>
      </rPr>
      <t xml:space="preserve">B. xylanisolvens </t>
    </r>
    <r>
      <rPr>
        <sz val="11"/>
        <rFont val="Calibri"/>
        <family val="2"/>
        <scheme val="minor"/>
      </rPr>
      <t>XB1A xylanase activity was previously shown to be 90% associated to the cell [10]</t>
    </r>
  </si>
  <si>
    <r>
      <t xml:space="preserve">As a matter of comparison,  </t>
    </r>
    <r>
      <rPr>
        <i/>
        <sz val="12"/>
        <color theme="1"/>
        <rFont val="Calibri"/>
        <family val="2"/>
        <scheme val="minor"/>
      </rPr>
      <t>B. xylanisolvens</t>
    </r>
    <r>
      <rPr>
        <sz val="12"/>
        <color theme="1"/>
        <rFont val="Calibri"/>
        <family val="2"/>
        <scheme val="minor"/>
      </rPr>
      <t xml:space="preserve"> XB1A gene expression in response to citrus pectin [20] relative to glucose is also shown. Only gene clusters and PULs that were induced or repressed upon growth on OSX, in comparison to glucose are presented. Relative gene expression is expressed as Log2 (Fold-Change) with the color legend given below. PUL numbers and boundaries were predicted by Terrapon et al. [19] and can be retrieved at http://www.cazy.org/PULDB/. CAZyme annotation can be found at http://www.cazy.org/.</t>
    </r>
  </si>
  <si>
    <t>PUL numbers were predicted by Terrapon et al. [19] and can be retrieved at http://www.cazy.org/PULDB/ .</t>
  </si>
  <si>
    <t xml:space="preserve">Growth was monitored by measuring the optical density at 600 nm of the culture with soluble substrates (glucose, xylose, WAX) and by measuring protein concentration [26] with insoluble OSX. </t>
  </si>
  <si>
    <r>
      <t>Figure S4:</t>
    </r>
    <r>
      <rPr>
        <sz val="12"/>
        <color theme="1"/>
        <rFont val="Calibri"/>
        <family val="2"/>
        <scheme val="minor"/>
      </rPr>
      <t xml:space="preserve"> Schematic layout of the mutant construction and validation of pGERM</t>
    </r>
    <r>
      <rPr>
        <i/>
        <sz val="12"/>
        <color theme="1"/>
        <rFont val="Calibri"/>
        <family val="2"/>
        <scheme val="minor"/>
      </rPr>
      <t xml:space="preserve">::HTCS </t>
    </r>
    <r>
      <rPr>
        <sz val="12"/>
        <color theme="1"/>
        <rFont val="Calibri"/>
        <family val="2"/>
        <scheme val="minor"/>
      </rPr>
      <t>insertion into PUL 43</t>
    </r>
    <r>
      <rPr>
        <i/>
        <sz val="12"/>
        <color theme="1"/>
        <rFont val="Calibri"/>
        <family val="2"/>
        <scheme val="minor"/>
      </rPr>
      <t xml:space="preserve"> HTCS</t>
    </r>
    <r>
      <rPr>
        <sz val="12"/>
        <color theme="1"/>
        <rFont val="Calibri"/>
        <family val="2"/>
        <scheme val="minor"/>
      </rPr>
      <t xml:space="preserve"> gene (BXY_29350) of </t>
    </r>
    <r>
      <rPr>
        <i/>
        <sz val="12"/>
        <color theme="1"/>
        <rFont val="Calibri"/>
        <family val="2"/>
        <scheme val="minor"/>
      </rPr>
      <t>B. xylanisolven</t>
    </r>
    <r>
      <rPr>
        <sz val="12"/>
        <color theme="1"/>
        <rFont val="Calibri"/>
        <family val="2"/>
        <scheme val="minor"/>
      </rPr>
      <t>s XB1A genome.</t>
    </r>
  </si>
  <si>
    <t xml:space="preserve">For this reason, xylanase specific activity was measured from cell-associated proteins at late-log phase and expressed in nmol xylose equivalent / mg protein.min </t>
  </si>
  <si>
    <r>
      <rPr>
        <b/>
        <sz val="11"/>
        <color theme="1"/>
        <rFont val="Calibri"/>
        <family val="2"/>
        <scheme val="minor"/>
      </rPr>
      <t>Table S4</t>
    </r>
    <r>
      <rPr>
        <sz val="11"/>
        <color theme="1"/>
        <rFont val="Calibri"/>
        <family val="2"/>
        <scheme val="minor"/>
      </rPr>
      <t>: Composition of the commercial oat-spelt xylan (SERVA, France) used in this study</t>
    </r>
  </si>
  <si>
    <r>
      <t xml:space="preserve">Table S5: </t>
    </r>
    <r>
      <rPr>
        <sz val="12"/>
        <rFont val="Calibri"/>
        <family val="2"/>
        <scheme val="minor"/>
      </rPr>
      <t>Primers used for RT-PCR (to amplify the intergenic regions between two consecutive ORFs within PUL 43)</t>
    </r>
  </si>
  <si>
    <r>
      <t xml:space="preserve">Table S6: </t>
    </r>
    <r>
      <rPr>
        <sz val="12"/>
        <rFont val="Calibri"/>
        <family val="2"/>
        <scheme val="minor"/>
      </rPr>
      <t>Primers used for relative RT-qPCR</t>
    </r>
  </si>
  <si>
    <r>
      <rPr>
        <b/>
        <sz val="12"/>
        <color theme="1"/>
        <rFont val="Calibri"/>
        <family val="2"/>
        <scheme val="minor"/>
      </rPr>
      <t>Table S7</t>
    </r>
    <r>
      <rPr>
        <sz val="12"/>
        <color theme="1"/>
        <rFont val="Calibri"/>
        <family val="2"/>
        <scheme val="minor"/>
      </rPr>
      <t xml:space="preserve">: Primers used for insertion mutagenesis into PUL 43 </t>
    </r>
    <r>
      <rPr>
        <i/>
        <sz val="12"/>
        <color theme="1"/>
        <rFont val="Calibri"/>
        <family val="2"/>
        <scheme val="minor"/>
      </rPr>
      <t>HTCS</t>
    </r>
    <r>
      <rPr>
        <sz val="12"/>
        <color theme="1"/>
        <rFont val="Calibri"/>
        <family val="2"/>
        <scheme val="minor"/>
      </rPr>
      <t xml:space="preserve"> gene (BXY_29350)</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
  </numFmts>
  <fonts count="27" x14ac:knownFonts="1">
    <font>
      <sz val="11"/>
      <color theme="1"/>
      <name val="Calibri"/>
      <family val="2"/>
      <scheme val="minor"/>
    </font>
    <font>
      <b/>
      <sz val="12"/>
      <color theme="1"/>
      <name val="Calibri"/>
      <family val="2"/>
      <scheme val="minor"/>
    </font>
    <font>
      <sz val="12"/>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b/>
      <sz val="12"/>
      <name val="Calibri"/>
      <family val="2"/>
      <scheme val="minor"/>
    </font>
    <font>
      <sz val="10"/>
      <color theme="1"/>
      <name val="Calibri"/>
      <family val="2"/>
      <scheme val="minor"/>
    </font>
    <font>
      <vertAlign val="superscript"/>
      <sz val="10"/>
      <color theme="1"/>
      <name val="Calibri"/>
      <family val="2"/>
      <scheme val="minor"/>
    </font>
    <font>
      <i/>
      <sz val="10"/>
      <color theme="1"/>
      <name val="Calibri"/>
      <family val="2"/>
      <scheme val="minor"/>
    </font>
    <font>
      <i/>
      <sz val="11"/>
      <color theme="1"/>
      <name val="Calibri"/>
      <family val="2"/>
      <scheme val="minor"/>
    </font>
    <font>
      <u/>
      <sz val="11"/>
      <color theme="1"/>
      <name val="Calibri"/>
      <family val="2"/>
      <scheme val="minor"/>
    </font>
    <font>
      <i/>
      <sz val="12"/>
      <color theme="1"/>
      <name val="Calibri"/>
      <family val="2"/>
      <scheme val="minor"/>
    </font>
    <font>
      <sz val="12"/>
      <name val="Calibri"/>
      <family val="2"/>
      <scheme val="minor"/>
    </font>
    <font>
      <sz val="8"/>
      <color theme="1"/>
      <name val="Calibri"/>
      <family val="2"/>
      <scheme val="minor"/>
    </font>
    <font>
      <vertAlign val="superscript"/>
      <sz val="12"/>
      <color theme="1"/>
      <name val="Calibri"/>
      <family val="2"/>
      <scheme val="minor"/>
    </font>
    <font>
      <b/>
      <vertAlign val="superscript"/>
      <sz val="11"/>
      <color theme="1"/>
      <name val="Calibri"/>
      <family val="2"/>
      <scheme val="minor"/>
    </font>
    <font>
      <vertAlign val="superscript"/>
      <sz val="11"/>
      <color theme="1"/>
      <name val="Calibri"/>
      <family val="2"/>
      <scheme val="minor"/>
    </font>
    <font>
      <sz val="10"/>
      <name val="Arial"/>
      <family val="2"/>
    </font>
    <font>
      <sz val="11"/>
      <color theme="0" tint="-0.499984740745262"/>
      <name val="Calibri"/>
      <family val="2"/>
      <scheme val="minor"/>
    </font>
    <font>
      <b/>
      <sz val="10"/>
      <name val="Arial"/>
      <family val="2"/>
    </font>
    <font>
      <i/>
      <sz val="11"/>
      <name val="Calibri"/>
      <family val="2"/>
      <scheme val="minor"/>
    </font>
    <font>
      <b/>
      <sz val="11"/>
      <name val="Arial"/>
      <family val="2"/>
    </font>
    <font>
      <i/>
      <sz val="11"/>
      <name val="Arial"/>
      <family val="2"/>
    </font>
    <font>
      <sz val="11"/>
      <name val="Arial"/>
      <family val="2"/>
    </font>
    <font>
      <b/>
      <sz val="28"/>
      <color theme="1"/>
      <name val="Calibri"/>
      <family val="2"/>
      <scheme val="minor"/>
    </font>
  </fonts>
  <fills count="10">
    <fill>
      <patternFill patternType="none"/>
    </fill>
    <fill>
      <patternFill patternType="gray125"/>
    </fill>
    <fill>
      <patternFill patternType="solid">
        <fgColor theme="0" tint="-0.14999847407452621"/>
        <bgColor indexed="64"/>
      </patternFill>
    </fill>
    <fill>
      <patternFill patternType="solid">
        <fgColor theme="6" tint="0.59999389629810485"/>
        <bgColor indexed="64"/>
      </patternFill>
    </fill>
    <fill>
      <patternFill patternType="solid">
        <fgColor rgb="FFFFFF00"/>
        <bgColor indexed="64"/>
      </patternFill>
    </fill>
    <fill>
      <patternFill patternType="solid">
        <fgColor rgb="FF0070C0"/>
        <bgColor indexed="64"/>
      </patternFill>
    </fill>
    <fill>
      <patternFill patternType="solid">
        <fgColor rgb="FF9BC3FF"/>
        <bgColor indexed="64"/>
      </patternFill>
    </fill>
    <fill>
      <patternFill patternType="solid">
        <fgColor rgb="FFFFC000"/>
        <bgColor indexed="64"/>
      </patternFill>
    </fill>
    <fill>
      <patternFill patternType="solid">
        <fgColor rgb="FFFF0000"/>
        <bgColor indexed="64"/>
      </patternFill>
    </fill>
    <fill>
      <patternFill patternType="solid">
        <fgColor theme="4" tint="0.39997558519241921"/>
        <bgColor indexed="64"/>
      </patternFill>
    </fill>
  </fills>
  <borders count="22">
    <border>
      <left/>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style="hair">
        <color auto="1"/>
      </left>
      <right style="hair">
        <color auto="1"/>
      </right>
      <top/>
      <bottom style="hair">
        <color auto="1"/>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s>
  <cellStyleXfs count="1">
    <xf numFmtId="0" fontId="0" fillId="0" borderId="0"/>
  </cellStyleXfs>
  <cellXfs count="222">
    <xf numFmtId="0" fontId="0" fillId="0" borderId="0" xfId="0"/>
    <xf numFmtId="0" fontId="1" fillId="0" borderId="0" xfId="0" applyFont="1"/>
    <xf numFmtId="0" fontId="5" fillId="0" borderId="3" xfId="0" applyFont="1" applyBorder="1" applyAlignment="1">
      <alignment horizontal="center" vertical="center"/>
    </xf>
    <xf numFmtId="0" fontId="0" fillId="0" borderId="0" xfId="0" applyAlignment="1">
      <alignment horizontal="left"/>
    </xf>
    <xf numFmtId="0" fontId="6" fillId="0" borderId="0" xfId="0" applyFont="1" applyBorder="1"/>
    <xf numFmtId="0" fontId="6" fillId="0" borderId="0" xfId="0" applyFont="1" applyBorder="1" applyAlignment="1">
      <alignment horizontal="left" vertical="center"/>
    </xf>
    <xf numFmtId="0" fontId="6" fillId="0" borderId="0" xfId="0" applyFont="1" applyBorder="1" applyAlignment="1">
      <alignment horizontal="left"/>
    </xf>
    <xf numFmtId="0" fontId="6" fillId="0" borderId="0" xfId="0" applyFont="1" applyBorder="1" applyAlignment="1">
      <alignment vertical="center"/>
    </xf>
    <xf numFmtId="0" fontId="5" fillId="0" borderId="3" xfId="0" applyFont="1" applyBorder="1"/>
    <xf numFmtId="0" fontId="5" fillId="0" borderId="3" xfId="0" applyFont="1" applyBorder="1" applyAlignment="1">
      <alignment horizontal="center"/>
    </xf>
    <xf numFmtId="0" fontId="5" fillId="0" borderId="0" xfId="0" applyFont="1"/>
    <xf numFmtId="0" fontId="5" fillId="0" borderId="0" xfId="0" applyFont="1" applyBorder="1"/>
    <xf numFmtId="0" fontId="6" fillId="0" borderId="0" xfId="0" applyFont="1" applyFill="1" applyBorder="1"/>
    <xf numFmtId="0" fontId="4" fillId="0" borderId="0" xfId="0" applyFont="1"/>
    <xf numFmtId="0" fontId="6" fillId="0" borderId="0" xfId="0" applyFont="1"/>
    <xf numFmtId="0" fontId="6" fillId="0" borderId="0" xfId="0" applyFont="1" applyBorder="1" applyAlignment="1">
      <alignment horizontal="center" vertical="center"/>
    </xf>
    <xf numFmtId="0" fontId="5" fillId="0" borderId="4" xfId="0" applyFont="1" applyBorder="1"/>
    <xf numFmtId="0" fontId="6" fillId="0" borderId="4" xfId="0" applyFont="1" applyBorder="1"/>
    <xf numFmtId="0" fontId="6" fillId="0" borderId="0" xfId="0" applyFont="1" applyAlignment="1">
      <alignment vertical="center"/>
    </xf>
    <xf numFmtId="0" fontId="7" fillId="0" borderId="0" xfId="0" applyFont="1"/>
    <xf numFmtId="0" fontId="8" fillId="0" borderId="3" xfId="0" applyFont="1" applyBorder="1" applyAlignment="1">
      <alignment vertical="center" wrapText="1"/>
    </xf>
    <xf numFmtId="0" fontId="8" fillId="0" borderId="3" xfId="0" applyFont="1" applyBorder="1" applyAlignment="1">
      <alignment horizontal="center" vertical="center" wrapText="1"/>
    </xf>
    <xf numFmtId="0" fontId="8" fillId="0" borderId="3" xfId="0" applyFont="1" applyBorder="1" applyAlignment="1">
      <alignment horizontal="center" vertical="center"/>
    </xf>
    <xf numFmtId="0" fontId="8" fillId="0" borderId="5" xfId="0" applyFont="1" applyBorder="1"/>
    <xf numFmtId="3" fontId="8" fillId="0" borderId="5" xfId="0" applyNumberFormat="1" applyFont="1" applyBorder="1" applyAlignment="1">
      <alignment horizontal="right"/>
    </xf>
    <xf numFmtId="3" fontId="8" fillId="0" borderId="0" xfId="0" applyNumberFormat="1" applyFont="1" applyBorder="1" applyAlignment="1">
      <alignment horizontal="right" wrapText="1"/>
    </xf>
    <xf numFmtId="49" fontId="8" fillId="0" borderId="0" xfId="0" applyNumberFormat="1" applyFont="1" applyAlignment="1">
      <alignment horizontal="right" vertical="center"/>
    </xf>
    <xf numFmtId="0" fontId="8" fillId="0" borderId="0" xfId="0" applyFont="1" applyBorder="1"/>
    <xf numFmtId="3" fontId="8" fillId="0" borderId="0" xfId="0" applyNumberFormat="1" applyFont="1" applyBorder="1" applyAlignment="1">
      <alignment horizontal="right"/>
    </xf>
    <xf numFmtId="0" fontId="8" fillId="0" borderId="4" xfId="0" applyFont="1" applyBorder="1"/>
    <xf numFmtId="3" fontId="8" fillId="0" borderId="4" xfId="0" applyNumberFormat="1" applyFont="1" applyBorder="1" applyAlignment="1">
      <alignment horizontal="right"/>
    </xf>
    <xf numFmtId="3" fontId="8" fillId="0" borderId="4" xfId="0" applyNumberFormat="1" applyFont="1" applyBorder="1" applyAlignment="1">
      <alignment horizontal="right" wrapText="1"/>
    </xf>
    <xf numFmtId="49" fontId="8" fillId="0" borderId="4" xfId="0" applyNumberFormat="1" applyFont="1" applyBorder="1" applyAlignment="1">
      <alignment horizontal="right" vertical="center"/>
    </xf>
    <xf numFmtId="3" fontId="8" fillId="0" borderId="5" xfId="0" applyNumberFormat="1" applyFont="1" applyBorder="1" applyAlignment="1">
      <alignment horizontal="right" wrapText="1"/>
    </xf>
    <xf numFmtId="0" fontId="0" fillId="0" borderId="0" xfId="0" applyAlignment="1">
      <alignment horizontal="center"/>
    </xf>
    <xf numFmtId="0" fontId="0" fillId="0" borderId="0" xfId="0" applyAlignment="1">
      <alignment horizontal="center" wrapText="1"/>
    </xf>
    <xf numFmtId="0" fontId="0" fillId="0" borderId="0" xfId="0" applyBorder="1" applyAlignment="1">
      <alignment horizontal="right"/>
    </xf>
    <xf numFmtId="0" fontId="0" fillId="0" borderId="0" xfId="0" applyAlignment="1">
      <alignment horizontal="right"/>
    </xf>
    <xf numFmtId="0" fontId="4" fillId="0" borderId="5" xfId="0" applyFont="1" applyBorder="1" applyAlignment="1">
      <alignment horizontal="left" vertical="center" wrapText="1"/>
    </xf>
    <xf numFmtId="0" fontId="0" fillId="0" borderId="5" xfId="0" applyBorder="1" applyAlignment="1">
      <alignment horizontal="left" vertical="center" wrapText="1"/>
    </xf>
    <xf numFmtId="0" fontId="0" fillId="0" borderId="5" xfId="0" applyBorder="1"/>
    <xf numFmtId="0" fontId="0" fillId="0" borderId="4" xfId="0" applyBorder="1" applyAlignment="1">
      <alignment horizontal="left" vertical="center" wrapText="1"/>
    </xf>
    <xf numFmtId="0" fontId="6" fillId="0" borderId="5" xfId="0" applyFont="1" applyBorder="1"/>
    <xf numFmtId="0" fontId="0" fillId="0" borderId="0" xfId="0" applyBorder="1" applyAlignment="1">
      <alignment horizontal="left" vertical="center" wrapText="1"/>
    </xf>
    <xf numFmtId="0" fontId="2" fillId="0" borderId="0" xfId="0" applyFont="1"/>
    <xf numFmtId="0" fontId="0" fillId="0" borderId="0" xfId="0" applyFill="1" applyBorder="1" applyAlignment="1">
      <alignment horizontal="center"/>
    </xf>
    <xf numFmtId="0" fontId="0" fillId="0" borderId="0" xfId="0" applyAlignment="1"/>
    <xf numFmtId="0" fontId="0" fillId="0" borderId="0" xfId="0" applyFill="1"/>
    <xf numFmtId="0" fontId="4" fillId="0" borderId="0" xfId="0" applyFont="1" applyAlignment="1">
      <alignment horizontal="center" wrapText="1"/>
    </xf>
    <xf numFmtId="0" fontId="15" fillId="0" borderId="0" xfId="0" applyFont="1" applyAlignment="1">
      <alignment horizontal="center" wrapText="1"/>
    </xf>
    <xf numFmtId="0" fontId="4" fillId="0" borderId="0" xfId="0" applyFont="1" applyAlignment="1">
      <alignment horizontal="center"/>
    </xf>
    <xf numFmtId="0" fontId="4" fillId="0" borderId="0" xfId="0" applyFont="1" applyAlignment="1">
      <alignment horizontal="left"/>
    </xf>
    <xf numFmtId="0" fontId="5" fillId="0" borderId="0" xfId="0" applyFont="1" applyFill="1" applyAlignment="1"/>
    <xf numFmtId="0" fontId="4" fillId="0" borderId="0" xfId="0" applyFont="1" applyFill="1"/>
    <xf numFmtId="2" fontId="0" fillId="0" borderId="0" xfId="0" applyNumberFormat="1" applyFill="1" applyAlignment="1">
      <alignment horizontal="center"/>
    </xf>
    <xf numFmtId="2" fontId="0" fillId="0" borderId="0" xfId="0" applyNumberFormat="1" applyAlignment="1">
      <alignment horizontal="center"/>
    </xf>
    <xf numFmtId="2" fontId="0" fillId="2" borderId="0" xfId="0" applyNumberFormat="1" applyFill="1" applyAlignment="1">
      <alignment horizontal="center"/>
    </xf>
    <xf numFmtId="2" fontId="6" fillId="0" borderId="0" xfId="0" applyNumberFormat="1" applyFont="1" applyFill="1" applyAlignment="1"/>
    <xf numFmtId="0" fontId="6" fillId="0" borderId="0" xfId="0" applyFont="1" applyAlignment="1"/>
    <xf numFmtId="2" fontId="0" fillId="3" borderId="0" xfId="0" applyNumberFormat="1" applyFill="1" applyAlignment="1">
      <alignment horizontal="center"/>
    </xf>
    <xf numFmtId="0" fontId="6" fillId="0" borderId="0" xfId="0" applyFont="1" applyFill="1" applyBorder="1" applyAlignment="1"/>
    <xf numFmtId="0" fontId="0" fillId="0" borderId="0" xfId="0" applyFill="1" applyAlignment="1"/>
    <xf numFmtId="0" fontId="0" fillId="0" borderId="6" xfId="0" applyFont="1" applyFill="1" applyBorder="1" applyAlignment="1">
      <alignment wrapText="1"/>
    </xf>
    <xf numFmtId="0" fontId="0" fillId="0" borderId="0" xfId="0" applyFill="1" applyBorder="1" applyAlignment="1"/>
    <xf numFmtId="0" fontId="4" fillId="0" borderId="0" xfId="0" applyFont="1" applyFill="1" applyAlignment="1">
      <alignment horizontal="center"/>
    </xf>
    <xf numFmtId="1" fontId="0" fillId="0" borderId="0" xfId="0" applyNumberFormat="1" applyAlignment="1">
      <alignment horizontal="center"/>
    </xf>
    <xf numFmtId="1" fontId="0" fillId="0" borderId="0" xfId="0" applyNumberFormat="1" applyFill="1" applyAlignment="1">
      <alignment horizontal="center"/>
    </xf>
    <xf numFmtId="2" fontId="0" fillId="0" borderId="0" xfId="0" applyNumberFormat="1"/>
    <xf numFmtId="0" fontId="4" fillId="0" borderId="1" xfId="0" applyFont="1" applyFill="1" applyBorder="1" applyAlignment="1">
      <alignment horizontal="center" wrapText="1"/>
    </xf>
    <xf numFmtId="0" fontId="15" fillId="0" borderId="2" xfId="0" applyFont="1" applyBorder="1" applyAlignment="1">
      <alignment horizontal="center" wrapText="1"/>
    </xf>
    <xf numFmtId="0" fontId="4" fillId="0" borderId="2" xfId="0" applyFont="1" applyFill="1" applyBorder="1" applyAlignment="1">
      <alignment horizontal="center"/>
    </xf>
    <xf numFmtId="2" fontId="0" fillId="0" borderId="2" xfId="0" applyNumberFormat="1" applyFill="1" applyBorder="1" applyAlignment="1">
      <alignment horizontal="center"/>
    </xf>
    <xf numFmtId="2" fontId="8" fillId="0" borderId="2" xfId="0" applyNumberFormat="1" applyFont="1" applyFill="1" applyBorder="1" applyAlignment="1">
      <alignment horizontal="center"/>
    </xf>
    <xf numFmtId="2" fontId="0" fillId="0" borderId="7" xfId="0" applyNumberFormat="1" applyFill="1" applyBorder="1" applyAlignment="1">
      <alignment horizontal="center"/>
    </xf>
    <xf numFmtId="0" fontId="4" fillId="0" borderId="5" xfId="0" applyFont="1" applyBorder="1"/>
    <xf numFmtId="0" fontId="0" fillId="0" borderId="0" xfId="0" applyFont="1" applyFill="1" applyBorder="1" applyAlignment="1">
      <alignment horizontal="left"/>
    </xf>
    <xf numFmtId="164" fontId="0" fillId="0" borderId="0" xfId="0" applyNumberFormat="1" applyBorder="1" applyAlignment="1">
      <alignment horizontal="left"/>
    </xf>
    <xf numFmtId="1" fontId="0" fillId="0" borderId="0" xfId="0" applyNumberFormat="1" applyBorder="1" applyAlignment="1">
      <alignment horizontal="left"/>
    </xf>
    <xf numFmtId="0" fontId="4" fillId="0" borderId="3" xfId="0" applyFont="1" applyFill="1" applyBorder="1" applyAlignment="1">
      <alignment horizontal="left"/>
    </xf>
    <xf numFmtId="164" fontId="0" fillId="0" borderId="3" xfId="0" applyNumberFormat="1" applyBorder="1" applyAlignment="1">
      <alignment horizontal="left"/>
    </xf>
    <xf numFmtId="0" fontId="4" fillId="0" borderId="4" xfId="0" applyFont="1" applyFill="1" applyBorder="1" applyAlignment="1">
      <alignment horizontal="left"/>
    </xf>
    <xf numFmtId="0" fontId="0" fillId="0" borderId="4" xfId="0" applyFont="1" applyBorder="1" applyAlignment="1">
      <alignment horizontal="left"/>
    </xf>
    <xf numFmtId="0" fontId="4" fillId="0" borderId="0" xfId="0" applyFont="1" applyFill="1" applyBorder="1" applyAlignment="1">
      <alignment horizontal="left"/>
    </xf>
    <xf numFmtId="0" fontId="0" fillId="0" borderId="0" xfId="0" applyFont="1" applyBorder="1" applyAlignment="1">
      <alignment horizontal="left"/>
    </xf>
    <xf numFmtId="0" fontId="0" fillId="0" borderId="0" xfId="0" applyFont="1"/>
    <xf numFmtId="0" fontId="0" fillId="0" borderId="0" xfId="0" applyAlignment="1">
      <alignment horizontal="justify" vertical="center"/>
    </xf>
    <xf numFmtId="0" fontId="1" fillId="0" borderId="0" xfId="0" applyFont="1" applyAlignment="1">
      <alignment horizontal="left" vertical="center"/>
    </xf>
    <xf numFmtId="0" fontId="2" fillId="0" borderId="0" xfId="0" applyFont="1" applyAlignment="1">
      <alignment horizontal="left" vertical="center"/>
    </xf>
    <xf numFmtId="0" fontId="0" fillId="0" borderId="0" xfId="0"/>
    <xf numFmtId="0" fontId="6" fillId="0" borderId="0" xfId="0" applyFont="1" applyBorder="1"/>
    <xf numFmtId="0" fontId="6" fillId="0" borderId="0" xfId="0" applyFont="1" applyBorder="1" applyAlignment="1">
      <alignment horizontal="left" vertical="center"/>
    </xf>
    <xf numFmtId="0" fontId="6" fillId="0" borderId="0" xfId="0" applyFont="1" applyBorder="1" applyAlignment="1">
      <alignment horizontal="left"/>
    </xf>
    <xf numFmtId="0" fontId="6" fillId="0" borderId="0" xfId="0" applyFont="1" applyBorder="1" applyAlignment="1">
      <alignment vertical="center"/>
    </xf>
    <xf numFmtId="0" fontId="0" fillId="0" borderId="0" xfId="0"/>
    <xf numFmtId="0" fontId="5" fillId="0" borderId="3" xfId="0" applyFont="1" applyBorder="1" applyAlignment="1">
      <alignment horizontal="left" vertical="center"/>
    </xf>
    <xf numFmtId="0" fontId="5" fillId="0" borderId="3" xfId="0" applyFont="1" applyBorder="1" applyAlignment="1">
      <alignment horizontal="center" vertical="center"/>
    </xf>
    <xf numFmtId="0" fontId="5" fillId="0" borderId="0" xfId="0" applyFont="1" applyBorder="1" applyAlignment="1">
      <alignment horizontal="left"/>
    </xf>
    <xf numFmtId="0" fontId="0" fillId="0" borderId="0" xfId="0" applyAlignment="1">
      <alignment horizontal="left"/>
    </xf>
    <xf numFmtId="0" fontId="0" fillId="0" borderId="0" xfId="0" applyBorder="1"/>
    <xf numFmtId="0" fontId="6" fillId="0" borderId="0" xfId="0" applyFont="1" applyBorder="1"/>
    <xf numFmtId="0" fontId="4" fillId="0" borderId="0" xfId="0" applyFont="1" applyBorder="1"/>
    <xf numFmtId="0" fontId="0" fillId="0" borderId="4" xfId="0" applyBorder="1"/>
    <xf numFmtId="0" fontId="7" fillId="0" borderId="0" xfId="0" applyFont="1" applyBorder="1" applyAlignment="1">
      <alignment horizontal="left" vertical="center"/>
    </xf>
    <xf numFmtId="0" fontId="4" fillId="0" borderId="0" xfId="0" applyFont="1" applyFill="1" applyBorder="1"/>
    <xf numFmtId="0" fontId="0" fillId="0" borderId="0" xfId="0" applyFill="1" applyBorder="1"/>
    <xf numFmtId="0" fontId="4" fillId="0" borderId="4" xfId="0" applyFont="1" applyFill="1" applyBorder="1"/>
    <xf numFmtId="0" fontId="5" fillId="0" borderId="3" xfId="0" applyFont="1" applyBorder="1" applyAlignment="1">
      <alignment horizontal="left"/>
    </xf>
    <xf numFmtId="0" fontId="5" fillId="0" borderId="3" xfId="0" applyFont="1" applyFill="1" applyBorder="1" applyAlignment="1">
      <alignment horizontal="left"/>
    </xf>
    <xf numFmtId="0" fontId="19" fillId="0" borderId="0" xfId="0" applyFont="1" applyBorder="1"/>
    <xf numFmtId="0" fontId="5" fillId="0" borderId="0" xfId="0" applyFont="1" applyFill="1" applyBorder="1" applyAlignment="1">
      <alignment horizontal="left"/>
    </xf>
    <xf numFmtId="0" fontId="6" fillId="0" borderId="0" xfId="0" applyFont="1" applyFill="1" applyBorder="1" applyAlignment="1">
      <alignment horizontal="left"/>
    </xf>
    <xf numFmtId="165" fontId="6" fillId="0" borderId="0" xfId="0" applyNumberFormat="1" applyFont="1" applyFill="1" applyBorder="1" applyAlignment="1">
      <alignment horizontal="left"/>
    </xf>
    <xf numFmtId="1" fontId="6" fillId="0" borderId="0" xfId="0" applyNumberFormat="1" applyFont="1" applyBorder="1" applyAlignment="1">
      <alignment horizontal="left"/>
    </xf>
    <xf numFmtId="0" fontId="5" fillId="0" borderId="5" xfId="0" applyFont="1" applyFill="1" applyBorder="1" applyAlignment="1">
      <alignment horizontal="left"/>
    </xf>
    <xf numFmtId="0" fontId="6" fillId="0" borderId="5" xfId="0" applyFont="1" applyFill="1" applyBorder="1" applyAlignment="1">
      <alignment horizontal="left"/>
    </xf>
    <xf numFmtId="165" fontId="6" fillId="0" borderId="5" xfId="0" applyNumberFormat="1" applyFont="1" applyFill="1" applyBorder="1" applyAlignment="1">
      <alignment horizontal="left"/>
    </xf>
    <xf numFmtId="0" fontId="6" fillId="0" borderId="5" xfId="0" applyFont="1" applyBorder="1" applyAlignment="1">
      <alignment horizontal="left"/>
    </xf>
    <xf numFmtId="1" fontId="6" fillId="0" borderId="5" xfId="0" applyNumberFormat="1" applyFont="1" applyBorder="1" applyAlignment="1">
      <alignment horizontal="left"/>
    </xf>
    <xf numFmtId="0" fontId="0" fillId="0" borderId="0" xfId="0" applyFont="1" applyAlignment="1"/>
    <xf numFmtId="2" fontId="6" fillId="0" borderId="0" xfId="0" applyNumberFormat="1" applyFont="1" applyBorder="1" applyAlignment="1">
      <alignment horizontal="left"/>
    </xf>
    <xf numFmtId="165" fontId="6" fillId="0" borderId="5" xfId="0" applyNumberFormat="1" applyFont="1" applyBorder="1" applyAlignment="1">
      <alignment horizontal="left"/>
    </xf>
    <xf numFmtId="0" fontId="0" fillId="0" borderId="5" xfId="0" applyFont="1" applyBorder="1" applyAlignment="1">
      <alignment horizontal="left"/>
    </xf>
    <xf numFmtId="0" fontId="5" fillId="0" borderId="4" xfId="0" applyFont="1" applyFill="1" applyBorder="1" applyAlignment="1">
      <alignment horizontal="left"/>
    </xf>
    <xf numFmtId="0" fontId="6" fillId="0" borderId="4" xfId="0" applyFont="1" applyFill="1" applyBorder="1" applyAlignment="1">
      <alignment horizontal="left"/>
    </xf>
    <xf numFmtId="165" fontId="6" fillId="0" borderId="4" xfId="0" applyNumberFormat="1" applyFont="1" applyFill="1" applyBorder="1" applyAlignment="1">
      <alignment horizontal="left"/>
    </xf>
    <xf numFmtId="0" fontId="6" fillId="0" borderId="4" xfId="0" applyFont="1" applyBorder="1" applyAlignment="1">
      <alignment horizontal="left"/>
    </xf>
    <xf numFmtId="1" fontId="6" fillId="0" borderId="4" xfId="0" applyNumberFormat="1" applyFont="1" applyBorder="1" applyAlignment="1">
      <alignment horizontal="left"/>
    </xf>
    <xf numFmtId="0" fontId="20" fillId="0" borderId="0" xfId="0" applyFont="1" applyFill="1" applyBorder="1" applyAlignment="1">
      <alignment horizontal="left"/>
    </xf>
    <xf numFmtId="0" fontId="20" fillId="0" borderId="5" xfId="0" applyFont="1" applyFill="1" applyBorder="1" applyAlignment="1">
      <alignment horizontal="left"/>
    </xf>
    <xf numFmtId="1" fontId="20" fillId="0" borderId="0" xfId="0" applyNumberFormat="1" applyFont="1" applyFill="1" applyBorder="1" applyAlignment="1">
      <alignment horizontal="left"/>
    </xf>
    <xf numFmtId="0" fontId="0" fillId="0" borderId="4" xfId="0" applyFont="1" applyBorder="1" applyAlignment="1"/>
    <xf numFmtId="0" fontId="6" fillId="0" borderId="3" xfId="0" applyFont="1" applyFill="1" applyBorder="1" applyAlignment="1">
      <alignment horizontal="left"/>
    </xf>
    <xf numFmtId="165" fontId="6" fillId="0" borderId="3" xfId="0" applyNumberFormat="1" applyFont="1" applyFill="1" applyBorder="1" applyAlignment="1">
      <alignment horizontal="left"/>
    </xf>
    <xf numFmtId="0" fontId="6" fillId="0" borderId="3" xfId="0" applyFont="1" applyBorder="1" applyAlignment="1">
      <alignment horizontal="left"/>
    </xf>
    <xf numFmtId="1" fontId="6" fillId="0" borderId="3" xfId="0" applyNumberFormat="1" applyFont="1" applyBorder="1" applyAlignment="1">
      <alignment horizontal="left"/>
    </xf>
    <xf numFmtId="0" fontId="0" fillId="0" borderId="3" xfId="0" applyFont="1" applyBorder="1" applyAlignment="1"/>
    <xf numFmtId="0" fontId="0" fillId="0" borderId="3" xfId="0" applyFont="1" applyBorder="1" applyAlignment="1">
      <alignment horizontal="left"/>
    </xf>
    <xf numFmtId="0" fontId="21" fillId="0" borderId="0" xfId="0" applyFont="1" applyFill="1" applyBorder="1" applyAlignment="1">
      <alignment horizontal="center"/>
    </xf>
    <xf numFmtId="0" fontId="19" fillId="0" borderId="0" xfId="0" applyFont="1" applyFill="1" applyBorder="1" applyAlignment="1">
      <alignment horizontal="center"/>
    </xf>
    <xf numFmtId="0" fontId="19" fillId="0" borderId="0" xfId="0" applyFont="1" applyBorder="1" applyAlignment="1">
      <alignment horizontal="center"/>
    </xf>
    <xf numFmtId="0" fontId="19" fillId="0" borderId="0" xfId="0" applyFont="1" applyBorder="1" applyAlignment="1">
      <alignment horizontal="left"/>
    </xf>
    <xf numFmtId="1" fontId="0" fillId="5" borderId="0" xfId="0" applyNumberFormat="1" applyFill="1" applyAlignment="1">
      <alignment horizontal="center"/>
    </xf>
    <xf numFmtId="0" fontId="0" fillId="0" borderId="0" xfId="0" applyFont="1" applyBorder="1"/>
    <xf numFmtId="0" fontId="23" fillId="0" borderId="3" xfId="0" applyFont="1" applyBorder="1"/>
    <xf numFmtId="0" fontId="23" fillId="0" borderId="3" xfId="0" applyFont="1" applyBorder="1" applyAlignment="1">
      <alignment horizontal="left"/>
    </xf>
    <xf numFmtId="0" fontId="24" fillId="0" borderId="3" xfId="0" applyFont="1" applyBorder="1" applyAlignment="1">
      <alignment horizontal="center"/>
    </xf>
    <xf numFmtId="0" fontId="0" fillId="0" borderId="3" xfId="0" applyFont="1" applyBorder="1"/>
    <xf numFmtId="0" fontId="24" fillId="0" borderId="0" xfId="0" applyFont="1" applyBorder="1" applyAlignment="1">
      <alignment horizontal="center"/>
    </xf>
    <xf numFmtId="0" fontId="25" fillId="0" borderId="0" xfId="0" applyFont="1"/>
    <xf numFmtId="0" fontId="25" fillId="0" borderId="0" xfId="0" applyFont="1" applyAlignment="1">
      <alignment horizontal="center"/>
    </xf>
    <xf numFmtId="0" fontId="25" fillId="0" borderId="0" xfId="0" applyFont="1" applyAlignment="1">
      <alignment horizontal="left"/>
    </xf>
    <xf numFmtId="0" fontId="25" fillId="0" borderId="0" xfId="0" applyFont="1" applyBorder="1" applyAlignment="1">
      <alignment horizontal="center"/>
    </xf>
    <xf numFmtId="0" fontId="25" fillId="0" borderId="0" xfId="0" applyFont="1" applyBorder="1" applyAlignment="1">
      <alignment horizontal="left"/>
    </xf>
    <xf numFmtId="0" fontId="25" fillId="0" borderId="0" xfId="0" applyFont="1" applyBorder="1"/>
    <xf numFmtId="0" fontId="25" fillId="0" borderId="4" xfId="0" applyFont="1" applyBorder="1"/>
    <xf numFmtId="0" fontId="0" fillId="0" borderId="4" xfId="0" applyFont="1" applyBorder="1"/>
    <xf numFmtId="0" fontId="25" fillId="0" borderId="4" xfId="0" applyFont="1" applyBorder="1" applyAlignment="1">
      <alignment horizontal="center"/>
    </xf>
    <xf numFmtId="0" fontId="25" fillId="0" borderId="4" xfId="0" applyFont="1" applyBorder="1" applyAlignment="1">
      <alignment horizontal="left"/>
    </xf>
    <xf numFmtId="0" fontId="0" fillId="0" borderId="0" xfId="0" applyFont="1" applyAlignment="1">
      <alignment horizontal="center"/>
    </xf>
    <xf numFmtId="0" fontId="1" fillId="0" borderId="0" xfId="0" applyFont="1" applyFill="1" applyAlignment="1">
      <alignment horizontal="left" vertical="center"/>
    </xf>
    <xf numFmtId="0" fontId="6" fillId="0" borderId="0" xfId="0" applyFont="1" applyFill="1"/>
    <xf numFmtId="0" fontId="0" fillId="0" borderId="0" xfId="0" applyFill="1" applyAlignment="1">
      <alignment horizontal="left"/>
    </xf>
    <xf numFmtId="0" fontId="2" fillId="0" borderId="0" xfId="0" applyFont="1" applyFill="1"/>
    <xf numFmtId="0" fontId="0" fillId="4" borderId="8" xfId="0" applyFill="1" applyBorder="1"/>
    <xf numFmtId="0" fontId="0" fillId="6" borderId="8" xfId="0" applyFill="1" applyBorder="1"/>
    <xf numFmtId="49" fontId="0" fillId="0" borderId="8" xfId="0" applyNumberFormat="1" applyBorder="1" applyAlignment="1">
      <alignment horizontal="left" indent="1"/>
    </xf>
    <xf numFmtId="0" fontId="0" fillId="7" borderId="8" xfId="0" applyFill="1" applyBorder="1"/>
    <xf numFmtId="0" fontId="0" fillId="8" borderId="8" xfId="0" applyFill="1" applyBorder="1"/>
    <xf numFmtId="0" fontId="0" fillId="9" borderId="8" xfId="0" applyFill="1" applyBorder="1"/>
    <xf numFmtId="0" fontId="0" fillId="0" borderId="12" xfId="0" applyBorder="1"/>
    <xf numFmtId="0" fontId="0" fillId="0" borderId="13" xfId="0" applyBorder="1"/>
    <xf numFmtId="0" fontId="1" fillId="0" borderId="14" xfId="0" applyFont="1" applyBorder="1"/>
    <xf numFmtId="0" fontId="0" fillId="0" borderId="15" xfId="0" applyBorder="1"/>
    <xf numFmtId="0" fontId="2" fillId="0" borderId="16" xfId="0" applyFont="1" applyBorder="1"/>
    <xf numFmtId="0" fontId="2" fillId="0" borderId="17" xfId="0" applyFont="1" applyBorder="1"/>
    <xf numFmtId="0" fontId="0" fillId="4" borderId="18" xfId="0" applyFill="1" applyBorder="1"/>
    <xf numFmtId="0" fontId="0" fillId="0" borderId="19" xfId="0" applyBorder="1"/>
    <xf numFmtId="0" fontId="0" fillId="0" borderId="20" xfId="0" applyBorder="1"/>
    <xf numFmtId="0" fontId="0" fillId="0" borderId="14" xfId="0" applyBorder="1"/>
    <xf numFmtId="0" fontId="0" fillId="0" borderId="0" xfId="0" applyBorder="1" applyAlignment="1"/>
    <xf numFmtId="0" fontId="4" fillId="0" borderId="14" xfId="0" applyFont="1" applyBorder="1"/>
    <xf numFmtId="0" fontId="4" fillId="0" borderId="0" xfId="0" applyFont="1" applyFill="1" applyBorder="1" applyAlignment="1">
      <alignment horizontal="center"/>
    </xf>
    <xf numFmtId="0" fontId="4" fillId="0" borderId="0" xfId="0" applyFont="1" applyBorder="1" applyAlignment="1">
      <alignment horizontal="center"/>
    </xf>
    <xf numFmtId="0" fontId="5" fillId="0" borderId="0" xfId="0" applyFont="1" applyFill="1" applyBorder="1" applyAlignment="1"/>
    <xf numFmtId="2" fontId="0" fillId="0" borderId="0" xfId="0" applyNumberFormat="1" applyBorder="1" applyAlignment="1">
      <alignment horizontal="center"/>
    </xf>
    <xf numFmtId="0" fontId="0" fillId="0" borderId="0" xfId="0" applyBorder="1" applyAlignment="1">
      <alignment horizontal="center"/>
    </xf>
    <xf numFmtId="2" fontId="0" fillId="0" borderId="0" xfId="0" applyNumberFormat="1" applyBorder="1"/>
    <xf numFmtId="2" fontId="0" fillId="2" borderId="0" xfId="0" applyNumberFormat="1" applyFill="1" applyBorder="1" applyAlignment="1">
      <alignment horizontal="center"/>
    </xf>
    <xf numFmtId="2" fontId="0" fillId="3" borderId="0" xfId="0" applyNumberFormat="1" applyFill="1" applyBorder="1" applyAlignment="1">
      <alignment horizontal="center"/>
    </xf>
    <xf numFmtId="1" fontId="0" fillId="5" borderId="0" xfId="0" applyNumberFormat="1" applyFill="1" applyBorder="1" applyAlignment="1">
      <alignment horizontal="center"/>
    </xf>
    <xf numFmtId="1" fontId="0" fillId="0" borderId="0" xfId="0" applyNumberFormat="1" applyFill="1" applyBorder="1" applyAlignment="1">
      <alignment horizontal="center"/>
    </xf>
    <xf numFmtId="1" fontId="0" fillId="0" borderId="0" xfId="0" applyNumberFormat="1" applyBorder="1" applyAlignment="1">
      <alignment horizontal="center"/>
    </xf>
    <xf numFmtId="0" fontId="0" fillId="0" borderId="21" xfId="0" applyBorder="1"/>
    <xf numFmtId="0" fontId="26" fillId="0" borderId="11" xfId="0" applyFont="1" applyBorder="1" applyAlignment="1">
      <alignment horizontal="center" vertical="center"/>
    </xf>
    <xf numFmtId="0" fontId="1" fillId="0" borderId="12" xfId="0" applyFont="1" applyBorder="1" applyAlignment="1">
      <alignment horizontal="center" vertical="center" wrapText="1"/>
    </xf>
    <xf numFmtId="0" fontId="23" fillId="0" borderId="0" xfId="0" applyFont="1" applyFill="1"/>
    <xf numFmtId="0" fontId="0" fillId="0" borderId="0" xfId="0" applyFont="1" applyFill="1"/>
    <xf numFmtId="0" fontId="1" fillId="0" borderId="0" xfId="0" applyFont="1" applyFill="1" applyAlignment="1">
      <alignment vertical="center"/>
    </xf>
    <xf numFmtId="0" fontId="0" fillId="0" borderId="0" xfId="0" applyFont="1" applyFill="1" applyAlignment="1">
      <alignment horizontal="left"/>
    </xf>
    <xf numFmtId="0" fontId="1" fillId="0" borderId="0" xfId="0" applyFont="1" applyFill="1"/>
    <xf numFmtId="0" fontId="8" fillId="0" borderId="0" xfId="0" applyFont="1" applyAlignment="1">
      <alignment horizontal="left" vertical="center" wrapText="1"/>
    </xf>
    <xf numFmtId="0" fontId="8" fillId="0" borderId="3" xfId="0" applyFont="1" applyBorder="1" applyAlignment="1">
      <alignment horizontal="center" vertical="center" wrapText="1"/>
    </xf>
    <xf numFmtId="0" fontId="8" fillId="0" borderId="5" xfId="0" applyFont="1" applyBorder="1" applyAlignment="1">
      <alignment horizontal="center" vertical="center" wrapText="1"/>
    </xf>
    <xf numFmtId="0" fontId="8" fillId="0" borderId="0" xfId="0" applyFont="1" applyBorder="1" applyAlignment="1">
      <alignment horizontal="center" vertical="center" wrapText="1"/>
    </xf>
    <xf numFmtId="0" fontId="8" fillId="0" borderId="4" xfId="0" applyFont="1" applyBorder="1" applyAlignment="1">
      <alignment horizontal="center" vertical="center" wrapText="1"/>
    </xf>
    <xf numFmtId="0" fontId="6" fillId="0" borderId="0" xfId="0" applyFont="1" applyBorder="1" applyAlignment="1">
      <alignment horizontal="center" vertical="center"/>
    </xf>
    <xf numFmtId="0" fontId="6" fillId="0" borderId="4" xfId="0" applyFont="1" applyBorder="1" applyAlignment="1">
      <alignment horizontal="center" vertical="center"/>
    </xf>
    <xf numFmtId="0" fontId="6" fillId="0" borderId="0" xfId="0" applyFont="1" applyBorder="1" applyAlignment="1">
      <alignment horizontal="center" vertical="center" wrapText="1"/>
    </xf>
    <xf numFmtId="0" fontId="5" fillId="0" borderId="0" xfId="0" applyFont="1" applyBorder="1" applyAlignment="1">
      <alignment horizontal="left" vertical="center"/>
    </xf>
    <xf numFmtId="0" fontId="5" fillId="0" borderId="4" xfId="0" applyFont="1" applyBorder="1" applyAlignment="1">
      <alignment horizontal="left" vertical="center"/>
    </xf>
    <xf numFmtId="0" fontId="0" fillId="0" borderId="0" xfId="0" applyBorder="1" applyAlignment="1">
      <alignment horizontal="center" vertical="center"/>
    </xf>
    <xf numFmtId="0" fontId="0" fillId="0" borderId="4" xfId="0" applyBorder="1" applyAlignment="1">
      <alignment horizontal="center" vertical="center"/>
    </xf>
    <xf numFmtId="0" fontId="0" fillId="0" borderId="0" xfId="0" applyBorder="1" applyAlignment="1">
      <alignment horizontal="center" wrapText="1"/>
    </xf>
    <xf numFmtId="0" fontId="0" fillId="0" borderId="5" xfId="0" applyFont="1" applyBorder="1" applyAlignment="1">
      <alignment horizontal="center" vertical="center" wrapText="1"/>
    </xf>
    <xf numFmtId="0" fontId="0" fillId="0" borderId="4" xfId="0" applyFont="1" applyBorder="1" applyAlignment="1">
      <alignment horizontal="center" vertical="center" wrapText="1"/>
    </xf>
    <xf numFmtId="0" fontId="0" fillId="0" borderId="0" xfId="0" applyFont="1" applyBorder="1" applyAlignment="1">
      <alignment horizontal="center" vertical="center" wrapText="1"/>
    </xf>
    <xf numFmtId="0" fontId="0" fillId="0" borderId="5" xfId="0" applyBorder="1" applyAlignment="1">
      <alignment horizontal="center" vertical="center"/>
    </xf>
    <xf numFmtId="0" fontId="1" fillId="0" borderId="0" xfId="0" applyFont="1" applyAlignment="1">
      <alignment vertical="center" wrapText="1"/>
    </xf>
    <xf numFmtId="0" fontId="3" fillId="0" borderId="0" xfId="0" applyFont="1"/>
    <xf numFmtId="0" fontId="2" fillId="0" borderId="0" xfId="0" applyFont="1" applyAlignment="1">
      <alignment horizontal="left" vertical="center" wrapText="1"/>
    </xf>
    <xf numFmtId="0" fontId="1" fillId="0" borderId="9" xfId="0" applyFont="1" applyBorder="1" applyAlignment="1">
      <alignment horizontal="center"/>
    </xf>
    <xf numFmtId="0" fontId="1" fillId="0" borderId="10" xfId="0" applyFont="1" applyBorder="1" applyAlignment="1">
      <alignment horizontal="center"/>
    </xf>
  </cellXfs>
  <cellStyles count="1">
    <cellStyle name="Normal" xfId="0" builtinId="0"/>
  </cellStyles>
  <dxfs count="0"/>
  <tableStyles count="0" defaultTableStyle="TableStyleMedium2" defaultPivotStyle="PivotStyleLight16"/>
  <colors>
    <mruColors>
      <color rgb="FF0000FF"/>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3" Type="http://schemas.openxmlformats.org/officeDocument/2006/relationships/image" Target="../media/image4.tiff"/><Relationship Id="rId2" Type="http://schemas.openxmlformats.org/officeDocument/2006/relationships/image" Target="../media/image3.png"/><Relationship Id="rId1" Type="http://schemas.openxmlformats.org/officeDocument/2006/relationships/image" Target="../media/image2.png"/><Relationship Id="rId5" Type="http://schemas.openxmlformats.org/officeDocument/2006/relationships/image" Target="../media/image6.jpeg"/><Relationship Id="rId4" Type="http://schemas.openxmlformats.org/officeDocument/2006/relationships/image" Target="../media/image5.png"/></Relationships>
</file>

<file path=xl/drawings/drawing1.xml><?xml version="1.0" encoding="utf-8"?>
<xdr:wsDr xmlns:xdr="http://schemas.openxmlformats.org/drawingml/2006/spreadsheetDrawing" xmlns:a="http://schemas.openxmlformats.org/drawingml/2006/main">
  <xdr:twoCellAnchor editAs="oneCell">
    <xdr:from>
      <xdr:col>0</xdr:col>
      <xdr:colOff>108856</xdr:colOff>
      <xdr:row>6</xdr:row>
      <xdr:rowOff>27214</xdr:rowOff>
    </xdr:from>
    <xdr:to>
      <xdr:col>16</xdr:col>
      <xdr:colOff>54429</xdr:colOff>
      <xdr:row>26</xdr:row>
      <xdr:rowOff>95916</xdr:rowOff>
    </xdr:to>
    <xdr:pic>
      <xdr:nvPicPr>
        <xdr:cNvPr id="3" name="Image 2"/>
        <xdr:cNvPicPr>
          <a:picLocks noChangeAspect="1"/>
        </xdr:cNvPicPr>
      </xdr:nvPicPr>
      <xdr:blipFill>
        <a:blip xmlns:r="http://schemas.openxmlformats.org/officeDocument/2006/relationships" r:embed="rId1"/>
        <a:stretch>
          <a:fillRect/>
        </a:stretch>
      </xdr:blipFill>
      <xdr:spPr>
        <a:xfrm>
          <a:off x="108856" y="1020535"/>
          <a:ext cx="12137573" cy="3878702"/>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xdr:from>
      <xdr:col>10</xdr:col>
      <xdr:colOff>314450</xdr:colOff>
      <xdr:row>28</xdr:row>
      <xdr:rowOff>85445</xdr:rowOff>
    </xdr:from>
    <xdr:to>
      <xdr:col>11</xdr:col>
      <xdr:colOff>649409</xdr:colOff>
      <xdr:row>28</xdr:row>
      <xdr:rowOff>91931</xdr:rowOff>
    </xdr:to>
    <xdr:cxnSp macro="">
      <xdr:nvCxnSpPr>
        <xdr:cNvPr id="2" name="Connecteur droit 1"/>
        <xdr:cNvCxnSpPr/>
      </xdr:nvCxnSpPr>
      <xdr:spPr>
        <a:xfrm flipV="1">
          <a:off x="7934450" y="5228945"/>
          <a:ext cx="1096959" cy="6486"/>
        </a:xfrm>
        <a:prstGeom prst="line">
          <a:avLst/>
        </a:prstGeom>
        <a:ln>
          <a:solidFill>
            <a:schemeClr val="accent1">
              <a:lumMod val="50000"/>
            </a:schemeClr>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122104</xdr:colOff>
      <xdr:row>28</xdr:row>
      <xdr:rowOff>62910</xdr:rowOff>
    </xdr:from>
    <xdr:to>
      <xdr:col>6</xdr:col>
      <xdr:colOff>139206</xdr:colOff>
      <xdr:row>28</xdr:row>
      <xdr:rowOff>65439</xdr:rowOff>
    </xdr:to>
    <xdr:cxnSp macro="">
      <xdr:nvCxnSpPr>
        <xdr:cNvPr id="3" name="Connecteur droit 2"/>
        <xdr:cNvCxnSpPr>
          <a:endCxn id="83" idx="3"/>
        </xdr:cNvCxnSpPr>
      </xdr:nvCxnSpPr>
      <xdr:spPr>
        <a:xfrm>
          <a:off x="3170104" y="5206410"/>
          <a:ext cx="1541102" cy="2529"/>
        </a:xfrm>
        <a:prstGeom prst="line">
          <a:avLst/>
        </a:prstGeom>
        <a:ln>
          <a:solidFill>
            <a:schemeClr val="accent1">
              <a:lumMod val="50000"/>
            </a:schemeClr>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313256</xdr:colOff>
      <xdr:row>28</xdr:row>
      <xdr:rowOff>72375</xdr:rowOff>
    </xdr:from>
    <xdr:to>
      <xdr:col>9</xdr:col>
      <xdr:colOff>183104</xdr:colOff>
      <xdr:row>28</xdr:row>
      <xdr:rowOff>92697</xdr:rowOff>
    </xdr:to>
    <xdr:cxnSp macro="">
      <xdr:nvCxnSpPr>
        <xdr:cNvPr id="4" name="Connecteur droit 3"/>
        <xdr:cNvCxnSpPr/>
      </xdr:nvCxnSpPr>
      <xdr:spPr>
        <a:xfrm>
          <a:off x="4885256" y="5215875"/>
          <a:ext cx="2155848" cy="20322"/>
        </a:xfrm>
        <a:prstGeom prst="line">
          <a:avLst/>
        </a:prstGeom>
        <a:ln>
          <a:solidFill>
            <a:srgbClr val="00B050"/>
          </a:solidFill>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705844</xdr:colOff>
      <xdr:row>13</xdr:row>
      <xdr:rowOff>69877</xdr:rowOff>
    </xdr:from>
    <xdr:to>
      <xdr:col>3</xdr:col>
      <xdr:colOff>370480</xdr:colOff>
      <xdr:row>22</xdr:row>
      <xdr:rowOff>104499</xdr:rowOff>
    </xdr:to>
    <xdr:grpSp>
      <xdr:nvGrpSpPr>
        <xdr:cNvPr id="5" name="Groupe 4"/>
        <xdr:cNvGrpSpPr/>
      </xdr:nvGrpSpPr>
      <xdr:grpSpPr>
        <a:xfrm>
          <a:off x="705844" y="2594002"/>
          <a:ext cx="1950636" cy="1749122"/>
          <a:chOff x="1284609" y="1717495"/>
          <a:chExt cx="1950636" cy="1749122"/>
        </a:xfrm>
      </xdr:grpSpPr>
      <xdr:sp macro="" textlink="">
        <xdr:nvSpPr>
          <xdr:cNvPr id="6" name="ZoneTexte 112"/>
          <xdr:cNvSpPr txBox="1"/>
        </xdr:nvSpPr>
        <xdr:spPr>
          <a:xfrm>
            <a:off x="2324329" y="2283190"/>
            <a:ext cx="611692" cy="15717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50" b="1"/>
              <a:t>oriT RK2</a:t>
            </a:r>
          </a:p>
        </xdr:txBody>
      </xdr:sp>
      <xdr:cxnSp macro="">
        <xdr:nvCxnSpPr>
          <xdr:cNvPr id="7" name="Connecteur droit avec flèche 6"/>
          <xdr:cNvCxnSpPr/>
        </xdr:nvCxnSpPr>
        <xdr:spPr>
          <a:xfrm flipH="1">
            <a:off x="1742602" y="2852717"/>
            <a:ext cx="167263" cy="368232"/>
          </a:xfrm>
          <a:prstGeom prst="straightConnector1">
            <a:avLst/>
          </a:prstGeom>
          <a:ln w="19050">
            <a:tailEnd type="arrow"/>
          </a:ln>
        </xdr:spPr>
        <xdr:style>
          <a:lnRef idx="1">
            <a:schemeClr val="accent1"/>
          </a:lnRef>
          <a:fillRef idx="0">
            <a:schemeClr val="accent1"/>
          </a:fillRef>
          <a:effectRef idx="0">
            <a:schemeClr val="accent1"/>
          </a:effectRef>
          <a:fontRef idx="minor">
            <a:schemeClr val="tx1"/>
          </a:fontRef>
        </xdr:style>
      </xdr:cxnSp>
      <xdr:sp macro="" textlink="">
        <xdr:nvSpPr>
          <xdr:cNvPr id="8" name="ZoneTexte 146"/>
          <xdr:cNvSpPr txBox="1"/>
        </xdr:nvSpPr>
        <xdr:spPr>
          <a:xfrm>
            <a:off x="1698697" y="2456438"/>
            <a:ext cx="906210" cy="295306"/>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400" b="1"/>
              <a:t>pGERM</a:t>
            </a:r>
          </a:p>
          <a:p>
            <a:pPr algn="ctr"/>
            <a:r>
              <a:rPr lang="fr-FR" sz="1050"/>
              <a:t>4807 bp</a:t>
            </a:r>
          </a:p>
        </xdr:txBody>
      </xdr:sp>
      <xdr:grpSp>
        <xdr:nvGrpSpPr>
          <xdr:cNvPr id="9" name="Groupe 8"/>
          <xdr:cNvGrpSpPr/>
        </xdr:nvGrpSpPr>
        <xdr:grpSpPr>
          <a:xfrm>
            <a:off x="1284609" y="1717495"/>
            <a:ext cx="1950636" cy="1749122"/>
            <a:chOff x="1284609" y="1717495"/>
            <a:chExt cx="1950636" cy="1749122"/>
          </a:xfrm>
        </xdr:grpSpPr>
        <xdr:sp macro="" textlink="">
          <xdr:nvSpPr>
            <xdr:cNvPr id="17" name="ZoneTexte 110"/>
            <xdr:cNvSpPr txBox="1"/>
          </xdr:nvSpPr>
          <xdr:spPr>
            <a:xfrm>
              <a:off x="2409413" y="1718833"/>
              <a:ext cx="825832"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100">
                  <a:solidFill>
                    <a:srgbClr val="660066"/>
                  </a:solidFill>
                </a:rPr>
                <a:t>BamHI</a:t>
              </a:r>
            </a:p>
          </xdr:txBody>
        </xdr:sp>
        <xdr:grpSp>
          <xdr:nvGrpSpPr>
            <xdr:cNvPr id="18" name="Groupe 17"/>
            <xdr:cNvGrpSpPr/>
          </xdr:nvGrpSpPr>
          <xdr:grpSpPr>
            <a:xfrm rot="692958">
              <a:off x="1327673" y="1870583"/>
              <a:ext cx="1677307" cy="1596034"/>
              <a:chOff x="3579093" y="3785667"/>
              <a:chExt cx="2886075" cy="2847975"/>
            </a:xfrm>
          </xdr:grpSpPr>
          <xdr:pic>
            <xdr:nvPicPr>
              <xdr:cNvPr id="22" name="Image 21"/>
              <xdr:cNvPicPr>
                <a:picLocks noChangeAspect="1"/>
              </xdr:cNvPicPr>
            </xdr:nvPicPr>
            <xdr:blipFill>
              <a:blip xmlns:r="http://schemas.openxmlformats.org/officeDocument/2006/relationships" r:embed="rId1"/>
              <a:stretch>
                <a:fillRect/>
              </a:stretch>
            </xdr:blipFill>
            <xdr:spPr>
              <a:xfrm>
                <a:off x="3579093" y="3785667"/>
                <a:ext cx="2886075" cy="2847975"/>
              </a:xfrm>
              <a:prstGeom prst="rect">
                <a:avLst/>
              </a:prstGeom>
            </xdr:spPr>
          </xdr:pic>
          <xdr:sp macro="" textlink="">
            <xdr:nvSpPr>
              <xdr:cNvPr id="23" name="Rectangle 22"/>
              <xdr:cNvSpPr/>
            </xdr:nvSpPr>
            <xdr:spPr>
              <a:xfrm>
                <a:off x="4514621" y="4693008"/>
                <a:ext cx="653048" cy="874229"/>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grpSp>
        <xdr:sp macro="" textlink="">
          <xdr:nvSpPr>
            <xdr:cNvPr id="19" name="ZoneTexte 145"/>
            <xdr:cNvSpPr txBox="1"/>
          </xdr:nvSpPr>
          <xdr:spPr>
            <a:xfrm>
              <a:off x="1284609" y="1717495"/>
              <a:ext cx="517825"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100">
                  <a:solidFill>
                    <a:srgbClr val="660066"/>
                  </a:solidFill>
                </a:rPr>
                <a:t>EcoRI</a:t>
              </a:r>
            </a:p>
          </xdr:txBody>
        </xdr:sp>
        <xdr:cxnSp macro="">
          <xdr:nvCxnSpPr>
            <xdr:cNvPr id="20" name="Connecteur droit 19"/>
            <xdr:cNvCxnSpPr/>
          </xdr:nvCxnSpPr>
          <xdr:spPr>
            <a:xfrm flipH="1" flipV="1">
              <a:off x="2418777" y="1931476"/>
              <a:ext cx="116954" cy="49368"/>
            </a:xfrm>
            <a:prstGeom prst="line">
              <a:avLst/>
            </a:prstGeom>
            <a:ln w="57150">
              <a:solidFill>
                <a:srgbClr val="660066"/>
              </a:solidFill>
            </a:ln>
          </xdr:spPr>
          <xdr:style>
            <a:lnRef idx="1">
              <a:schemeClr val="accent1"/>
            </a:lnRef>
            <a:fillRef idx="0">
              <a:schemeClr val="accent1"/>
            </a:fillRef>
            <a:effectRef idx="0">
              <a:schemeClr val="accent1"/>
            </a:effectRef>
            <a:fontRef idx="minor">
              <a:schemeClr val="tx1"/>
            </a:fontRef>
          </xdr:style>
        </xdr:cxnSp>
        <xdr:cxnSp macro="">
          <xdr:nvCxnSpPr>
            <xdr:cNvPr id="21" name="Connecteur droit 20"/>
            <xdr:cNvCxnSpPr/>
          </xdr:nvCxnSpPr>
          <xdr:spPr>
            <a:xfrm flipH="1">
              <a:off x="1692776" y="1979105"/>
              <a:ext cx="109658" cy="65020"/>
            </a:xfrm>
            <a:prstGeom prst="line">
              <a:avLst/>
            </a:prstGeom>
            <a:ln w="57150">
              <a:solidFill>
                <a:srgbClr val="660066"/>
              </a:solidFill>
            </a:ln>
          </xdr:spPr>
          <xdr:style>
            <a:lnRef idx="1">
              <a:schemeClr val="accent1"/>
            </a:lnRef>
            <a:fillRef idx="0">
              <a:schemeClr val="accent1"/>
            </a:fillRef>
            <a:effectRef idx="0">
              <a:schemeClr val="accent1"/>
            </a:effectRef>
            <a:fontRef idx="minor">
              <a:schemeClr val="tx1"/>
            </a:fontRef>
          </xdr:style>
        </xdr:cxnSp>
      </xdr:grpSp>
      <xdr:grpSp>
        <xdr:nvGrpSpPr>
          <xdr:cNvPr id="10" name="Groupe 9"/>
          <xdr:cNvGrpSpPr/>
        </xdr:nvGrpSpPr>
        <xdr:grpSpPr>
          <a:xfrm>
            <a:off x="1616356" y="2274827"/>
            <a:ext cx="1106901" cy="760188"/>
            <a:chOff x="1753355" y="2736059"/>
            <a:chExt cx="1106901" cy="760188"/>
          </a:xfrm>
        </xdr:grpSpPr>
        <xdr:sp macro="" textlink="">
          <xdr:nvSpPr>
            <xdr:cNvPr id="14" name="Rectangle 13"/>
            <xdr:cNvSpPr/>
          </xdr:nvSpPr>
          <xdr:spPr>
            <a:xfrm rot="14242902">
              <a:off x="1687148" y="3284517"/>
              <a:ext cx="227954" cy="95540"/>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sp macro="" textlink="">
          <xdr:nvSpPr>
            <xdr:cNvPr id="15" name="Rectangle 14"/>
            <xdr:cNvSpPr/>
          </xdr:nvSpPr>
          <xdr:spPr>
            <a:xfrm rot="7742107">
              <a:off x="2689662" y="3338977"/>
              <a:ext cx="201558" cy="112982"/>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sp macro="" textlink="">
          <xdr:nvSpPr>
            <xdr:cNvPr id="16" name="Rectangle 15"/>
            <xdr:cNvSpPr/>
          </xdr:nvSpPr>
          <xdr:spPr>
            <a:xfrm rot="3349582">
              <a:off x="2641748" y="2784095"/>
              <a:ext cx="266543" cy="170472"/>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grpSp>
      <xdr:sp macro="" textlink="">
        <xdr:nvSpPr>
          <xdr:cNvPr id="11" name="ZoneTexte 241"/>
          <xdr:cNvSpPr txBox="1"/>
        </xdr:nvSpPr>
        <xdr:spPr>
          <a:xfrm rot="3623224">
            <a:off x="2415306" y="2294158"/>
            <a:ext cx="539375"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b="1"/>
              <a:t>oriTRK2</a:t>
            </a:r>
          </a:p>
        </xdr:txBody>
      </xdr:sp>
      <xdr:sp macro="" textlink="">
        <xdr:nvSpPr>
          <xdr:cNvPr id="12" name="ZoneTexte 238"/>
          <xdr:cNvSpPr txBox="1"/>
        </xdr:nvSpPr>
        <xdr:spPr>
          <a:xfrm rot="13784362">
            <a:off x="1447518" y="2804897"/>
            <a:ext cx="459963"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b="1" i="1"/>
              <a:t>ermG</a:t>
            </a:r>
          </a:p>
        </xdr:txBody>
      </xdr:sp>
      <xdr:sp macro="" textlink="">
        <xdr:nvSpPr>
          <xdr:cNvPr id="13" name="ZoneTexte 153"/>
          <xdr:cNvSpPr txBox="1"/>
        </xdr:nvSpPr>
        <xdr:spPr>
          <a:xfrm rot="7783137">
            <a:off x="2383257" y="2929110"/>
            <a:ext cx="459963"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b="1" i="1"/>
              <a:t>bla</a:t>
            </a:r>
          </a:p>
        </xdr:txBody>
      </xdr:sp>
    </xdr:grpSp>
    <xdr:clientData/>
  </xdr:twoCellAnchor>
  <xdr:twoCellAnchor editAs="oneCell">
    <xdr:from>
      <xdr:col>0</xdr:col>
      <xdr:colOff>517949</xdr:colOff>
      <xdr:row>28</xdr:row>
      <xdr:rowOff>166007</xdr:rowOff>
    </xdr:from>
    <xdr:to>
      <xdr:col>1</xdr:col>
      <xdr:colOff>442862</xdr:colOff>
      <xdr:row>31</xdr:row>
      <xdr:rowOff>75576</xdr:rowOff>
    </xdr:to>
    <xdr:pic>
      <xdr:nvPicPr>
        <xdr:cNvPr id="24" name="Image 23"/>
        <xdr:cNvPicPr/>
      </xdr:nvPicPr>
      <xdr:blipFill>
        <a:blip xmlns:r="http://schemas.openxmlformats.org/officeDocument/2006/relationships" r:embed="rId2" cstate="print"/>
        <a:srcRect/>
        <a:stretch>
          <a:fillRect/>
        </a:stretch>
      </xdr:blipFill>
      <xdr:spPr bwMode="auto">
        <a:xfrm>
          <a:off x="517949" y="5309507"/>
          <a:ext cx="686913" cy="481069"/>
        </a:xfrm>
        <a:prstGeom prst="rect">
          <a:avLst/>
        </a:prstGeom>
        <a:noFill/>
        <a:ln w="9525">
          <a:noFill/>
          <a:miter lim="800000"/>
          <a:headEnd/>
          <a:tailEnd/>
        </a:ln>
      </xdr:spPr>
    </xdr:pic>
    <xdr:clientData/>
  </xdr:twoCellAnchor>
  <xdr:twoCellAnchor editAs="oneCell">
    <xdr:from>
      <xdr:col>0</xdr:col>
      <xdr:colOff>503200</xdr:colOff>
      <xdr:row>30</xdr:row>
      <xdr:rowOff>25898</xdr:rowOff>
    </xdr:from>
    <xdr:to>
      <xdr:col>1</xdr:col>
      <xdr:colOff>428113</xdr:colOff>
      <xdr:row>32</xdr:row>
      <xdr:rowOff>125967</xdr:rowOff>
    </xdr:to>
    <xdr:pic>
      <xdr:nvPicPr>
        <xdr:cNvPr id="25" name="Image 24"/>
        <xdr:cNvPicPr/>
      </xdr:nvPicPr>
      <xdr:blipFill>
        <a:blip xmlns:r="http://schemas.openxmlformats.org/officeDocument/2006/relationships" r:embed="rId2" cstate="print"/>
        <a:srcRect/>
        <a:stretch>
          <a:fillRect/>
        </a:stretch>
      </xdr:blipFill>
      <xdr:spPr bwMode="auto">
        <a:xfrm>
          <a:off x="503200" y="5550398"/>
          <a:ext cx="686913" cy="481069"/>
        </a:xfrm>
        <a:prstGeom prst="rect">
          <a:avLst/>
        </a:prstGeom>
        <a:noFill/>
        <a:ln w="9525">
          <a:noFill/>
          <a:miter lim="800000"/>
          <a:headEnd/>
          <a:tailEnd/>
        </a:ln>
      </xdr:spPr>
    </xdr:pic>
    <xdr:clientData/>
  </xdr:twoCellAnchor>
  <xdr:twoCellAnchor editAs="oneCell">
    <xdr:from>
      <xdr:col>1</xdr:col>
      <xdr:colOff>109909</xdr:colOff>
      <xdr:row>28</xdr:row>
      <xdr:rowOff>77517</xdr:rowOff>
    </xdr:from>
    <xdr:to>
      <xdr:col>2</xdr:col>
      <xdr:colOff>34822</xdr:colOff>
      <xdr:row>30</xdr:row>
      <xdr:rowOff>177586</xdr:rowOff>
    </xdr:to>
    <xdr:pic>
      <xdr:nvPicPr>
        <xdr:cNvPr id="26" name="Image 25"/>
        <xdr:cNvPicPr/>
      </xdr:nvPicPr>
      <xdr:blipFill>
        <a:blip xmlns:r="http://schemas.openxmlformats.org/officeDocument/2006/relationships" r:embed="rId2" cstate="print"/>
        <a:srcRect/>
        <a:stretch>
          <a:fillRect/>
        </a:stretch>
      </xdr:blipFill>
      <xdr:spPr bwMode="auto">
        <a:xfrm>
          <a:off x="871909" y="5221017"/>
          <a:ext cx="686913" cy="481069"/>
        </a:xfrm>
        <a:prstGeom prst="rect">
          <a:avLst/>
        </a:prstGeom>
        <a:noFill/>
        <a:ln w="9525">
          <a:noFill/>
          <a:miter lim="800000"/>
          <a:headEnd/>
          <a:tailEnd/>
        </a:ln>
      </xdr:spPr>
    </xdr:pic>
    <xdr:clientData/>
  </xdr:twoCellAnchor>
  <xdr:twoCellAnchor editAs="oneCell">
    <xdr:from>
      <xdr:col>2</xdr:col>
      <xdr:colOff>36168</xdr:colOff>
      <xdr:row>28</xdr:row>
      <xdr:rowOff>43676</xdr:rowOff>
    </xdr:from>
    <xdr:to>
      <xdr:col>2</xdr:col>
      <xdr:colOff>723081</xdr:colOff>
      <xdr:row>30</xdr:row>
      <xdr:rowOff>143745</xdr:rowOff>
    </xdr:to>
    <xdr:pic>
      <xdr:nvPicPr>
        <xdr:cNvPr id="27" name="Image 26"/>
        <xdr:cNvPicPr/>
      </xdr:nvPicPr>
      <xdr:blipFill>
        <a:blip xmlns:r="http://schemas.openxmlformats.org/officeDocument/2006/relationships" r:embed="rId2" cstate="print"/>
        <a:srcRect/>
        <a:stretch>
          <a:fillRect/>
        </a:stretch>
      </xdr:blipFill>
      <xdr:spPr bwMode="auto">
        <a:xfrm>
          <a:off x="1560168" y="5187176"/>
          <a:ext cx="686913" cy="481069"/>
        </a:xfrm>
        <a:prstGeom prst="rect">
          <a:avLst/>
        </a:prstGeom>
        <a:noFill/>
        <a:ln w="9525">
          <a:noFill/>
          <a:miter lim="800000"/>
          <a:headEnd/>
          <a:tailEnd/>
        </a:ln>
      </xdr:spPr>
    </xdr:pic>
    <xdr:clientData/>
  </xdr:twoCellAnchor>
  <xdr:twoCellAnchor editAs="oneCell">
    <xdr:from>
      <xdr:col>1</xdr:col>
      <xdr:colOff>95161</xdr:colOff>
      <xdr:row>30</xdr:row>
      <xdr:rowOff>94724</xdr:rowOff>
    </xdr:from>
    <xdr:to>
      <xdr:col>2</xdr:col>
      <xdr:colOff>20074</xdr:colOff>
      <xdr:row>33</xdr:row>
      <xdr:rowOff>4293</xdr:rowOff>
    </xdr:to>
    <xdr:pic>
      <xdr:nvPicPr>
        <xdr:cNvPr id="28" name="Image 27"/>
        <xdr:cNvPicPr/>
      </xdr:nvPicPr>
      <xdr:blipFill>
        <a:blip xmlns:r="http://schemas.openxmlformats.org/officeDocument/2006/relationships" r:embed="rId2" cstate="print"/>
        <a:srcRect/>
        <a:stretch>
          <a:fillRect/>
        </a:stretch>
      </xdr:blipFill>
      <xdr:spPr bwMode="auto">
        <a:xfrm>
          <a:off x="857161" y="5619224"/>
          <a:ext cx="686913" cy="481069"/>
        </a:xfrm>
        <a:prstGeom prst="rect">
          <a:avLst/>
        </a:prstGeom>
        <a:noFill/>
        <a:ln w="9525">
          <a:noFill/>
          <a:miter lim="800000"/>
          <a:headEnd/>
          <a:tailEnd/>
        </a:ln>
      </xdr:spPr>
    </xdr:pic>
    <xdr:clientData/>
  </xdr:twoCellAnchor>
  <xdr:twoCellAnchor editAs="oneCell">
    <xdr:from>
      <xdr:col>2</xdr:col>
      <xdr:colOff>31253</xdr:colOff>
      <xdr:row>30</xdr:row>
      <xdr:rowOff>22716</xdr:rowOff>
    </xdr:from>
    <xdr:to>
      <xdr:col>2</xdr:col>
      <xdr:colOff>718166</xdr:colOff>
      <xdr:row>32</xdr:row>
      <xdr:rowOff>122785</xdr:rowOff>
    </xdr:to>
    <xdr:pic>
      <xdr:nvPicPr>
        <xdr:cNvPr id="29" name="Image 28"/>
        <xdr:cNvPicPr/>
      </xdr:nvPicPr>
      <xdr:blipFill>
        <a:blip xmlns:r="http://schemas.openxmlformats.org/officeDocument/2006/relationships" r:embed="rId2" cstate="print"/>
        <a:srcRect/>
        <a:stretch>
          <a:fillRect/>
        </a:stretch>
      </xdr:blipFill>
      <xdr:spPr bwMode="auto">
        <a:xfrm>
          <a:off x="1555253" y="5547216"/>
          <a:ext cx="686913" cy="481069"/>
        </a:xfrm>
        <a:prstGeom prst="rect">
          <a:avLst/>
        </a:prstGeom>
        <a:noFill/>
        <a:ln w="9525">
          <a:noFill/>
          <a:miter lim="800000"/>
          <a:headEnd/>
          <a:tailEnd/>
        </a:ln>
      </xdr:spPr>
    </xdr:pic>
    <xdr:clientData/>
  </xdr:twoCellAnchor>
  <xdr:twoCellAnchor>
    <xdr:from>
      <xdr:col>5</xdr:col>
      <xdr:colOff>3006</xdr:colOff>
      <xdr:row>9</xdr:row>
      <xdr:rowOff>86510</xdr:rowOff>
    </xdr:from>
    <xdr:to>
      <xdr:col>5</xdr:col>
      <xdr:colOff>3006</xdr:colOff>
      <xdr:row>9</xdr:row>
      <xdr:rowOff>86510</xdr:rowOff>
    </xdr:to>
    <xdr:sp macro="" textlink="">
      <xdr:nvSpPr>
        <xdr:cNvPr id="30" name="Forme libre 29"/>
        <xdr:cNvSpPr/>
      </xdr:nvSpPr>
      <xdr:spPr>
        <a:xfrm>
          <a:off x="3813006" y="1610510"/>
          <a:ext cx="0" cy="0"/>
        </a:xfrm>
        <a:custGeom>
          <a:avLst/>
          <a:gdLst>
            <a:gd name="connsiteX0" fmla="*/ 0 w 0"/>
            <a:gd name="connsiteY0" fmla="*/ 0 h 0"/>
            <a:gd name="connsiteX1" fmla="*/ 0 w 0"/>
            <a:gd name="connsiteY1" fmla="*/ 0 h 0"/>
          </a:gdLst>
          <a:ahLst/>
          <a:cxnLst>
            <a:cxn ang="0">
              <a:pos x="connsiteX0" y="connsiteY0"/>
            </a:cxn>
            <a:cxn ang="0">
              <a:pos x="connsiteX1" y="connsiteY1"/>
            </a:cxn>
          </a:cxnLst>
          <a:rect l="l" t="t" r="r" b="b"/>
          <a:pathLst>
            <a:path>
              <a:moveTo>
                <a:pt x="0" y="0"/>
              </a:moveTo>
              <a:lnTo>
                <a:pt x="0" y="0"/>
              </a:lnTo>
            </a:path>
          </a:pathLst>
        </a:custGeom>
      </xdr:spPr>
      <xdr:style>
        <a:lnRef idx="1">
          <a:schemeClr val="accent1"/>
        </a:lnRef>
        <a:fillRef idx="0">
          <a:schemeClr val="accent1"/>
        </a:fillRef>
        <a:effectRef idx="0">
          <a:schemeClr val="accent1"/>
        </a:effectRef>
        <a:fontRef idx="minor">
          <a:schemeClr val="tx1"/>
        </a:fontRef>
      </xdr:style>
      <xdr:txBody>
        <a:bodyPr wrap="square" rtlCol="0" anchor="ct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endParaRPr lang="fr-FR"/>
        </a:p>
      </xdr:txBody>
    </xdr:sp>
    <xdr:clientData/>
  </xdr:twoCellAnchor>
  <xdr:twoCellAnchor>
    <xdr:from>
      <xdr:col>0</xdr:col>
      <xdr:colOff>515980</xdr:colOff>
      <xdr:row>4</xdr:row>
      <xdr:rowOff>154549</xdr:rowOff>
    </xdr:from>
    <xdr:to>
      <xdr:col>6</xdr:col>
      <xdr:colOff>310028</xdr:colOff>
      <xdr:row>7</xdr:row>
      <xdr:rowOff>62096</xdr:rowOff>
    </xdr:to>
    <xdr:grpSp>
      <xdr:nvGrpSpPr>
        <xdr:cNvPr id="31" name="Groupe 30"/>
        <xdr:cNvGrpSpPr/>
      </xdr:nvGrpSpPr>
      <xdr:grpSpPr>
        <a:xfrm>
          <a:off x="515980" y="954649"/>
          <a:ext cx="4366048" cy="488572"/>
          <a:chOff x="2775170" y="692696"/>
          <a:chExt cx="4367030" cy="479047"/>
        </a:xfrm>
      </xdr:grpSpPr>
      <xdr:cxnSp macro="">
        <xdr:nvCxnSpPr>
          <xdr:cNvPr id="32" name="Connecteur droit 31"/>
          <xdr:cNvCxnSpPr/>
        </xdr:nvCxnSpPr>
        <xdr:spPr>
          <a:xfrm>
            <a:off x="2775170" y="908719"/>
            <a:ext cx="644701" cy="1"/>
          </a:xfrm>
          <a:prstGeom prst="line">
            <a:avLst/>
          </a:prstGeom>
        </xdr:spPr>
        <xdr:style>
          <a:lnRef idx="1">
            <a:schemeClr val="accent1"/>
          </a:lnRef>
          <a:fillRef idx="0">
            <a:schemeClr val="accent1"/>
          </a:fillRef>
          <a:effectRef idx="0">
            <a:schemeClr val="accent1"/>
          </a:effectRef>
          <a:fontRef idx="minor">
            <a:schemeClr val="tx1"/>
          </a:fontRef>
        </xdr:style>
      </xdr:cxnSp>
      <xdr:cxnSp macro="">
        <xdr:nvCxnSpPr>
          <xdr:cNvPr id="33" name="Connecteur droit 32"/>
          <xdr:cNvCxnSpPr/>
        </xdr:nvCxnSpPr>
        <xdr:spPr>
          <a:xfrm>
            <a:off x="5076056" y="908720"/>
            <a:ext cx="897303" cy="0"/>
          </a:xfrm>
          <a:prstGeom prst="line">
            <a:avLst/>
          </a:prstGeom>
        </xdr:spPr>
        <xdr:style>
          <a:lnRef idx="1">
            <a:schemeClr val="accent1"/>
          </a:lnRef>
          <a:fillRef idx="0">
            <a:schemeClr val="accent1"/>
          </a:fillRef>
          <a:effectRef idx="0">
            <a:schemeClr val="accent1"/>
          </a:effectRef>
          <a:fontRef idx="minor">
            <a:schemeClr val="tx1"/>
          </a:fontRef>
        </xdr:style>
      </xdr:cxnSp>
      <xdr:sp macro="" textlink="">
        <xdr:nvSpPr>
          <xdr:cNvPr id="34" name="ZoneTexte 8"/>
          <xdr:cNvSpPr txBox="1"/>
        </xdr:nvSpPr>
        <xdr:spPr>
          <a:xfrm>
            <a:off x="3419872" y="692696"/>
            <a:ext cx="1656184" cy="479047"/>
          </a:xfrm>
          <a:prstGeom prst="rect">
            <a:avLst/>
          </a:prstGeom>
          <a:solidFill>
            <a:srgbClr val="00B0F0"/>
          </a:solidFill>
          <a:ln w="12700">
            <a:solidFill>
              <a:srgbClr val="00B0F0"/>
            </a:solidFill>
          </a:ln>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400" i="1"/>
              <a:t>   </a:t>
            </a:r>
            <a:r>
              <a:rPr lang="fr-FR" sz="1400" b="1"/>
              <a:t>HTCS</a:t>
            </a:r>
            <a:r>
              <a:rPr lang="fr-FR" sz="1400" i="1"/>
              <a:t> </a:t>
            </a:r>
            <a:r>
              <a:rPr lang="fr-FR" sz="1050"/>
              <a:t>(4020 bp)</a:t>
            </a:r>
            <a:endParaRPr lang="fr-FR" sz="1400"/>
          </a:p>
        </xdr:txBody>
      </xdr:sp>
      <xdr:sp macro="" textlink="">
        <xdr:nvSpPr>
          <xdr:cNvPr id="35" name="ZoneTexte 116"/>
          <xdr:cNvSpPr txBox="1"/>
        </xdr:nvSpPr>
        <xdr:spPr>
          <a:xfrm>
            <a:off x="5918064" y="765540"/>
            <a:ext cx="1224136" cy="27700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a:solidFill>
                  <a:schemeClr val="tx2"/>
                </a:solidFill>
              </a:rPr>
              <a:t>Genomic DNA</a:t>
            </a:r>
          </a:p>
        </xdr:txBody>
      </xdr:sp>
    </xdr:grpSp>
    <xdr:clientData/>
  </xdr:twoCellAnchor>
  <xdr:twoCellAnchor>
    <xdr:from>
      <xdr:col>4</xdr:col>
      <xdr:colOff>466156</xdr:colOff>
      <xdr:row>34</xdr:row>
      <xdr:rowOff>171541</xdr:rowOff>
    </xdr:from>
    <xdr:to>
      <xdr:col>12</xdr:col>
      <xdr:colOff>258756</xdr:colOff>
      <xdr:row>37</xdr:row>
      <xdr:rowOff>99408</xdr:rowOff>
    </xdr:to>
    <xdr:sp macro="" textlink="">
      <xdr:nvSpPr>
        <xdr:cNvPr id="36" name="Rectangle 35"/>
        <xdr:cNvSpPr/>
      </xdr:nvSpPr>
      <xdr:spPr>
        <a:xfrm>
          <a:off x="3514156" y="6458041"/>
          <a:ext cx="5888600" cy="499367"/>
        </a:xfrm>
        <a:prstGeom prst="rect">
          <a:avLst/>
        </a:prstGeom>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r>
            <a:rPr lang="fr-FR" sz="1200" b="1">
              <a:solidFill>
                <a:srgbClr val="FF0000"/>
              </a:solidFill>
            </a:rPr>
            <a:t>⑦ </a:t>
          </a:r>
          <a:r>
            <a:rPr lang="fr-FR" sz="1400" b="1"/>
            <a:t>Mating</a:t>
          </a:r>
          <a:r>
            <a:rPr lang="fr-FR" sz="1400"/>
            <a:t> </a:t>
          </a:r>
          <a:r>
            <a:rPr lang="fr-FR" sz="1400" b="1" i="1"/>
            <a:t>E. coli WM3064 </a:t>
          </a:r>
          <a:r>
            <a:rPr lang="fr-FR" sz="1200"/>
            <a:t>X</a:t>
          </a:r>
          <a:r>
            <a:rPr lang="fr-FR" sz="1400"/>
            <a:t> </a:t>
          </a:r>
          <a:r>
            <a:rPr lang="fr-FR" sz="1400" b="1" i="1"/>
            <a:t>B. xylanisolvens</a:t>
          </a:r>
          <a:r>
            <a:rPr lang="fr-FR" sz="1400" b="1"/>
            <a:t> XB1A Wt </a:t>
          </a:r>
          <a:r>
            <a:rPr lang="fr-FR" sz="1400"/>
            <a:t>(Despres et al., 2016)</a:t>
          </a:r>
        </a:p>
        <a:p>
          <a:pPr lvl="0"/>
          <a:r>
            <a:rPr lang="fr-FR" sz="1200">
              <a:sym typeface="Wingdings" pitchFamily="2" charset="2"/>
            </a:rPr>
            <a:t>              </a:t>
          </a:r>
          <a:endParaRPr lang="fr-FR" sz="1200"/>
        </a:p>
      </xdr:txBody>
    </xdr:sp>
    <xdr:clientData/>
  </xdr:twoCellAnchor>
  <xdr:twoCellAnchor>
    <xdr:from>
      <xdr:col>0</xdr:col>
      <xdr:colOff>498763</xdr:colOff>
      <xdr:row>24</xdr:row>
      <xdr:rowOff>144869</xdr:rowOff>
    </xdr:from>
    <xdr:to>
      <xdr:col>3</xdr:col>
      <xdr:colOff>410609</xdr:colOff>
      <xdr:row>26</xdr:row>
      <xdr:rowOff>40868</xdr:rowOff>
    </xdr:to>
    <xdr:sp macro="" textlink="">
      <xdr:nvSpPr>
        <xdr:cNvPr id="37" name="Rectangle 36"/>
        <xdr:cNvSpPr/>
      </xdr:nvSpPr>
      <xdr:spPr>
        <a:xfrm>
          <a:off x="498763" y="4526369"/>
          <a:ext cx="2197846" cy="276999"/>
        </a:xfrm>
        <a:prstGeom prst="rect">
          <a:avLst/>
        </a:prstGeom>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r>
            <a:rPr lang="fr-FR" sz="1200" b="1">
              <a:solidFill>
                <a:srgbClr val="FF0000"/>
              </a:solidFill>
            </a:rPr>
            <a:t>④</a:t>
          </a:r>
          <a:r>
            <a:rPr lang="fr-FR" sz="1200"/>
            <a:t> </a:t>
          </a:r>
          <a:r>
            <a:rPr lang="fr-FR" sz="1200" b="1" i="1"/>
            <a:t>E. coli </a:t>
          </a:r>
          <a:r>
            <a:rPr lang="fr-FR" sz="1200" b="1"/>
            <a:t>DH5</a:t>
          </a:r>
          <a:r>
            <a:rPr lang="el-GR" sz="1200" b="1"/>
            <a:t>α</a:t>
          </a:r>
          <a:r>
            <a:rPr lang="fr-FR" sz="1200" b="1"/>
            <a:t> transformation</a:t>
          </a:r>
        </a:p>
      </xdr:txBody>
    </xdr:sp>
    <xdr:clientData/>
  </xdr:twoCellAnchor>
  <xdr:twoCellAnchor>
    <xdr:from>
      <xdr:col>1</xdr:col>
      <xdr:colOff>735933</xdr:colOff>
      <xdr:row>28</xdr:row>
      <xdr:rowOff>164700</xdr:rowOff>
    </xdr:from>
    <xdr:to>
      <xdr:col>4</xdr:col>
      <xdr:colOff>107221</xdr:colOff>
      <xdr:row>32</xdr:row>
      <xdr:rowOff>61461</xdr:rowOff>
    </xdr:to>
    <xdr:grpSp>
      <xdr:nvGrpSpPr>
        <xdr:cNvPr id="38" name="Groupe 37"/>
        <xdr:cNvGrpSpPr/>
      </xdr:nvGrpSpPr>
      <xdr:grpSpPr>
        <a:xfrm>
          <a:off x="1497933" y="5546325"/>
          <a:ext cx="1657288" cy="658761"/>
          <a:chOff x="2095158" y="5124517"/>
          <a:chExt cx="1657288" cy="393290"/>
        </a:xfrm>
      </xdr:grpSpPr>
      <xdr:cxnSp macro="">
        <xdr:nvCxnSpPr>
          <xdr:cNvPr id="39" name="Connecteur droit avec flèche 38"/>
          <xdr:cNvCxnSpPr/>
        </xdr:nvCxnSpPr>
        <xdr:spPr>
          <a:xfrm flipH="1">
            <a:off x="2095158" y="5124517"/>
            <a:ext cx="439" cy="39329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sp macro="" textlink="">
        <xdr:nvSpPr>
          <xdr:cNvPr id="40" name="Rectangle 39"/>
          <xdr:cNvSpPr/>
        </xdr:nvSpPr>
        <xdr:spPr>
          <a:xfrm>
            <a:off x="2141299" y="5245365"/>
            <a:ext cx="1611147" cy="165372"/>
          </a:xfrm>
          <a:prstGeom prst="rect">
            <a:avLst/>
          </a:prstGeom>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lvl="0"/>
            <a:r>
              <a:rPr lang="fr-FR" sz="1200" b="1">
                <a:solidFill>
                  <a:srgbClr val="FF0000"/>
                </a:solidFill>
              </a:rPr>
              <a:t>⑤ </a:t>
            </a:r>
            <a:r>
              <a:rPr lang="fr-FR" sz="1200" b="1"/>
              <a:t>Plasmid</a:t>
            </a:r>
            <a:r>
              <a:rPr lang="fr-FR" sz="1200" b="1">
                <a:solidFill>
                  <a:srgbClr val="FF0000"/>
                </a:solidFill>
              </a:rPr>
              <a:t> </a:t>
            </a:r>
            <a:r>
              <a:rPr lang="fr-FR" sz="1200" b="1"/>
              <a:t>Extraction</a:t>
            </a:r>
          </a:p>
        </xdr:txBody>
      </xdr:sp>
    </xdr:grpSp>
    <xdr:clientData/>
  </xdr:twoCellAnchor>
  <xdr:twoCellAnchor>
    <xdr:from>
      <xdr:col>0</xdr:col>
      <xdr:colOff>401435</xdr:colOff>
      <xdr:row>33</xdr:row>
      <xdr:rowOff>4293</xdr:rowOff>
    </xdr:from>
    <xdr:to>
      <xdr:col>3</xdr:col>
      <xdr:colOff>660198</xdr:colOff>
      <xdr:row>34</xdr:row>
      <xdr:rowOff>93998</xdr:rowOff>
    </xdr:to>
    <xdr:sp macro="" textlink="">
      <xdr:nvSpPr>
        <xdr:cNvPr id="41" name="Rectangle 40"/>
        <xdr:cNvSpPr/>
      </xdr:nvSpPr>
      <xdr:spPr>
        <a:xfrm>
          <a:off x="401435" y="6100293"/>
          <a:ext cx="2544763" cy="280205"/>
        </a:xfrm>
        <a:prstGeom prst="rect">
          <a:avLst/>
        </a:prstGeom>
        <a:noFill/>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b="1">
              <a:solidFill>
                <a:srgbClr val="FF0000"/>
              </a:solidFill>
            </a:rPr>
            <a:t>⑥ </a:t>
          </a:r>
          <a:r>
            <a:rPr lang="fr-FR" sz="1200" b="1" i="1"/>
            <a:t>E. coli </a:t>
          </a:r>
          <a:r>
            <a:rPr lang="fr-FR" sz="1200" b="1"/>
            <a:t>WM3064 transformation </a:t>
          </a:r>
        </a:p>
      </xdr:txBody>
    </xdr:sp>
    <xdr:clientData/>
  </xdr:twoCellAnchor>
  <xdr:twoCellAnchor>
    <xdr:from>
      <xdr:col>2</xdr:col>
      <xdr:colOff>140541</xdr:colOff>
      <xdr:row>9</xdr:row>
      <xdr:rowOff>52941</xdr:rowOff>
    </xdr:from>
    <xdr:to>
      <xdr:col>2</xdr:col>
      <xdr:colOff>306648</xdr:colOff>
      <xdr:row>14</xdr:row>
      <xdr:rowOff>11520</xdr:rowOff>
    </xdr:to>
    <xdr:cxnSp macro="">
      <xdr:nvCxnSpPr>
        <xdr:cNvPr id="42" name="Connecteur droit avec flèche 41"/>
        <xdr:cNvCxnSpPr>
          <a:stCxn id="107" idx="1"/>
          <a:endCxn id="17" idx="1"/>
        </xdr:cNvCxnSpPr>
      </xdr:nvCxnSpPr>
      <xdr:spPr>
        <a:xfrm>
          <a:off x="1664541" y="1576941"/>
          <a:ext cx="166107" cy="911079"/>
        </a:xfrm>
        <a:prstGeom prst="straightConnector1">
          <a:avLst/>
        </a:prstGeom>
        <a:ln>
          <a:solidFill>
            <a:srgbClr val="FF0000"/>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3</xdr:col>
      <xdr:colOff>148036</xdr:colOff>
      <xdr:row>35</xdr:row>
      <xdr:rowOff>125128</xdr:rowOff>
    </xdr:from>
    <xdr:to>
      <xdr:col>4</xdr:col>
      <xdr:colOff>253338</xdr:colOff>
      <xdr:row>35</xdr:row>
      <xdr:rowOff>125128</xdr:rowOff>
    </xdr:to>
    <xdr:cxnSp macro="">
      <xdr:nvCxnSpPr>
        <xdr:cNvPr id="43" name="Connecteur droit avec flèche 42"/>
        <xdr:cNvCxnSpPr/>
      </xdr:nvCxnSpPr>
      <xdr:spPr>
        <a:xfrm>
          <a:off x="2434036" y="6602128"/>
          <a:ext cx="867302" cy="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1</xdr:col>
      <xdr:colOff>461669</xdr:colOff>
      <xdr:row>9</xdr:row>
      <xdr:rowOff>53000</xdr:rowOff>
    </xdr:from>
    <xdr:to>
      <xdr:col>1</xdr:col>
      <xdr:colOff>503183</xdr:colOff>
      <xdr:row>14</xdr:row>
      <xdr:rowOff>93358</xdr:rowOff>
    </xdr:to>
    <xdr:cxnSp macro="">
      <xdr:nvCxnSpPr>
        <xdr:cNvPr id="44" name="Connecteur droit avec flèche 43"/>
        <xdr:cNvCxnSpPr>
          <a:stCxn id="99" idx="3"/>
        </xdr:cNvCxnSpPr>
      </xdr:nvCxnSpPr>
      <xdr:spPr>
        <a:xfrm flipH="1">
          <a:off x="1223669" y="1577000"/>
          <a:ext cx="41514" cy="992858"/>
        </a:xfrm>
        <a:prstGeom prst="straightConnector1">
          <a:avLst/>
        </a:prstGeom>
        <a:ln>
          <a:solidFill>
            <a:srgbClr val="FF0000"/>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0</xdr:col>
      <xdr:colOff>594535</xdr:colOff>
      <xdr:row>11</xdr:row>
      <xdr:rowOff>162845</xdr:rowOff>
    </xdr:from>
    <xdr:to>
      <xdr:col>4</xdr:col>
      <xdr:colOff>466156</xdr:colOff>
      <xdr:row>13</xdr:row>
      <xdr:rowOff>62050</xdr:rowOff>
    </xdr:to>
    <xdr:sp macro="" textlink="">
      <xdr:nvSpPr>
        <xdr:cNvPr id="45" name="Rectangle 44"/>
        <xdr:cNvSpPr/>
      </xdr:nvSpPr>
      <xdr:spPr>
        <a:xfrm>
          <a:off x="594535" y="2067845"/>
          <a:ext cx="2919621" cy="280205"/>
        </a:xfrm>
        <a:prstGeom prst="rect">
          <a:avLst/>
        </a:prstGeom>
        <a:solidFill>
          <a:schemeClr val="bg1"/>
        </a:solidFill>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b="1">
              <a:solidFill>
                <a:srgbClr val="FF0000"/>
              </a:solidFill>
            </a:rPr>
            <a:t>③ </a:t>
          </a:r>
          <a:r>
            <a:rPr lang="fr-FR" sz="1200" b="1"/>
            <a:t>Ligation of pGERM with insert </a:t>
          </a:r>
          <a:endParaRPr lang="fr-FR" sz="2400" b="1"/>
        </a:p>
      </xdr:txBody>
    </xdr:sp>
    <xdr:clientData/>
  </xdr:twoCellAnchor>
  <xdr:twoCellAnchor>
    <xdr:from>
      <xdr:col>3</xdr:col>
      <xdr:colOff>436292</xdr:colOff>
      <xdr:row>22</xdr:row>
      <xdr:rowOff>79066</xdr:rowOff>
    </xdr:from>
    <xdr:to>
      <xdr:col>12</xdr:col>
      <xdr:colOff>439347</xdr:colOff>
      <xdr:row>31</xdr:row>
      <xdr:rowOff>97261</xdr:rowOff>
    </xdr:to>
    <xdr:grpSp>
      <xdr:nvGrpSpPr>
        <xdr:cNvPr id="46" name="Groupe 45"/>
        <xdr:cNvGrpSpPr/>
      </xdr:nvGrpSpPr>
      <xdr:grpSpPr>
        <a:xfrm>
          <a:off x="2722292" y="4317691"/>
          <a:ext cx="6861055" cy="1732695"/>
          <a:chOff x="3354030" y="1682103"/>
          <a:chExt cx="6861055" cy="1732695"/>
        </a:xfrm>
      </xdr:grpSpPr>
      <xdr:grpSp>
        <xdr:nvGrpSpPr>
          <xdr:cNvPr id="47" name="Groupe 46"/>
          <xdr:cNvGrpSpPr/>
        </xdr:nvGrpSpPr>
        <xdr:grpSpPr>
          <a:xfrm>
            <a:off x="3354030" y="1682103"/>
            <a:ext cx="6861055" cy="1732695"/>
            <a:chOff x="3354030" y="1682103"/>
            <a:chExt cx="6861055" cy="1732695"/>
          </a:xfrm>
        </xdr:grpSpPr>
        <xdr:grpSp>
          <xdr:nvGrpSpPr>
            <xdr:cNvPr id="50" name="Groupe 49"/>
            <xdr:cNvGrpSpPr/>
          </xdr:nvGrpSpPr>
          <xdr:grpSpPr>
            <a:xfrm>
              <a:off x="3354030" y="1682103"/>
              <a:ext cx="6861055" cy="1732695"/>
              <a:chOff x="3354030" y="1682103"/>
              <a:chExt cx="6861055" cy="1732695"/>
            </a:xfrm>
          </xdr:grpSpPr>
          <xdr:grpSp>
            <xdr:nvGrpSpPr>
              <xdr:cNvPr id="52" name="Groupe 51"/>
              <xdr:cNvGrpSpPr/>
            </xdr:nvGrpSpPr>
            <xdr:grpSpPr>
              <a:xfrm>
                <a:off x="3354030" y="1682103"/>
                <a:ext cx="6861055" cy="1732695"/>
                <a:chOff x="3354030" y="1682103"/>
                <a:chExt cx="6861055" cy="1732695"/>
              </a:xfrm>
            </xdr:grpSpPr>
            <xdr:grpSp>
              <xdr:nvGrpSpPr>
                <xdr:cNvPr id="55" name="Groupe 54"/>
                <xdr:cNvGrpSpPr/>
              </xdr:nvGrpSpPr>
              <xdr:grpSpPr>
                <a:xfrm>
                  <a:off x="3354030" y="1682103"/>
                  <a:ext cx="6861055" cy="1732695"/>
                  <a:chOff x="3288950" y="1172586"/>
                  <a:chExt cx="6861055" cy="1732695"/>
                </a:xfrm>
              </xdr:grpSpPr>
              <xdr:grpSp>
                <xdr:nvGrpSpPr>
                  <xdr:cNvPr id="57" name="Groupe 56"/>
                  <xdr:cNvGrpSpPr/>
                </xdr:nvGrpSpPr>
                <xdr:grpSpPr>
                  <a:xfrm>
                    <a:off x="3863390" y="1172586"/>
                    <a:ext cx="6286615" cy="1732695"/>
                    <a:chOff x="4097842" y="2233712"/>
                    <a:chExt cx="6286615" cy="1732695"/>
                  </a:xfrm>
                </xdr:grpSpPr>
                <xdr:grpSp>
                  <xdr:nvGrpSpPr>
                    <xdr:cNvPr id="60" name="Groupe 59"/>
                    <xdr:cNvGrpSpPr/>
                  </xdr:nvGrpSpPr>
                  <xdr:grpSpPr>
                    <a:xfrm>
                      <a:off x="4097842" y="2233712"/>
                      <a:ext cx="6286615" cy="1732695"/>
                      <a:chOff x="4097842" y="2233712"/>
                      <a:chExt cx="6286615" cy="1732695"/>
                    </a:xfrm>
                  </xdr:grpSpPr>
                  <xdr:grpSp>
                    <xdr:nvGrpSpPr>
                      <xdr:cNvPr id="63" name="Groupe 62"/>
                      <xdr:cNvGrpSpPr/>
                    </xdr:nvGrpSpPr>
                    <xdr:grpSpPr>
                      <a:xfrm>
                        <a:off x="4097842" y="2233712"/>
                        <a:ext cx="6286615" cy="1732695"/>
                        <a:chOff x="4097842" y="2233712"/>
                        <a:chExt cx="6286615" cy="1732695"/>
                      </a:xfrm>
                    </xdr:grpSpPr>
                    <xdr:sp macro="" textlink="">
                      <xdr:nvSpPr>
                        <xdr:cNvPr id="65" name="ZoneTexte 160"/>
                        <xdr:cNvSpPr txBox="1"/>
                      </xdr:nvSpPr>
                      <xdr:spPr>
                        <a:xfrm rot="19272185">
                          <a:off x="4097842" y="2804710"/>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30</a:t>
                          </a:r>
                        </a:p>
                      </xdr:txBody>
                    </xdr:sp>
                    <xdr:sp macro="" textlink="">
                      <xdr:nvSpPr>
                        <xdr:cNvPr id="66" name="ZoneTexte 161"/>
                        <xdr:cNvSpPr txBox="1"/>
                      </xdr:nvSpPr>
                      <xdr:spPr>
                        <a:xfrm rot="19272185">
                          <a:off x="4662791" y="2809523"/>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40</a:t>
                          </a:r>
                        </a:p>
                      </xdr:txBody>
                    </xdr:sp>
                    <xdr:sp macro="" textlink="">
                      <xdr:nvSpPr>
                        <xdr:cNvPr id="67" name="ZoneTexte 162"/>
                        <xdr:cNvSpPr txBox="1"/>
                      </xdr:nvSpPr>
                      <xdr:spPr>
                        <a:xfrm rot="19272185">
                          <a:off x="8249025" y="2802817"/>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50</a:t>
                          </a:r>
                        </a:p>
                      </xdr:txBody>
                    </xdr:sp>
                    <xdr:sp macro="" textlink="">
                      <xdr:nvSpPr>
                        <xdr:cNvPr id="68" name="ZoneTexte 163"/>
                        <xdr:cNvSpPr txBox="1"/>
                      </xdr:nvSpPr>
                      <xdr:spPr>
                        <a:xfrm rot="19272185">
                          <a:off x="8808944" y="2821547"/>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60</a:t>
                          </a:r>
                        </a:p>
                      </xdr:txBody>
                    </xdr:sp>
                    <xdr:sp macro="" textlink="">
                      <xdr:nvSpPr>
                        <xdr:cNvPr id="69" name="ZoneTexte 165"/>
                        <xdr:cNvSpPr txBox="1"/>
                      </xdr:nvSpPr>
                      <xdr:spPr>
                        <a:xfrm rot="19272185">
                          <a:off x="9309830" y="2802817"/>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70</a:t>
                          </a:r>
                        </a:p>
                      </xdr:txBody>
                    </xdr:sp>
                    <xdr:sp macro="" textlink="">
                      <xdr:nvSpPr>
                        <xdr:cNvPr id="70" name="Pentagone 69"/>
                        <xdr:cNvSpPr/>
                      </xdr:nvSpPr>
                      <xdr:spPr>
                        <a:xfrm rot="10800000">
                          <a:off x="4738997" y="3267816"/>
                          <a:ext cx="372895" cy="189608"/>
                        </a:xfrm>
                        <a:prstGeom prst="homePlate">
                          <a:avLst/>
                        </a:prstGeom>
                        <a:solidFill>
                          <a:srgbClr val="FF7C80"/>
                        </a:solidFill>
                        <a:ln>
                          <a:solidFill>
                            <a:srgbClr val="FF7C8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xdr:txBody>
                    </xdr:sp>
                    <xdr:sp macro="" textlink="">
                      <xdr:nvSpPr>
                        <xdr:cNvPr id="71" name="ZoneTexte 170"/>
                        <xdr:cNvSpPr txBox="1"/>
                      </xdr:nvSpPr>
                      <xdr:spPr>
                        <a:xfrm>
                          <a:off x="7809974" y="3296038"/>
                          <a:ext cx="263283"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endParaRPr lang="fr-FR" sz="700" b="1">
                            <a:latin typeface="Arial Narrow" pitchFamily="34" charset="0"/>
                            <a:cs typeface="Times New Roman" pitchFamily="18" charset="0"/>
                          </a:endParaRPr>
                        </a:p>
                      </xdr:txBody>
                    </xdr:sp>
                    <xdr:sp macro="" textlink="">
                      <xdr:nvSpPr>
                        <xdr:cNvPr id="72" name="ZoneTexte 171"/>
                        <xdr:cNvSpPr txBox="1"/>
                      </xdr:nvSpPr>
                      <xdr:spPr>
                        <a:xfrm>
                          <a:off x="8675049" y="3296038"/>
                          <a:ext cx="188060"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endParaRPr lang="fr-FR" sz="700">
                            <a:latin typeface="Arial Narrow" pitchFamily="34" charset="0"/>
                            <a:cs typeface="Times New Roman" pitchFamily="18" charset="0"/>
                          </a:endParaRPr>
                        </a:p>
                      </xdr:txBody>
                    </xdr:sp>
                    <xdr:sp macro="" textlink="">
                      <xdr:nvSpPr>
                        <xdr:cNvPr id="73" name="Rectangle 72"/>
                        <xdr:cNvSpPr/>
                      </xdr:nvSpPr>
                      <xdr:spPr>
                        <a:xfrm>
                          <a:off x="8073257" y="3275217"/>
                          <a:ext cx="662303" cy="189608"/>
                        </a:xfrm>
                        <a:prstGeom prst="rect">
                          <a:avLst/>
                        </a:prstGeom>
                        <a:solidFill>
                          <a:srgbClr val="00B0F0"/>
                        </a:solidFill>
                        <a:ln>
                          <a:solidFill>
                            <a:srgbClr val="00B0F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a:p>
                          <a:pPr algn="ctr"/>
                          <a:endParaRPr lang="fr-FR" sz="700">
                            <a:solidFill>
                              <a:schemeClr val="tx1"/>
                            </a:solidFill>
                            <a:latin typeface="Arial Narrow" pitchFamily="34" charset="0"/>
                            <a:cs typeface="Times New Roman" pitchFamily="18" charset="0"/>
                          </a:endParaRPr>
                        </a:p>
                      </xdr:txBody>
                    </xdr:sp>
                    <xdr:sp macro="" textlink="">
                      <xdr:nvSpPr>
                        <xdr:cNvPr id="74" name="ZoneTexte 178"/>
                        <xdr:cNvSpPr txBox="1"/>
                      </xdr:nvSpPr>
                      <xdr:spPr>
                        <a:xfrm>
                          <a:off x="4723925" y="3264547"/>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GH43</a:t>
                          </a:r>
                        </a:p>
                      </xdr:txBody>
                    </xdr:sp>
                    <xdr:sp macro="" textlink="">
                      <xdr:nvSpPr>
                        <xdr:cNvPr id="75" name="ZoneTexte 180"/>
                        <xdr:cNvSpPr txBox="1"/>
                      </xdr:nvSpPr>
                      <xdr:spPr>
                        <a:xfrm>
                          <a:off x="8186069" y="3274656"/>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HTCS</a:t>
                          </a:r>
                        </a:p>
                      </xdr:txBody>
                    </xdr:sp>
                    <xdr:sp macro="" textlink="">
                      <xdr:nvSpPr>
                        <xdr:cNvPr id="76" name="Pentagone 75"/>
                        <xdr:cNvSpPr/>
                      </xdr:nvSpPr>
                      <xdr:spPr>
                        <a:xfrm>
                          <a:off x="5127552" y="3270225"/>
                          <a:ext cx="268688" cy="189608"/>
                        </a:xfrm>
                        <a:prstGeom prst="homePlate">
                          <a:avLst/>
                        </a:prstGeom>
                        <a:solidFill>
                          <a:srgbClr val="00B0F0"/>
                        </a:solidFill>
                        <a:ln>
                          <a:solidFill>
                            <a:srgbClr val="00B0F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a:p>
                          <a:pPr algn="ctr"/>
                          <a:endParaRPr lang="fr-FR" sz="700">
                            <a:solidFill>
                              <a:schemeClr val="tx1"/>
                            </a:solidFill>
                            <a:latin typeface="Arial Narrow" pitchFamily="34" charset="0"/>
                            <a:cs typeface="Times New Roman" pitchFamily="18" charset="0"/>
                          </a:endParaRPr>
                        </a:p>
                      </xdr:txBody>
                    </xdr:sp>
                    <xdr:sp macro="" textlink="">
                      <xdr:nvSpPr>
                        <xdr:cNvPr id="77" name="Rectangle 76"/>
                        <xdr:cNvSpPr/>
                      </xdr:nvSpPr>
                      <xdr:spPr>
                        <a:xfrm>
                          <a:off x="5412014" y="3269066"/>
                          <a:ext cx="404061" cy="189608"/>
                        </a:xfrm>
                        <a:prstGeom prst="rect">
                          <a:avLst/>
                        </a:prstGeom>
                        <a:solidFill>
                          <a:schemeClr val="accent4">
                            <a:lumMod val="60000"/>
                            <a:lumOff val="40000"/>
                          </a:schemeClr>
                        </a:solidFill>
                        <a:ln w="12700">
                          <a:solidFill>
                            <a:schemeClr val="accent1">
                              <a:lumMod val="50000"/>
                            </a:schemeClr>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a:p>
                          <a:pPr algn="ctr"/>
                          <a:endParaRPr lang="fr-FR" sz="700">
                            <a:solidFill>
                              <a:schemeClr val="tx1"/>
                            </a:solidFill>
                            <a:latin typeface="Arial Narrow" pitchFamily="34" charset="0"/>
                            <a:cs typeface="Times New Roman" pitchFamily="18" charset="0"/>
                          </a:endParaRPr>
                        </a:p>
                      </xdr:txBody>
                    </xdr:sp>
                    <xdr:sp macro="" textlink="">
                      <xdr:nvSpPr>
                        <xdr:cNvPr id="78" name="Rectangle 77"/>
                        <xdr:cNvSpPr/>
                      </xdr:nvSpPr>
                      <xdr:spPr>
                        <a:xfrm>
                          <a:off x="7842214" y="3274657"/>
                          <a:ext cx="208031" cy="189608"/>
                        </a:xfrm>
                        <a:prstGeom prst="rect">
                          <a:avLst/>
                        </a:prstGeom>
                        <a:solidFill>
                          <a:schemeClr val="accent4">
                            <a:lumMod val="60000"/>
                            <a:lumOff val="40000"/>
                          </a:schemeClr>
                        </a:solidFill>
                        <a:ln w="12700">
                          <a:solidFill>
                            <a:schemeClr val="accent1">
                              <a:lumMod val="50000"/>
                            </a:schemeClr>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a:p>
                          <a:pPr algn="ctr"/>
                          <a:endParaRPr lang="fr-FR" sz="700">
                            <a:solidFill>
                              <a:schemeClr val="tx1"/>
                            </a:solidFill>
                            <a:latin typeface="Arial Narrow" pitchFamily="34" charset="0"/>
                            <a:cs typeface="Times New Roman" pitchFamily="18" charset="0"/>
                          </a:endParaRPr>
                        </a:p>
                      </xdr:txBody>
                    </xdr:sp>
                    <xdr:sp macro="" textlink="">
                      <xdr:nvSpPr>
                        <xdr:cNvPr id="79" name="Flèche droite 78"/>
                        <xdr:cNvSpPr/>
                      </xdr:nvSpPr>
                      <xdr:spPr>
                        <a:xfrm>
                          <a:off x="6916006" y="3293728"/>
                          <a:ext cx="430497" cy="172800"/>
                        </a:xfrm>
                        <a:prstGeom prst="right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sp macro="" textlink="">
                      <xdr:nvSpPr>
                        <xdr:cNvPr id="80" name="Flèche droite 79"/>
                        <xdr:cNvSpPr/>
                      </xdr:nvSpPr>
                      <xdr:spPr>
                        <a:xfrm rot="10800000">
                          <a:off x="6194369" y="3293727"/>
                          <a:ext cx="430497" cy="173697"/>
                        </a:xfrm>
                        <a:prstGeom prst="rightArrow">
                          <a:avLst/>
                        </a:prstGeom>
                        <a:solidFill>
                          <a:srgbClr val="FF0000"/>
                        </a:solidFill>
                        <a:ln>
                          <a:solidFill>
                            <a:srgbClr val="FF0000"/>
                          </a:solidFill>
                        </a:ln>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a:p>
                      </xdr:txBody>
                    </xdr:sp>
                    <xdr:sp macro="" textlink="">
                      <xdr:nvSpPr>
                        <xdr:cNvPr id="81" name="ZoneTexte 188"/>
                        <xdr:cNvSpPr txBox="1"/>
                      </xdr:nvSpPr>
                      <xdr:spPr>
                        <a:xfrm>
                          <a:off x="6187474" y="3252286"/>
                          <a:ext cx="506114"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50" i="1"/>
                            <a:t>ermG</a:t>
                          </a:r>
                        </a:p>
                      </xdr:txBody>
                    </xdr:sp>
                    <xdr:sp macro="" textlink="">
                      <xdr:nvSpPr>
                        <xdr:cNvPr id="82" name="ZoneTexte 189"/>
                        <xdr:cNvSpPr txBox="1"/>
                      </xdr:nvSpPr>
                      <xdr:spPr>
                        <a:xfrm>
                          <a:off x="6934194" y="3252286"/>
                          <a:ext cx="506114"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50" i="1"/>
                            <a:t>bla</a:t>
                          </a:r>
                        </a:p>
                      </xdr:txBody>
                    </xdr:sp>
                    <xdr:sp macro="" textlink="">
                      <xdr:nvSpPr>
                        <xdr:cNvPr id="83" name="ZoneTexte 192"/>
                        <xdr:cNvSpPr txBox="1"/>
                      </xdr:nvSpPr>
                      <xdr:spPr>
                        <a:xfrm>
                          <a:off x="5082464" y="3263057"/>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HTCS</a:t>
                          </a:r>
                        </a:p>
                      </xdr:txBody>
                    </xdr:sp>
                    <xdr:sp macro="" textlink="">
                      <xdr:nvSpPr>
                        <xdr:cNvPr id="84" name="ZoneTexte 193"/>
                        <xdr:cNvSpPr txBox="1"/>
                      </xdr:nvSpPr>
                      <xdr:spPr>
                        <a:xfrm>
                          <a:off x="5414612" y="3259778"/>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insert</a:t>
                          </a:r>
                        </a:p>
                      </xdr:txBody>
                    </xdr:sp>
                    <xdr:sp macro="" textlink="">
                      <xdr:nvSpPr>
                        <xdr:cNvPr id="85" name="ZoneTexte 196"/>
                        <xdr:cNvSpPr txBox="1"/>
                      </xdr:nvSpPr>
                      <xdr:spPr>
                        <a:xfrm>
                          <a:off x="7753925" y="3252895"/>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insert</a:t>
                          </a:r>
                        </a:p>
                      </xdr:txBody>
                    </xdr:sp>
                    <xdr:sp macro="" textlink="">
                      <xdr:nvSpPr>
                        <xdr:cNvPr id="86" name="ZoneTexte 200"/>
                        <xdr:cNvSpPr txBox="1"/>
                      </xdr:nvSpPr>
                      <xdr:spPr>
                        <a:xfrm rot="19272185">
                          <a:off x="5080167" y="2825695"/>
                          <a:ext cx="1074627" cy="21544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800">
                              <a:latin typeface="Arial Narrow" pitchFamily="34" charset="0"/>
                            </a:rPr>
                            <a:t>BXY_29350</a:t>
                          </a:r>
                        </a:p>
                      </xdr:txBody>
                    </xdr:sp>
                    <xdr:cxnSp macro="">
                      <xdr:nvCxnSpPr>
                        <xdr:cNvPr id="87" name="Connecteur en angle 86"/>
                        <xdr:cNvCxnSpPr/>
                      </xdr:nvCxnSpPr>
                      <xdr:spPr>
                        <a:xfrm>
                          <a:off x="5234016" y="3467425"/>
                          <a:ext cx="233540" cy="229444"/>
                        </a:xfrm>
                        <a:prstGeom prst="bentConnector3">
                          <a:avLst>
                            <a:gd name="adj1" fmla="val 5000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88" name="Connecteur en angle 87"/>
                        <xdr:cNvCxnSpPr/>
                      </xdr:nvCxnSpPr>
                      <xdr:spPr>
                        <a:xfrm>
                          <a:off x="7642065" y="3390343"/>
                          <a:ext cx="233540" cy="229444"/>
                        </a:xfrm>
                        <a:prstGeom prst="bentConnector3">
                          <a:avLst>
                            <a:gd name="adj1" fmla="val 5000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89" name="Connecteur en angle 88"/>
                        <xdr:cNvCxnSpPr/>
                      </xdr:nvCxnSpPr>
                      <xdr:spPr>
                        <a:xfrm rot="10800000">
                          <a:off x="8200680" y="3027428"/>
                          <a:ext cx="233540" cy="229444"/>
                        </a:xfrm>
                        <a:prstGeom prst="bentConnector3">
                          <a:avLst>
                            <a:gd name="adj1" fmla="val 5000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cxnSp macro="">
                      <xdr:nvCxnSpPr>
                        <xdr:cNvPr id="90" name="Connecteur en angle 89"/>
                        <xdr:cNvCxnSpPr/>
                      </xdr:nvCxnSpPr>
                      <xdr:spPr>
                        <a:xfrm rot="10800000">
                          <a:off x="5803229" y="3127880"/>
                          <a:ext cx="233540" cy="229444"/>
                        </a:xfrm>
                        <a:prstGeom prst="bentConnector3">
                          <a:avLst>
                            <a:gd name="adj1" fmla="val 50000"/>
                          </a:avLst>
                        </a:prstGeom>
                        <a:ln w="19050">
                          <a:solidFill>
                            <a:schemeClr val="tx1"/>
                          </a:solidFill>
                          <a:tailEnd type="triangle"/>
                        </a:ln>
                      </xdr:spPr>
                      <xdr:style>
                        <a:lnRef idx="1">
                          <a:schemeClr val="accent1"/>
                        </a:lnRef>
                        <a:fillRef idx="0">
                          <a:schemeClr val="accent1"/>
                        </a:fillRef>
                        <a:effectRef idx="0">
                          <a:schemeClr val="accent1"/>
                        </a:effectRef>
                        <a:fontRef idx="minor">
                          <a:schemeClr val="tx1"/>
                        </a:fontRef>
                      </xdr:style>
                    </xdr:cxnSp>
                    <xdr:sp macro="" textlink="">
                      <xdr:nvSpPr>
                        <xdr:cNvPr id="91" name="ZoneTexte 208"/>
                        <xdr:cNvSpPr txBox="1"/>
                      </xdr:nvSpPr>
                      <xdr:spPr>
                        <a:xfrm>
                          <a:off x="5056236" y="3720186"/>
                          <a:ext cx="1373355" cy="246221"/>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00" b="1"/>
                            <a:t>R2_</a:t>
                          </a:r>
                          <a:r>
                            <a:rPr lang="fr-FR" sz="1000" b="1" i="1"/>
                            <a:t>HTCS</a:t>
                          </a:r>
                        </a:p>
                      </xdr:txBody>
                    </xdr:sp>
                    <xdr:sp macro="" textlink="">
                      <xdr:nvSpPr>
                        <xdr:cNvPr id="92" name="ZoneTexte 209"/>
                        <xdr:cNvSpPr txBox="1"/>
                      </xdr:nvSpPr>
                      <xdr:spPr>
                        <a:xfrm>
                          <a:off x="7982120" y="2785080"/>
                          <a:ext cx="1373355" cy="246221"/>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00" b="1"/>
                            <a:t>BXY_F</a:t>
                          </a:r>
                          <a:r>
                            <a:rPr lang="fr-FR" sz="1000" b="1" i="1"/>
                            <a:t>HTCS</a:t>
                          </a:r>
                        </a:p>
                      </xdr:txBody>
                    </xdr:sp>
                    <xdr:sp macro="" textlink="">
                      <xdr:nvSpPr>
                        <xdr:cNvPr id="93" name="ZoneTexte 210"/>
                        <xdr:cNvSpPr txBox="1"/>
                      </xdr:nvSpPr>
                      <xdr:spPr>
                        <a:xfrm>
                          <a:off x="7641203" y="3653457"/>
                          <a:ext cx="1373355" cy="246221"/>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00" b="1"/>
                            <a:t>R1_M13R</a:t>
                          </a:r>
                        </a:p>
                      </xdr:txBody>
                    </xdr:sp>
                    <xdr:sp macro="" textlink="">
                      <xdr:nvSpPr>
                        <xdr:cNvPr id="94" name="ZoneTexte 211"/>
                        <xdr:cNvSpPr txBox="1"/>
                      </xdr:nvSpPr>
                      <xdr:spPr>
                        <a:xfrm>
                          <a:off x="5605236" y="2879525"/>
                          <a:ext cx="1373355" cy="246221"/>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000" b="1"/>
                            <a:t>F2_</a:t>
                          </a:r>
                          <a:r>
                            <a:rPr lang="fr-FR" sz="1000" b="1" i="1"/>
                            <a:t>LacZ</a:t>
                          </a:r>
                        </a:p>
                      </xdr:txBody>
                    </xdr:sp>
                    <xdr:sp macro="" textlink="">
                      <xdr:nvSpPr>
                        <xdr:cNvPr id="95" name="Accolade ouvrante 94"/>
                        <xdr:cNvSpPr/>
                      </xdr:nvSpPr>
                      <xdr:spPr>
                        <a:xfrm rot="5400000">
                          <a:off x="6509714" y="1431699"/>
                          <a:ext cx="429735" cy="2651325"/>
                        </a:xfrm>
                        <a:prstGeom prst="leftBrace">
                          <a:avLst>
                            <a:gd name="adj1" fmla="val 68381"/>
                            <a:gd name="adj2" fmla="val 49788"/>
                          </a:avLst>
                        </a:prstGeom>
                        <a:ln>
                          <a:solidFill>
                            <a:schemeClr val="tx1"/>
                          </a:solidFill>
                        </a:ln>
                      </xdr:spPr>
                      <xdr:style>
                        <a:lnRef idx="1">
                          <a:schemeClr val="accent1"/>
                        </a:lnRef>
                        <a:fillRef idx="0">
                          <a:schemeClr val="accent1"/>
                        </a:fillRef>
                        <a:effectRef idx="0">
                          <a:schemeClr val="accent1"/>
                        </a:effectRef>
                        <a:fontRef idx="minor">
                          <a:schemeClr val="tx1"/>
                        </a:fontRef>
                      </xdr:style>
                      <xdr:txBody>
                        <a:bodyPr wrap="square" rtlCol="0" anchor="ct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endParaRPr lang="fr-FR"/>
                        </a:p>
                      </xdr:txBody>
                    </xdr:sp>
                    <xdr:sp macro="" textlink="">
                      <xdr:nvSpPr>
                        <xdr:cNvPr id="96" name="ZoneTexte 213"/>
                        <xdr:cNvSpPr txBox="1"/>
                      </xdr:nvSpPr>
                      <xdr:spPr>
                        <a:xfrm>
                          <a:off x="5994424" y="2233712"/>
                          <a:ext cx="1481796" cy="27699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200"/>
                            <a:t>pGERM::</a:t>
                          </a:r>
                          <a:r>
                            <a:rPr lang="fr-FR" sz="1200" i="1"/>
                            <a:t>HTCS</a:t>
                          </a:r>
                        </a:p>
                      </xdr:txBody>
                    </xdr:sp>
                    <xdr:cxnSp macro="">
                      <xdr:nvCxnSpPr>
                        <xdr:cNvPr id="97" name="Connecteur droit 96"/>
                        <xdr:cNvCxnSpPr/>
                      </xdr:nvCxnSpPr>
                      <xdr:spPr>
                        <a:xfrm flipH="1">
                          <a:off x="8057136" y="2741937"/>
                          <a:ext cx="6008" cy="706320"/>
                        </a:xfrm>
                        <a:prstGeom prst="line">
                          <a:avLst/>
                        </a:prstGeom>
                        <a:ln>
                          <a:solidFill>
                            <a:schemeClr val="tx1"/>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98" name="Connecteur droit 97"/>
                        <xdr:cNvCxnSpPr/>
                      </xdr:nvCxnSpPr>
                      <xdr:spPr>
                        <a:xfrm flipH="1">
                          <a:off x="5394076" y="2739416"/>
                          <a:ext cx="2164" cy="719583"/>
                        </a:xfrm>
                        <a:prstGeom prst="line">
                          <a:avLst/>
                        </a:prstGeom>
                        <a:ln>
                          <a:solidFill>
                            <a:schemeClr val="tx1"/>
                          </a:solidFill>
                          <a:prstDash val="dash"/>
                        </a:ln>
                      </xdr:spPr>
                      <xdr:style>
                        <a:lnRef idx="1">
                          <a:schemeClr val="accent1"/>
                        </a:lnRef>
                        <a:fillRef idx="0">
                          <a:schemeClr val="accent1"/>
                        </a:fillRef>
                        <a:effectRef idx="0">
                          <a:schemeClr val="accent1"/>
                        </a:effectRef>
                        <a:fontRef idx="minor">
                          <a:schemeClr val="tx1"/>
                        </a:fontRef>
                      </xdr:style>
                    </xdr:cxnSp>
                  </xdr:grpSp>
                  <xdr:sp macro="" textlink="">
                    <xdr:nvSpPr>
                      <xdr:cNvPr id="64" name="ZoneTexte 159"/>
                      <xdr:cNvSpPr txBox="1"/>
                    </xdr:nvSpPr>
                    <xdr:spPr>
                      <a:xfrm>
                        <a:off x="7320957" y="3191161"/>
                        <a:ext cx="1332772" cy="230832"/>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oriTRK2</a:t>
                        </a:r>
                      </a:p>
                    </xdr:txBody>
                  </xdr:sp>
                </xdr:grpSp>
                <xdr:sp macro="" textlink="">
                  <xdr:nvSpPr>
                    <xdr:cNvPr id="61" name="ZoneTexte 156"/>
                    <xdr:cNvSpPr txBox="1"/>
                  </xdr:nvSpPr>
                  <xdr:spPr>
                    <a:xfrm>
                      <a:off x="4995462" y="2462417"/>
                      <a:ext cx="1185334" cy="27699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a:solidFill>
                            <a:srgbClr val="FF0000"/>
                          </a:solidFill>
                        </a:rPr>
                        <a:t>Junction A</a:t>
                      </a:r>
                    </a:p>
                  </xdr:txBody>
                </xdr:sp>
                <xdr:sp macro="" textlink="">
                  <xdr:nvSpPr>
                    <xdr:cNvPr id="62" name="ZoneTexte 157"/>
                    <xdr:cNvSpPr txBox="1"/>
                  </xdr:nvSpPr>
                  <xdr:spPr>
                    <a:xfrm>
                      <a:off x="7683538" y="2462417"/>
                      <a:ext cx="1185334" cy="27699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a:solidFill>
                            <a:srgbClr val="FF0000"/>
                          </a:solidFill>
                        </a:rPr>
                        <a:t>Junction B</a:t>
                      </a:r>
                    </a:p>
                  </xdr:txBody>
                </xdr:sp>
              </xdr:grpSp>
              <xdr:cxnSp macro="">
                <xdr:nvCxnSpPr>
                  <xdr:cNvPr id="58" name="Connecteur droit 57"/>
                  <xdr:cNvCxnSpPr/>
                </xdr:nvCxnSpPr>
                <xdr:spPr>
                  <a:xfrm flipH="1">
                    <a:off x="3288950" y="2302073"/>
                    <a:ext cx="447812" cy="0"/>
                  </a:xfrm>
                  <a:prstGeom prst="line">
                    <a:avLst/>
                  </a:prstGeom>
                  <a:ln w="12700">
                    <a:solidFill>
                      <a:schemeClr val="accent1">
                        <a:lumMod val="50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59" name="Connecteur droit 58"/>
                  <xdr:cNvCxnSpPr/>
                </xdr:nvCxnSpPr>
                <xdr:spPr>
                  <a:xfrm flipH="1">
                    <a:off x="9553422" y="2320073"/>
                    <a:ext cx="447812" cy="0"/>
                  </a:xfrm>
                  <a:prstGeom prst="line">
                    <a:avLst/>
                  </a:prstGeom>
                  <a:ln w="12700">
                    <a:solidFill>
                      <a:schemeClr val="accent1">
                        <a:lumMod val="50000"/>
                      </a:schemeClr>
                    </a:solidFill>
                    <a:prstDash val="dash"/>
                  </a:ln>
                </xdr:spPr>
                <xdr:style>
                  <a:lnRef idx="1">
                    <a:schemeClr val="accent1"/>
                  </a:lnRef>
                  <a:fillRef idx="0">
                    <a:schemeClr val="accent1"/>
                  </a:fillRef>
                  <a:effectRef idx="0">
                    <a:schemeClr val="accent1"/>
                  </a:effectRef>
                  <a:fontRef idx="minor">
                    <a:schemeClr val="tx1"/>
                  </a:fontRef>
                </xdr:style>
              </xdr:cxnSp>
            </xdr:grpSp>
            <xdr:sp macro="" textlink="">
              <xdr:nvSpPr>
                <xdr:cNvPr id="56" name="Pentagone 55"/>
                <xdr:cNvSpPr/>
              </xdr:nvSpPr>
              <xdr:spPr>
                <a:xfrm rot="10800000">
                  <a:off x="3975534" y="2718439"/>
                  <a:ext cx="557787" cy="189608"/>
                </a:xfrm>
                <a:prstGeom prst="homePlate">
                  <a:avLst/>
                </a:prstGeom>
                <a:solidFill>
                  <a:srgbClr val="007E00"/>
                </a:solidFill>
                <a:ln>
                  <a:solidFill>
                    <a:srgbClr val="007E0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xdr:txBody>
            </xdr:sp>
          </xdr:grpSp>
          <xdr:sp macro="" textlink="">
            <xdr:nvSpPr>
              <xdr:cNvPr id="53" name="Pentagone 52"/>
              <xdr:cNvSpPr/>
            </xdr:nvSpPr>
            <xdr:spPr>
              <a:xfrm>
                <a:off x="8635351" y="2733685"/>
                <a:ext cx="372895" cy="189608"/>
              </a:xfrm>
              <a:prstGeom prst="homePlate">
                <a:avLst/>
              </a:prstGeom>
              <a:solidFill>
                <a:srgbClr val="FF7C80"/>
              </a:solidFill>
              <a:ln>
                <a:solidFill>
                  <a:srgbClr val="FF7C8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xdr:txBody>
          </xdr:sp>
          <xdr:sp macro="" textlink="">
            <xdr:nvSpPr>
              <xdr:cNvPr id="54" name="Pentagone 53"/>
              <xdr:cNvSpPr/>
            </xdr:nvSpPr>
            <xdr:spPr>
              <a:xfrm>
                <a:off x="9134982" y="2725097"/>
                <a:ext cx="372895" cy="189608"/>
              </a:xfrm>
              <a:prstGeom prst="homePlate">
                <a:avLst/>
              </a:prstGeom>
              <a:solidFill>
                <a:srgbClr val="FF7C80"/>
              </a:solidFill>
              <a:ln>
                <a:solidFill>
                  <a:srgbClr val="FF7C80"/>
                </a:solidFill>
              </a:ln>
              <a:scene3d>
                <a:camera prst="orthographicFront">
                  <a:rot lat="0" lon="0" rev="10799999"/>
                </a:camera>
                <a:lightRig rig="threePt" dir="t"/>
              </a:scene3d>
              <a:sp3d/>
            </xdr:spPr>
            <xdr:style>
              <a:lnRef idx="2">
                <a:schemeClr val="accent1">
                  <a:shade val="50000"/>
                </a:schemeClr>
              </a:lnRef>
              <a:fillRef idx="1">
                <a:schemeClr val="accent1"/>
              </a:fillRef>
              <a:effectRef idx="0">
                <a:schemeClr val="accent1"/>
              </a:effectRef>
              <a:fontRef idx="minor">
                <a:schemeClr val="lt1"/>
              </a:fontRef>
            </xdr:style>
            <xdr:txBody>
              <a:bodyPr wrap="square" rtlCol="0" anchor="ctr">
                <a:flatTx/>
              </a:bodyPr>
              <a:lstStyle>
                <a:defPPr>
                  <a:defRPr lang="fr-FR"/>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fr-FR" sz="700">
                  <a:solidFill>
                    <a:schemeClr val="tx1"/>
                  </a:solidFill>
                  <a:latin typeface="Arial Narrow" pitchFamily="34" charset="0"/>
                  <a:cs typeface="Times New Roman" pitchFamily="18" charset="0"/>
                </a:endParaRPr>
              </a:p>
            </xdr:txBody>
          </xdr:sp>
        </xdr:grpSp>
        <xdr:sp macro="" textlink="">
          <xdr:nvSpPr>
            <xdr:cNvPr id="51" name="ZoneTexte 220"/>
            <xdr:cNvSpPr txBox="1"/>
          </xdr:nvSpPr>
          <xdr:spPr>
            <a:xfrm>
              <a:off x="8693737" y="2708920"/>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GH95</a:t>
              </a:r>
            </a:p>
          </xdr:txBody>
        </xdr:sp>
      </xdr:grpSp>
      <xdr:sp macro="" textlink="">
        <xdr:nvSpPr>
          <xdr:cNvPr id="48" name="ZoneTexte 217"/>
          <xdr:cNvSpPr txBox="1"/>
        </xdr:nvSpPr>
        <xdr:spPr>
          <a:xfrm>
            <a:off x="3985003" y="2708920"/>
            <a:ext cx="570924"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CE6/CE1</a:t>
            </a:r>
          </a:p>
        </xdr:txBody>
      </xdr:sp>
      <xdr:sp macro="" textlink="">
        <xdr:nvSpPr>
          <xdr:cNvPr id="49" name="ZoneTexte 249"/>
          <xdr:cNvSpPr txBox="1"/>
        </xdr:nvSpPr>
        <xdr:spPr>
          <a:xfrm>
            <a:off x="9153066" y="2708920"/>
            <a:ext cx="429852" cy="20005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latin typeface="Arial Narrow" pitchFamily="34" charset="0"/>
              </a:rPr>
              <a:t>GH115</a:t>
            </a:r>
          </a:p>
        </xdr:txBody>
      </xdr:sp>
    </xdr:grpSp>
    <xdr:clientData/>
  </xdr:twoCellAnchor>
  <xdr:twoCellAnchor>
    <xdr:from>
      <xdr:col>0</xdr:col>
      <xdr:colOff>745919</xdr:colOff>
      <xdr:row>8</xdr:row>
      <xdr:rowOff>112695</xdr:rowOff>
    </xdr:from>
    <xdr:to>
      <xdr:col>1</xdr:col>
      <xdr:colOff>503183</xdr:colOff>
      <xdr:row>9</xdr:row>
      <xdr:rowOff>183805</xdr:rowOff>
    </xdr:to>
    <xdr:sp macro="" textlink="">
      <xdr:nvSpPr>
        <xdr:cNvPr id="99" name="ZoneTexte 227"/>
        <xdr:cNvSpPr txBox="1"/>
      </xdr:nvSpPr>
      <xdr:spPr>
        <a:xfrm>
          <a:off x="745919" y="1446195"/>
          <a:ext cx="519264"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100">
              <a:solidFill>
                <a:srgbClr val="660066"/>
              </a:solidFill>
            </a:rPr>
            <a:t>EcoRI</a:t>
          </a:r>
        </a:p>
      </xdr:txBody>
    </xdr:sp>
    <xdr:clientData/>
  </xdr:twoCellAnchor>
  <xdr:twoCellAnchor>
    <xdr:from>
      <xdr:col>1</xdr:col>
      <xdr:colOff>412669</xdr:colOff>
      <xdr:row>4</xdr:row>
      <xdr:rowOff>116443</xdr:rowOff>
    </xdr:from>
    <xdr:to>
      <xdr:col>2</xdr:col>
      <xdr:colOff>324993</xdr:colOff>
      <xdr:row>9</xdr:row>
      <xdr:rowOff>78342</xdr:rowOff>
    </xdr:to>
    <xdr:grpSp>
      <xdr:nvGrpSpPr>
        <xdr:cNvPr id="100" name="Groupe 99"/>
        <xdr:cNvGrpSpPr/>
      </xdr:nvGrpSpPr>
      <xdr:grpSpPr>
        <a:xfrm>
          <a:off x="1174669" y="916543"/>
          <a:ext cx="674324" cy="923924"/>
          <a:chOff x="1763688" y="659987"/>
          <a:chExt cx="674324" cy="914399"/>
        </a:xfrm>
      </xdr:grpSpPr>
      <xdr:cxnSp macro="">
        <xdr:nvCxnSpPr>
          <xdr:cNvPr id="101" name="Connecteur droit 100"/>
          <xdr:cNvCxnSpPr/>
        </xdr:nvCxnSpPr>
        <xdr:spPr>
          <a:xfrm>
            <a:off x="1831116" y="1556792"/>
            <a:ext cx="436628" cy="0"/>
          </a:xfrm>
          <a:prstGeom prst="line">
            <a:avLst/>
          </a:prstGeom>
          <a:ln>
            <a:solidFill>
              <a:schemeClr val="accent5">
                <a:lumMod val="50000"/>
              </a:schemeClr>
            </a:solidFill>
          </a:ln>
        </xdr:spPr>
        <xdr:style>
          <a:lnRef idx="1">
            <a:schemeClr val="accent1"/>
          </a:lnRef>
          <a:fillRef idx="0">
            <a:schemeClr val="accent1"/>
          </a:fillRef>
          <a:effectRef idx="0">
            <a:schemeClr val="accent1"/>
          </a:effectRef>
          <a:fontRef idx="minor">
            <a:schemeClr val="tx1"/>
          </a:fontRef>
        </xdr:style>
      </xdr:cxnSp>
      <xdr:sp macro="" textlink="">
        <xdr:nvSpPr>
          <xdr:cNvPr id="102" name="ZoneTexte 36"/>
          <xdr:cNvSpPr txBox="1"/>
        </xdr:nvSpPr>
        <xdr:spPr>
          <a:xfrm>
            <a:off x="1771129" y="1312776"/>
            <a:ext cx="666883" cy="26161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100" b="1">
                <a:solidFill>
                  <a:schemeClr val="accent5">
                    <a:lumMod val="50000"/>
                  </a:schemeClr>
                </a:solidFill>
              </a:rPr>
              <a:t>841 bp</a:t>
            </a:r>
          </a:p>
        </xdr:txBody>
      </xdr:sp>
      <xdr:cxnSp macro="">
        <xdr:nvCxnSpPr>
          <xdr:cNvPr id="103" name="Connecteur droit 102"/>
          <xdr:cNvCxnSpPr/>
        </xdr:nvCxnSpPr>
        <xdr:spPr>
          <a:xfrm flipH="1">
            <a:off x="1763688" y="1556792"/>
            <a:ext cx="67428" cy="0"/>
          </a:xfrm>
          <a:prstGeom prst="line">
            <a:avLst/>
          </a:prstGeom>
          <a:ln w="28575">
            <a:solidFill>
              <a:srgbClr val="660066"/>
            </a:solidFill>
          </a:ln>
        </xdr:spPr>
        <xdr:style>
          <a:lnRef idx="1">
            <a:schemeClr val="accent1"/>
          </a:lnRef>
          <a:fillRef idx="0">
            <a:schemeClr val="accent1"/>
          </a:fillRef>
          <a:effectRef idx="0">
            <a:schemeClr val="accent1"/>
          </a:effectRef>
          <a:fontRef idx="minor">
            <a:schemeClr val="tx1"/>
          </a:fontRef>
        </xdr:style>
      </xdr:cxnSp>
      <xdr:cxnSp macro="">
        <xdr:nvCxnSpPr>
          <xdr:cNvPr id="104" name="Connecteur droit 103"/>
          <xdr:cNvCxnSpPr/>
        </xdr:nvCxnSpPr>
        <xdr:spPr>
          <a:xfrm flipH="1">
            <a:off x="2267744" y="1556792"/>
            <a:ext cx="67428" cy="0"/>
          </a:xfrm>
          <a:prstGeom prst="line">
            <a:avLst/>
          </a:prstGeom>
          <a:ln w="28575">
            <a:solidFill>
              <a:srgbClr val="660066"/>
            </a:solidFill>
          </a:ln>
        </xdr:spPr>
        <xdr:style>
          <a:lnRef idx="1">
            <a:schemeClr val="accent1"/>
          </a:lnRef>
          <a:fillRef idx="0">
            <a:schemeClr val="accent1"/>
          </a:fillRef>
          <a:effectRef idx="0">
            <a:schemeClr val="accent1"/>
          </a:effectRef>
          <a:fontRef idx="minor">
            <a:schemeClr val="tx1"/>
          </a:fontRef>
        </xdr:style>
      </xdr:cxnSp>
      <xdr:cxnSp macro="">
        <xdr:nvCxnSpPr>
          <xdr:cNvPr id="105" name="Connecteur droit 104"/>
          <xdr:cNvCxnSpPr/>
        </xdr:nvCxnSpPr>
        <xdr:spPr>
          <a:xfrm>
            <a:off x="2267744" y="659987"/>
            <a:ext cx="0" cy="914399"/>
          </a:xfrm>
          <a:prstGeom prst="line">
            <a:avLst/>
          </a:prstGeom>
          <a:ln>
            <a:solidFill>
              <a:schemeClr val="accent5">
                <a:lumMod val="50000"/>
              </a:schemeClr>
            </a:solidFill>
            <a:prstDash val="dash"/>
          </a:ln>
        </xdr:spPr>
        <xdr:style>
          <a:lnRef idx="1">
            <a:schemeClr val="accent1"/>
          </a:lnRef>
          <a:fillRef idx="0">
            <a:schemeClr val="accent1"/>
          </a:fillRef>
          <a:effectRef idx="0">
            <a:schemeClr val="accent1"/>
          </a:effectRef>
          <a:fontRef idx="minor">
            <a:schemeClr val="tx1"/>
          </a:fontRef>
        </xdr:style>
      </xdr:cxnSp>
      <xdr:cxnSp macro="">
        <xdr:nvCxnSpPr>
          <xdr:cNvPr id="106" name="Connecteur droit 105"/>
          <xdr:cNvCxnSpPr/>
        </xdr:nvCxnSpPr>
        <xdr:spPr>
          <a:xfrm>
            <a:off x="1831116" y="659987"/>
            <a:ext cx="0" cy="911065"/>
          </a:xfrm>
          <a:prstGeom prst="line">
            <a:avLst/>
          </a:prstGeom>
          <a:ln>
            <a:solidFill>
              <a:schemeClr val="accent5">
                <a:lumMod val="50000"/>
              </a:schemeClr>
            </a:solidFill>
            <a:prstDash val="dash"/>
          </a:ln>
        </xdr:spPr>
        <xdr:style>
          <a:lnRef idx="1">
            <a:schemeClr val="accent1"/>
          </a:lnRef>
          <a:fillRef idx="0">
            <a:schemeClr val="accent1"/>
          </a:fillRef>
          <a:effectRef idx="0">
            <a:schemeClr val="accent1"/>
          </a:effectRef>
          <a:fontRef idx="minor">
            <a:schemeClr val="tx1"/>
          </a:fontRef>
        </xdr:style>
      </xdr:cxnSp>
    </xdr:grpSp>
    <xdr:clientData/>
  </xdr:twoCellAnchor>
  <xdr:twoCellAnchor>
    <xdr:from>
      <xdr:col>2</xdr:col>
      <xdr:colOff>140541</xdr:colOff>
      <xdr:row>8</xdr:row>
      <xdr:rowOff>112694</xdr:rowOff>
    </xdr:from>
    <xdr:to>
      <xdr:col>3</xdr:col>
      <xdr:colOff>131311</xdr:colOff>
      <xdr:row>9</xdr:row>
      <xdr:rowOff>183687</xdr:rowOff>
    </xdr:to>
    <xdr:sp macro="" textlink="">
      <xdr:nvSpPr>
        <xdr:cNvPr id="107" name="ZoneTexte 228"/>
        <xdr:cNvSpPr txBox="1"/>
      </xdr:nvSpPr>
      <xdr:spPr>
        <a:xfrm>
          <a:off x="1664541" y="1446194"/>
          <a:ext cx="752770" cy="261493"/>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100">
              <a:solidFill>
                <a:srgbClr val="660066"/>
              </a:solidFill>
            </a:rPr>
            <a:t>BamHI</a:t>
          </a:r>
        </a:p>
      </xdr:txBody>
    </xdr:sp>
    <xdr:clientData/>
  </xdr:twoCellAnchor>
  <xdr:twoCellAnchor>
    <xdr:from>
      <xdr:col>0</xdr:col>
      <xdr:colOff>57772</xdr:colOff>
      <xdr:row>6</xdr:row>
      <xdr:rowOff>133655</xdr:rowOff>
    </xdr:from>
    <xdr:to>
      <xdr:col>6</xdr:col>
      <xdr:colOff>241249</xdr:colOff>
      <xdr:row>8</xdr:row>
      <xdr:rowOff>32860</xdr:rowOff>
    </xdr:to>
    <xdr:sp macro="" textlink="">
      <xdr:nvSpPr>
        <xdr:cNvPr id="108" name="Rectangle 107"/>
        <xdr:cNvSpPr/>
      </xdr:nvSpPr>
      <xdr:spPr>
        <a:xfrm>
          <a:off x="57772" y="1086155"/>
          <a:ext cx="4755477" cy="280205"/>
        </a:xfrm>
        <a:prstGeom prst="rect">
          <a:avLst/>
        </a:prstGeom>
        <a:solidFill>
          <a:schemeClr val="bg1"/>
        </a:solidFill>
      </xdr:spPr>
      <xdr:txBody>
        <a:bodyPr wrap="square">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200" b="1">
              <a:solidFill>
                <a:srgbClr val="FF0000"/>
              </a:solidFill>
            </a:rPr>
            <a:t>① </a:t>
          </a:r>
          <a:r>
            <a:rPr lang="fr-FR" sz="1200" b="1"/>
            <a:t>Amplification of a 841 bp fragment of the </a:t>
          </a:r>
          <a:r>
            <a:rPr lang="fr-FR" sz="1200" b="1" i="1"/>
            <a:t>HTCS </a:t>
          </a:r>
          <a:r>
            <a:rPr lang="fr-FR" sz="1200" b="1"/>
            <a:t>gene (BXY_29350)</a:t>
          </a:r>
        </a:p>
      </xdr:txBody>
    </xdr:sp>
    <xdr:clientData/>
  </xdr:twoCellAnchor>
  <xdr:twoCellAnchor>
    <xdr:from>
      <xdr:col>0</xdr:col>
      <xdr:colOff>0</xdr:colOff>
      <xdr:row>10</xdr:row>
      <xdr:rowOff>19727</xdr:rowOff>
    </xdr:from>
    <xdr:to>
      <xdr:col>5</xdr:col>
      <xdr:colOff>280220</xdr:colOff>
      <xdr:row>11</xdr:row>
      <xdr:rowOff>140723</xdr:rowOff>
    </xdr:to>
    <xdr:sp macro="" textlink="">
      <xdr:nvSpPr>
        <xdr:cNvPr id="109" name="ZoneTexte 117"/>
        <xdr:cNvSpPr txBox="1"/>
      </xdr:nvSpPr>
      <xdr:spPr>
        <a:xfrm>
          <a:off x="0" y="1734227"/>
          <a:ext cx="4090220" cy="311496"/>
        </a:xfrm>
        <a:prstGeom prst="rect">
          <a:avLst/>
        </a:prstGeom>
        <a:solidFill>
          <a:schemeClr val="bg1"/>
        </a:solid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400" b="1">
              <a:solidFill>
                <a:srgbClr val="FF0000"/>
              </a:solidFill>
            </a:rPr>
            <a:t> </a:t>
          </a:r>
          <a:r>
            <a:rPr lang="fr-FR" sz="1200" b="1">
              <a:solidFill>
                <a:srgbClr val="FF0000"/>
              </a:solidFill>
            </a:rPr>
            <a:t>②</a:t>
          </a:r>
          <a:r>
            <a:rPr lang="fr-FR" sz="1400" b="1">
              <a:solidFill>
                <a:schemeClr val="tx2"/>
              </a:solidFill>
            </a:rPr>
            <a:t> </a:t>
          </a:r>
          <a:r>
            <a:rPr lang="fr-FR" sz="1200" b="1"/>
            <a:t>Enzymatic digestion of insert and pGERM plasmid </a:t>
          </a:r>
          <a:endParaRPr lang="fr-FR" sz="1600" b="1" i="1"/>
        </a:p>
      </xdr:txBody>
    </xdr:sp>
    <xdr:clientData/>
  </xdr:twoCellAnchor>
  <xdr:twoCellAnchor>
    <xdr:from>
      <xdr:col>1</xdr:col>
      <xdr:colOff>447900</xdr:colOff>
      <xdr:row>16</xdr:row>
      <xdr:rowOff>188840</xdr:rowOff>
    </xdr:from>
    <xdr:to>
      <xdr:col>2</xdr:col>
      <xdr:colOff>494044</xdr:colOff>
      <xdr:row>19</xdr:row>
      <xdr:rowOff>79005</xdr:rowOff>
    </xdr:to>
    <xdr:sp macro="" textlink="">
      <xdr:nvSpPr>
        <xdr:cNvPr id="110" name="ZoneTexte 51"/>
        <xdr:cNvSpPr txBox="1"/>
      </xdr:nvSpPr>
      <xdr:spPr>
        <a:xfrm>
          <a:off x="1209900" y="3046340"/>
          <a:ext cx="808144" cy="461665"/>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algn="ctr"/>
          <a:r>
            <a:rPr lang="fr-FR" sz="1200" b="1"/>
            <a:t>pGERM</a:t>
          </a:r>
        </a:p>
        <a:p>
          <a:pPr algn="ctr"/>
          <a:r>
            <a:rPr lang="fr-FR" sz="1200"/>
            <a:t>(4807 bp)</a:t>
          </a:r>
        </a:p>
      </xdr:txBody>
    </xdr:sp>
    <xdr:clientData/>
  </xdr:twoCellAnchor>
  <xdr:twoCellAnchor>
    <xdr:from>
      <xdr:col>8</xdr:col>
      <xdr:colOff>20692</xdr:colOff>
      <xdr:row>3</xdr:row>
      <xdr:rowOff>162280</xdr:rowOff>
    </xdr:from>
    <xdr:to>
      <xdr:col>11</xdr:col>
      <xdr:colOff>28700</xdr:colOff>
      <xdr:row>20</xdr:row>
      <xdr:rowOff>138806</xdr:rowOff>
    </xdr:to>
    <xdr:grpSp>
      <xdr:nvGrpSpPr>
        <xdr:cNvPr id="111" name="Groupe 110"/>
        <xdr:cNvGrpSpPr/>
      </xdr:nvGrpSpPr>
      <xdr:grpSpPr>
        <a:xfrm>
          <a:off x="6116692" y="762355"/>
          <a:ext cx="2294008" cy="3234076"/>
          <a:chOff x="2483278" y="-1157098"/>
          <a:chExt cx="4085579" cy="5722837"/>
        </a:xfrm>
      </xdr:grpSpPr>
      <xdr:pic>
        <xdr:nvPicPr>
          <xdr:cNvPr id="112" name="Picture 2" descr="C:\Users\Jordane\Desktop\jordane 17 02 16.tif"/>
          <xdr:cNvPicPr>
            <a:picLocks noChangeAspect="1" noChangeArrowheads="1"/>
          </xdr:cNvPicPr>
        </xdr:nvPicPr>
        <xdr:blipFill rotWithShape="1">
          <a:blip xmlns:r="http://schemas.openxmlformats.org/officeDocument/2006/relationships" r:embed="rId3">
            <a:extLst>
              <a:ext uri="{28A0092B-C50C-407E-A947-70E740481C1C}">
                <a14:useLocalDpi xmlns:a14="http://schemas.microsoft.com/office/drawing/2010/main" val="0"/>
              </a:ext>
            </a:extLst>
          </a:blip>
          <a:srcRect l="34201" t="24245" r="35973" b="26321"/>
          <a:stretch/>
        </xdr:blipFill>
        <xdr:spPr bwMode="auto">
          <a:xfrm>
            <a:off x="3434315" y="2192568"/>
            <a:ext cx="2147776" cy="2373171"/>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113" name="ZoneTexte 258"/>
          <xdr:cNvSpPr txBox="1"/>
        </xdr:nvSpPr>
        <xdr:spPr>
          <a:xfrm rot="18450567">
            <a:off x="4213964" y="1017766"/>
            <a:ext cx="2232248" cy="450817"/>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Mutant </a:t>
            </a:r>
          </a:p>
        </xdr:txBody>
      </xdr:sp>
      <xdr:sp macro="" textlink="">
        <xdr:nvSpPr>
          <xdr:cNvPr id="114" name="ZoneTexte 259"/>
          <xdr:cNvSpPr txBox="1"/>
        </xdr:nvSpPr>
        <xdr:spPr>
          <a:xfrm rot="18450567">
            <a:off x="3633889" y="1017766"/>
            <a:ext cx="2232248" cy="450817"/>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Wt</a:t>
            </a:r>
          </a:p>
        </xdr:txBody>
      </xdr:sp>
      <xdr:sp macro="" textlink="">
        <xdr:nvSpPr>
          <xdr:cNvPr id="115" name="ZoneTexte 260"/>
          <xdr:cNvSpPr txBox="1"/>
        </xdr:nvSpPr>
        <xdr:spPr>
          <a:xfrm rot="18450567">
            <a:off x="2846371" y="471840"/>
            <a:ext cx="3681787" cy="450817"/>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SmartLadder SF</a:t>
            </a:r>
          </a:p>
        </xdr:txBody>
      </xdr:sp>
      <xdr:sp macro="" textlink="">
        <xdr:nvSpPr>
          <xdr:cNvPr id="116" name="ZoneTexte 261"/>
          <xdr:cNvSpPr txBox="1"/>
        </xdr:nvSpPr>
        <xdr:spPr>
          <a:xfrm rot="18450567">
            <a:off x="4502555" y="458387"/>
            <a:ext cx="3681788" cy="450817"/>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SmartLadder</a:t>
            </a:r>
          </a:p>
        </xdr:txBody>
      </xdr:sp>
      <xdr:sp macro="" textlink="">
        <xdr:nvSpPr>
          <xdr:cNvPr id="117" name="ZoneTexte 262"/>
          <xdr:cNvSpPr txBox="1"/>
        </xdr:nvSpPr>
        <xdr:spPr>
          <a:xfrm>
            <a:off x="2483278" y="3383415"/>
            <a:ext cx="1044099" cy="40768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t>1 000 bp</a:t>
            </a:r>
          </a:p>
        </xdr:txBody>
      </xdr:sp>
      <xdr:sp macro="" textlink="">
        <xdr:nvSpPr>
          <xdr:cNvPr id="118" name="ZoneTexte 263"/>
          <xdr:cNvSpPr txBox="1"/>
        </xdr:nvSpPr>
        <xdr:spPr>
          <a:xfrm>
            <a:off x="5508104" y="3405010"/>
            <a:ext cx="1060753" cy="356103"/>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t>1 000 bp</a:t>
            </a:r>
          </a:p>
        </xdr:txBody>
      </xdr:sp>
    </xdr:grpSp>
    <xdr:clientData/>
  </xdr:twoCellAnchor>
  <xdr:twoCellAnchor>
    <xdr:from>
      <xdr:col>5</xdr:col>
      <xdr:colOff>352228</xdr:colOff>
      <xdr:row>3</xdr:row>
      <xdr:rowOff>160772</xdr:rowOff>
    </xdr:from>
    <xdr:to>
      <xdr:col>7</xdr:col>
      <xdr:colOff>433558</xdr:colOff>
      <xdr:row>20</xdr:row>
      <xdr:rowOff>138805</xdr:rowOff>
    </xdr:to>
    <xdr:grpSp>
      <xdr:nvGrpSpPr>
        <xdr:cNvPr id="119" name="Groupe 118"/>
        <xdr:cNvGrpSpPr/>
      </xdr:nvGrpSpPr>
      <xdr:grpSpPr>
        <a:xfrm>
          <a:off x="4162228" y="760847"/>
          <a:ext cx="1605330" cy="3235583"/>
          <a:chOff x="1043608" y="-839358"/>
          <a:chExt cx="2200238" cy="5830459"/>
        </a:xfrm>
      </xdr:grpSpPr>
      <xdr:pic>
        <xdr:nvPicPr>
          <xdr:cNvPr id="120" name="Picture 3"/>
          <xdr:cNvPicPr>
            <a:picLocks noChangeAspect="1" noChangeArrowheads="1"/>
          </xdr:cNvPicPr>
        </xdr:nvPicPr>
        <xdr:blipFill rotWithShape="1">
          <a:blip xmlns:r="http://schemas.openxmlformats.org/officeDocument/2006/relationships" r:embed="rId4">
            <a:extLst>
              <a:ext uri="{28A0092B-C50C-407E-A947-70E740481C1C}">
                <a14:useLocalDpi xmlns:a14="http://schemas.microsoft.com/office/drawing/2010/main" val="0"/>
              </a:ext>
            </a:extLst>
          </a:blip>
          <a:srcRect b="9538"/>
          <a:stretch/>
        </xdr:blipFill>
        <xdr:spPr bwMode="auto">
          <a:xfrm>
            <a:off x="1043608" y="2528933"/>
            <a:ext cx="1354832" cy="2462168"/>
          </a:xfrm>
          <a:prstGeom prst="rect">
            <a:avLst/>
          </a:prstGeom>
          <a:noFill/>
          <a:ln>
            <a:noFill/>
          </a:ln>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Lst>
        </xdr:spPr>
      </xdr:pic>
      <xdr:sp macro="" textlink="">
        <xdr:nvSpPr>
          <xdr:cNvPr id="121" name="ZoneTexte 272"/>
          <xdr:cNvSpPr txBox="1"/>
        </xdr:nvSpPr>
        <xdr:spPr>
          <a:xfrm rot="18450567">
            <a:off x="490423" y="1450941"/>
            <a:ext cx="2232247" cy="31637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Mutant </a:t>
            </a:r>
          </a:p>
        </xdr:txBody>
      </xdr:sp>
      <xdr:sp macro="" textlink="">
        <xdr:nvSpPr>
          <xdr:cNvPr id="122" name="ZoneTexte 273"/>
          <xdr:cNvSpPr txBox="1"/>
        </xdr:nvSpPr>
        <xdr:spPr>
          <a:xfrm rot="18450567">
            <a:off x="983888" y="1450941"/>
            <a:ext cx="2232247" cy="31637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Wt</a:t>
            </a:r>
          </a:p>
        </xdr:txBody>
      </xdr:sp>
      <xdr:sp macro="" textlink="">
        <xdr:nvSpPr>
          <xdr:cNvPr id="123" name="ZoneTexte 274"/>
          <xdr:cNvSpPr txBox="1"/>
        </xdr:nvSpPr>
        <xdr:spPr>
          <a:xfrm rot="18450567">
            <a:off x="1051344" y="843349"/>
            <a:ext cx="3681788" cy="316374"/>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900"/>
              <a:t>SmartLadder</a:t>
            </a:r>
          </a:p>
        </xdr:txBody>
      </xdr:sp>
      <xdr:sp macro="" textlink="">
        <xdr:nvSpPr>
          <xdr:cNvPr id="124" name="ZoneTexte 275"/>
          <xdr:cNvSpPr txBox="1"/>
        </xdr:nvSpPr>
        <xdr:spPr>
          <a:xfrm>
            <a:off x="2282588" y="3518232"/>
            <a:ext cx="961258" cy="362630"/>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700" b="1"/>
              <a:t>2 000 bp</a:t>
            </a:r>
          </a:p>
        </xdr:txBody>
      </xdr:sp>
    </xdr:grpSp>
    <xdr:clientData/>
  </xdr:twoCellAnchor>
  <xdr:twoCellAnchor>
    <xdr:from>
      <xdr:col>1</xdr:col>
      <xdr:colOff>753432</xdr:colOff>
      <xdr:row>22</xdr:row>
      <xdr:rowOff>173063</xdr:rowOff>
    </xdr:from>
    <xdr:to>
      <xdr:col>1</xdr:col>
      <xdr:colOff>753551</xdr:colOff>
      <xdr:row>24</xdr:row>
      <xdr:rowOff>121443</xdr:rowOff>
    </xdr:to>
    <xdr:cxnSp macro="">
      <xdr:nvCxnSpPr>
        <xdr:cNvPr id="125" name="Connecteur droit avec flèche 124"/>
        <xdr:cNvCxnSpPr/>
      </xdr:nvCxnSpPr>
      <xdr:spPr>
        <a:xfrm>
          <a:off x="1515432" y="4173563"/>
          <a:ext cx="119" cy="32938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editAs="oneCell">
    <xdr:from>
      <xdr:col>1</xdr:col>
      <xdr:colOff>573897</xdr:colOff>
      <xdr:row>25</xdr:row>
      <xdr:rowOff>173664</xdr:rowOff>
    </xdr:from>
    <xdr:to>
      <xdr:col>2</xdr:col>
      <xdr:colOff>333972</xdr:colOff>
      <xdr:row>27</xdr:row>
      <xdr:rowOff>147817</xdr:rowOff>
    </xdr:to>
    <xdr:pic>
      <xdr:nvPicPr>
        <xdr:cNvPr id="126" name="Picture 2" descr="Afficher l'image d'origine"/>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a:off x="1335897" y="4745664"/>
          <a:ext cx="522075" cy="3551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337871</xdr:colOff>
      <xdr:row>25</xdr:row>
      <xdr:rowOff>125844</xdr:rowOff>
    </xdr:from>
    <xdr:to>
      <xdr:col>1</xdr:col>
      <xdr:colOff>693024</xdr:colOff>
      <xdr:row>28</xdr:row>
      <xdr:rowOff>76419</xdr:rowOff>
    </xdr:to>
    <xdr:pic>
      <xdr:nvPicPr>
        <xdr:cNvPr id="127" name="Picture 2" descr="Afficher l'image d'origine"/>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rot="5740430">
          <a:off x="1016410" y="4781305"/>
          <a:ext cx="522075" cy="3551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593356</xdr:colOff>
      <xdr:row>34</xdr:row>
      <xdr:rowOff>13330</xdr:rowOff>
    </xdr:from>
    <xdr:to>
      <xdr:col>2</xdr:col>
      <xdr:colOff>353431</xdr:colOff>
      <xdr:row>35</xdr:row>
      <xdr:rowOff>177983</xdr:rowOff>
    </xdr:to>
    <xdr:pic>
      <xdr:nvPicPr>
        <xdr:cNvPr id="128" name="Picture 2" descr="Afficher l'image d'origine"/>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rot="2452784">
          <a:off x="1355356" y="6299830"/>
          <a:ext cx="522075" cy="3551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1</xdr:col>
      <xdr:colOff>311547</xdr:colOff>
      <xdr:row>34</xdr:row>
      <xdr:rowOff>7335</xdr:rowOff>
    </xdr:from>
    <xdr:to>
      <xdr:col>2</xdr:col>
      <xdr:colOff>71622</xdr:colOff>
      <xdr:row>35</xdr:row>
      <xdr:rowOff>171988</xdr:rowOff>
    </xdr:to>
    <xdr:pic>
      <xdr:nvPicPr>
        <xdr:cNvPr id="129" name="Picture 2" descr="Afficher l'image d'origine"/>
        <xdr:cNvPicPr>
          <a:picLocks noChangeAspect="1" noChangeArrowheads="1"/>
        </xdr:cNvPicPr>
      </xdr:nvPicPr>
      <xdr:blipFill>
        <a:blip xmlns:r="http://schemas.openxmlformats.org/officeDocument/2006/relationships" r:embed="rId5" cstate="print">
          <a:clrChange>
            <a:clrFrom>
              <a:srgbClr val="FFFFFF"/>
            </a:clrFrom>
            <a:clrTo>
              <a:srgbClr val="FFFFFF">
                <a:alpha val="0"/>
              </a:srgbClr>
            </a:clrTo>
          </a:clrChange>
          <a:extLst>
            <a:ext uri="{28A0092B-C50C-407E-A947-70E740481C1C}">
              <a14:useLocalDpi xmlns:a14="http://schemas.microsoft.com/office/drawing/2010/main" val="0"/>
            </a:ext>
          </a:extLst>
        </a:blip>
        <a:srcRect/>
        <a:stretch>
          <a:fillRect/>
        </a:stretch>
      </xdr:blipFill>
      <xdr:spPr bwMode="auto">
        <a:xfrm rot="12203958">
          <a:off x="1073547" y="6293835"/>
          <a:ext cx="522075" cy="355153"/>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7</xdr:col>
      <xdr:colOff>196381</xdr:colOff>
      <xdr:row>31</xdr:row>
      <xdr:rowOff>139836</xdr:rowOff>
    </xdr:from>
    <xdr:to>
      <xdr:col>13</xdr:col>
      <xdr:colOff>609601</xdr:colOff>
      <xdr:row>34</xdr:row>
      <xdr:rowOff>12945</xdr:rowOff>
    </xdr:to>
    <xdr:sp macro="" textlink="">
      <xdr:nvSpPr>
        <xdr:cNvPr id="130" name="ZoneTexte 2047"/>
        <xdr:cNvSpPr txBox="1"/>
      </xdr:nvSpPr>
      <xdr:spPr>
        <a:xfrm>
          <a:off x="5530381" y="5854836"/>
          <a:ext cx="4985220" cy="44460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b="1"/>
            <a:t>Recombinant clones selected on Erythromycin</a:t>
          </a:r>
        </a:p>
        <a:p>
          <a:r>
            <a:rPr lang="fr-FR" sz="1050"/>
            <a:t>(insertion of the pGERM::</a:t>
          </a:r>
          <a:r>
            <a:rPr lang="fr-FR" sz="1050" i="1"/>
            <a:t>HTCS</a:t>
          </a:r>
          <a:r>
            <a:rPr lang="fr-FR" sz="1050" i="0" baseline="0"/>
            <a:t> </a:t>
          </a:r>
          <a:r>
            <a:rPr lang="fr-FR" sz="1050"/>
            <a:t>into HTCS gene (BXY_29350) of </a:t>
          </a:r>
          <a:r>
            <a:rPr lang="fr-FR" sz="1050" i="1"/>
            <a:t>B. xylanisolvens </a:t>
          </a:r>
          <a:r>
            <a:rPr lang="fr-FR" sz="1050"/>
            <a:t>genome)</a:t>
          </a:r>
        </a:p>
      </xdr:txBody>
    </xdr:sp>
    <xdr:clientData/>
  </xdr:twoCellAnchor>
  <xdr:twoCellAnchor>
    <xdr:from>
      <xdr:col>7</xdr:col>
      <xdr:colOff>196380</xdr:colOff>
      <xdr:row>31</xdr:row>
      <xdr:rowOff>34595</xdr:rowOff>
    </xdr:from>
    <xdr:to>
      <xdr:col>7</xdr:col>
      <xdr:colOff>196380</xdr:colOff>
      <xdr:row>34</xdr:row>
      <xdr:rowOff>101825</xdr:rowOff>
    </xdr:to>
    <xdr:cxnSp macro="">
      <xdr:nvCxnSpPr>
        <xdr:cNvPr id="131" name="Connecteur droit avec flèche 130"/>
        <xdr:cNvCxnSpPr/>
      </xdr:nvCxnSpPr>
      <xdr:spPr>
        <a:xfrm flipV="1">
          <a:off x="5530380" y="5749595"/>
          <a:ext cx="0" cy="63873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6</xdr:col>
      <xdr:colOff>22276</xdr:colOff>
      <xdr:row>21</xdr:row>
      <xdr:rowOff>152188</xdr:rowOff>
    </xdr:from>
    <xdr:to>
      <xdr:col>6</xdr:col>
      <xdr:colOff>22276</xdr:colOff>
      <xdr:row>23</xdr:row>
      <xdr:rowOff>95188</xdr:rowOff>
    </xdr:to>
    <xdr:cxnSp macro="">
      <xdr:nvCxnSpPr>
        <xdr:cNvPr id="132" name="Connecteur droit avec flèche 131"/>
        <xdr:cNvCxnSpPr/>
      </xdr:nvCxnSpPr>
      <xdr:spPr>
        <a:xfrm flipV="1">
          <a:off x="4594276" y="3962188"/>
          <a:ext cx="0" cy="32400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twoCellAnchor>
    <xdr:from>
      <xdr:col>4</xdr:col>
      <xdr:colOff>720051</xdr:colOff>
      <xdr:row>20</xdr:row>
      <xdr:rowOff>90624</xdr:rowOff>
    </xdr:from>
    <xdr:to>
      <xdr:col>7</xdr:col>
      <xdr:colOff>340396</xdr:colOff>
      <xdr:row>21</xdr:row>
      <xdr:rowOff>177123</xdr:rowOff>
    </xdr:to>
    <xdr:sp macro="" textlink="">
      <xdr:nvSpPr>
        <xdr:cNvPr id="134" name="ZoneTexte 2065"/>
        <xdr:cNvSpPr txBox="1"/>
      </xdr:nvSpPr>
      <xdr:spPr>
        <a:xfrm>
          <a:off x="3768051" y="3710124"/>
          <a:ext cx="1906345" cy="27699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a:t>Primers F2_</a:t>
          </a:r>
          <a:r>
            <a:rPr lang="fr-FR" sz="1200" i="1"/>
            <a:t>LacZ</a:t>
          </a:r>
          <a:r>
            <a:rPr lang="fr-FR" sz="1200"/>
            <a:t>/R2_</a:t>
          </a:r>
          <a:r>
            <a:rPr lang="fr-FR" sz="1200" i="1"/>
            <a:t>HTCS</a:t>
          </a:r>
          <a:r>
            <a:rPr lang="fr-FR" sz="1200"/>
            <a:t> </a:t>
          </a:r>
        </a:p>
      </xdr:txBody>
    </xdr:sp>
    <xdr:clientData/>
  </xdr:twoCellAnchor>
  <xdr:twoCellAnchor>
    <xdr:from>
      <xdr:col>8</xdr:col>
      <xdr:colOff>160849</xdr:colOff>
      <xdr:row>20</xdr:row>
      <xdr:rowOff>90624</xdr:rowOff>
    </xdr:from>
    <xdr:to>
      <xdr:col>11</xdr:col>
      <xdr:colOff>532756</xdr:colOff>
      <xdr:row>21</xdr:row>
      <xdr:rowOff>177123</xdr:rowOff>
    </xdr:to>
    <xdr:sp macro="" textlink="">
      <xdr:nvSpPr>
        <xdr:cNvPr id="135" name="ZoneTexte 287"/>
        <xdr:cNvSpPr txBox="1"/>
      </xdr:nvSpPr>
      <xdr:spPr>
        <a:xfrm>
          <a:off x="6256849" y="3710124"/>
          <a:ext cx="2657907" cy="276999"/>
        </a:xfrm>
        <a:prstGeom prst="rect">
          <a:avLst/>
        </a:prstGeom>
        <a:noFill/>
      </xdr:spPr>
      <xdr:txBody>
        <a:bodyPr wrap="square" rtlCol="0">
          <a:spAutoFit/>
        </a:bodyPr>
        <a:lstStyle>
          <a:defPPr>
            <a:defRPr lang="fr-FR"/>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r>
            <a:rPr lang="fr-FR" sz="1200"/>
            <a:t>Primers BXY_F</a:t>
          </a:r>
          <a:r>
            <a:rPr lang="fr-FR" sz="1200" i="1"/>
            <a:t>HTCS</a:t>
          </a:r>
          <a:r>
            <a:rPr lang="fr-FR" sz="1200"/>
            <a:t>/R1_M13R </a:t>
          </a:r>
        </a:p>
      </xdr:txBody>
    </xdr:sp>
    <xdr:clientData/>
  </xdr:twoCellAnchor>
  <xdr:twoCellAnchor>
    <xdr:from>
      <xdr:col>9</xdr:col>
      <xdr:colOff>395665</xdr:colOff>
      <xdr:row>21</xdr:row>
      <xdr:rowOff>152188</xdr:rowOff>
    </xdr:from>
    <xdr:to>
      <xdr:col>9</xdr:col>
      <xdr:colOff>395665</xdr:colOff>
      <xdr:row>23</xdr:row>
      <xdr:rowOff>95188</xdr:rowOff>
    </xdr:to>
    <xdr:cxnSp macro="">
      <xdr:nvCxnSpPr>
        <xdr:cNvPr id="136" name="Connecteur droit avec flèche 135"/>
        <xdr:cNvCxnSpPr/>
      </xdr:nvCxnSpPr>
      <xdr:spPr>
        <a:xfrm flipV="1">
          <a:off x="7253665" y="3962188"/>
          <a:ext cx="0" cy="324000"/>
        </a:xfrm>
        <a:prstGeom prst="straightConnector1">
          <a:avLst/>
        </a:prstGeom>
        <a:ln w="19050">
          <a:solidFill>
            <a:schemeClr val="tx1"/>
          </a:solidFill>
          <a:tailEnd type="arrow"/>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1"/>
  <sheetViews>
    <sheetView workbookViewId="0">
      <selection activeCell="B1" sqref="B1"/>
    </sheetView>
  </sheetViews>
  <sheetFormatPr defaultColWidth="11.42578125" defaultRowHeight="15" x14ac:dyDescent="0.25"/>
  <cols>
    <col min="1" max="1" width="9.140625" customWidth="1"/>
    <col min="2" max="2" width="13.42578125" style="34" customWidth="1"/>
    <col min="3" max="3" width="15.85546875" style="34" customWidth="1"/>
    <col min="4" max="4" width="18" style="35" customWidth="1"/>
    <col min="5" max="5" width="12.85546875" customWidth="1"/>
    <col min="6" max="6" width="6" style="37" customWidth="1"/>
  </cols>
  <sheetData>
    <row r="1" spans="1:6" ht="18" x14ac:dyDescent="0.25">
      <c r="A1" s="1" t="s">
        <v>756</v>
      </c>
    </row>
    <row r="3" spans="1:6" ht="27.75" x14ac:dyDescent="0.25">
      <c r="A3" s="20" t="s">
        <v>725</v>
      </c>
      <c r="B3" s="21" t="s">
        <v>161</v>
      </c>
      <c r="C3" s="22" t="s">
        <v>162</v>
      </c>
      <c r="D3" s="21" t="s">
        <v>163</v>
      </c>
      <c r="E3" s="201" t="s">
        <v>164</v>
      </c>
      <c r="F3" s="201"/>
    </row>
    <row r="4" spans="1:6" x14ac:dyDescent="0.25">
      <c r="A4" s="23" t="s">
        <v>165</v>
      </c>
      <c r="B4" s="202" t="s">
        <v>726</v>
      </c>
      <c r="C4" s="24">
        <v>6776842</v>
      </c>
      <c r="D4" s="24">
        <v>1265434</v>
      </c>
      <c r="E4" s="25">
        <v>771620</v>
      </c>
      <c r="F4" s="26" t="s">
        <v>166</v>
      </c>
    </row>
    <row r="5" spans="1:6" x14ac:dyDescent="0.25">
      <c r="A5" s="27" t="s">
        <v>167</v>
      </c>
      <c r="B5" s="203"/>
      <c r="C5" s="28">
        <v>8627986</v>
      </c>
      <c r="D5" s="28">
        <v>1413637</v>
      </c>
      <c r="E5" s="25">
        <v>771804</v>
      </c>
      <c r="F5" s="26" t="s">
        <v>168</v>
      </c>
    </row>
    <row r="6" spans="1:6" x14ac:dyDescent="0.25">
      <c r="A6" s="29" t="s">
        <v>169</v>
      </c>
      <c r="B6" s="204"/>
      <c r="C6" s="30">
        <v>8350393</v>
      </c>
      <c r="D6" s="30">
        <v>1367143</v>
      </c>
      <c r="E6" s="31">
        <v>697115</v>
      </c>
      <c r="F6" s="32" t="s">
        <v>170</v>
      </c>
    </row>
    <row r="7" spans="1:6" x14ac:dyDescent="0.25">
      <c r="A7" s="23" t="s">
        <v>171</v>
      </c>
      <c r="B7" s="202" t="s">
        <v>172</v>
      </c>
      <c r="C7" s="24">
        <v>8654647</v>
      </c>
      <c r="D7" s="24">
        <v>2606780</v>
      </c>
      <c r="E7" s="33">
        <v>1869664</v>
      </c>
      <c r="F7" s="26" t="s">
        <v>173</v>
      </c>
    </row>
    <row r="8" spans="1:6" x14ac:dyDescent="0.25">
      <c r="A8" s="27" t="s">
        <v>174</v>
      </c>
      <c r="B8" s="203"/>
      <c r="C8" s="28">
        <v>8291051</v>
      </c>
      <c r="D8" s="28">
        <v>3378074</v>
      </c>
      <c r="E8" s="25">
        <v>2849220</v>
      </c>
      <c r="F8" s="26" t="s">
        <v>175</v>
      </c>
    </row>
    <row r="9" spans="1:6" x14ac:dyDescent="0.25">
      <c r="A9" s="29" t="s">
        <v>176</v>
      </c>
      <c r="B9" s="204"/>
      <c r="C9" s="30">
        <v>8776019</v>
      </c>
      <c r="D9" s="30">
        <v>3356441</v>
      </c>
      <c r="E9" s="31">
        <v>2656015</v>
      </c>
      <c r="F9" s="32" t="s">
        <v>177</v>
      </c>
    </row>
    <row r="10" spans="1:6" ht="15" customHeight="1" x14ac:dyDescent="0.25">
      <c r="A10" s="23" t="s">
        <v>178</v>
      </c>
      <c r="B10" s="202" t="s">
        <v>179</v>
      </c>
      <c r="C10" s="24">
        <v>7947078</v>
      </c>
      <c r="D10" s="24">
        <v>3446884</v>
      </c>
      <c r="E10" s="33">
        <v>2951570</v>
      </c>
      <c r="F10" s="26" t="s">
        <v>180</v>
      </c>
    </row>
    <row r="11" spans="1:6" x14ac:dyDescent="0.25">
      <c r="A11" s="27" t="s">
        <v>181</v>
      </c>
      <c r="B11" s="203"/>
      <c r="C11" s="28">
        <v>8521352</v>
      </c>
      <c r="D11" s="28">
        <v>3992140</v>
      </c>
      <c r="E11" s="25">
        <v>3509005</v>
      </c>
      <c r="F11" s="26" t="s">
        <v>182</v>
      </c>
    </row>
    <row r="12" spans="1:6" x14ac:dyDescent="0.25">
      <c r="A12" s="29" t="s">
        <v>183</v>
      </c>
      <c r="B12" s="204"/>
      <c r="C12" s="30">
        <v>8578813</v>
      </c>
      <c r="D12" s="30">
        <v>3727365</v>
      </c>
      <c r="E12" s="31">
        <v>2846470</v>
      </c>
      <c r="F12" s="32" t="s">
        <v>184</v>
      </c>
    </row>
    <row r="13" spans="1:6" x14ac:dyDescent="0.25">
      <c r="A13" s="23" t="s">
        <v>185</v>
      </c>
      <c r="B13" s="202" t="s">
        <v>727</v>
      </c>
      <c r="C13" s="24">
        <v>8378190</v>
      </c>
      <c r="D13" s="24">
        <v>3523162</v>
      </c>
      <c r="E13" s="33">
        <v>2574530</v>
      </c>
      <c r="F13" s="26" t="s">
        <v>186</v>
      </c>
    </row>
    <row r="14" spans="1:6" x14ac:dyDescent="0.25">
      <c r="A14" s="27" t="s">
        <v>187</v>
      </c>
      <c r="B14" s="203"/>
      <c r="C14" s="28">
        <v>8839693</v>
      </c>
      <c r="D14" s="28">
        <v>4354199</v>
      </c>
      <c r="E14" s="25">
        <v>3867667</v>
      </c>
      <c r="F14" s="26" t="s">
        <v>188</v>
      </c>
    </row>
    <row r="15" spans="1:6" x14ac:dyDescent="0.25">
      <c r="A15" s="29" t="s">
        <v>189</v>
      </c>
      <c r="B15" s="204"/>
      <c r="C15" s="30">
        <v>9123821</v>
      </c>
      <c r="D15" s="30">
        <v>5141435</v>
      </c>
      <c r="E15" s="31">
        <v>4750953</v>
      </c>
      <c r="F15" s="32" t="s">
        <v>190</v>
      </c>
    </row>
    <row r="16" spans="1:6" x14ac:dyDescent="0.25">
      <c r="A16" s="23" t="s">
        <v>191</v>
      </c>
      <c r="B16" s="202" t="s">
        <v>192</v>
      </c>
      <c r="C16" s="24">
        <v>8513539</v>
      </c>
      <c r="D16" s="24">
        <v>5801500</v>
      </c>
      <c r="E16" s="33">
        <v>5392191</v>
      </c>
      <c r="F16" s="26" t="s">
        <v>193</v>
      </c>
    </row>
    <row r="17" spans="1:10" x14ac:dyDescent="0.25">
      <c r="A17" s="27" t="s">
        <v>194</v>
      </c>
      <c r="B17" s="203"/>
      <c r="C17" s="28">
        <v>9211035</v>
      </c>
      <c r="D17" s="28">
        <v>6395006</v>
      </c>
      <c r="E17" s="25">
        <v>5992997</v>
      </c>
      <c r="F17" s="26" t="s">
        <v>195</v>
      </c>
    </row>
    <row r="18" spans="1:10" x14ac:dyDescent="0.25">
      <c r="A18" s="29" t="s">
        <v>196</v>
      </c>
      <c r="B18" s="204"/>
      <c r="C18" s="30">
        <v>9300496</v>
      </c>
      <c r="D18" s="30">
        <v>5670484</v>
      </c>
      <c r="E18" s="31">
        <v>5203812</v>
      </c>
      <c r="F18" s="32" t="s">
        <v>197</v>
      </c>
    </row>
    <row r="19" spans="1:10" x14ac:dyDescent="0.25">
      <c r="F19" s="36"/>
    </row>
    <row r="20" spans="1:10" ht="231.75" customHeight="1" x14ac:dyDescent="0.25">
      <c r="A20" s="200" t="s">
        <v>198</v>
      </c>
      <c r="B20" s="200"/>
      <c r="C20" s="200"/>
      <c r="D20" s="200"/>
      <c r="E20" s="200"/>
      <c r="F20" s="200"/>
      <c r="J20" s="3"/>
    </row>
    <row r="21" spans="1:10" x14ac:dyDescent="0.25">
      <c r="F21" s="36"/>
    </row>
  </sheetData>
  <mergeCells count="7">
    <mergeCell ref="A20:F20"/>
    <mergeCell ref="E3:F3"/>
    <mergeCell ref="B4:B6"/>
    <mergeCell ref="B7:B9"/>
    <mergeCell ref="B10:B12"/>
    <mergeCell ref="B13:B15"/>
    <mergeCell ref="B16:B18"/>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747"/>
  <sheetViews>
    <sheetView zoomScaleNormal="100" workbookViewId="0">
      <selection activeCell="E22" sqref="E22"/>
    </sheetView>
  </sheetViews>
  <sheetFormatPr defaultColWidth="11.42578125" defaultRowHeight="15" x14ac:dyDescent="0.25"/>
  <cols>
    <col min="1" max="1" width="11.42578125" style="93"/>
    <col min="2" max="2" width="17.7109375" style="93" customWidth="1"/>
    <col min="3" max="4" width="11.42578125" style="93"/>
    <col min="5" max="5" width="17.5703125" style="93" customWidth="1"/>
    <col min="6" max="8" width="11.42578125" style="93"/>
    <col min="9" max="9" width="17.28515625" style="93" customWidth="1"/>
    <col min="10" max="10" width="11.42578125" style="93"/>
    <col min="11" max="11" width="19.42578125" style="93" customWidth="1"/>
    <col min="12" max="16384" width="11.42578125" style="93"/>
  </cols>
  <sheetData>
    <row r="1" spans="1:23" s="46" customFormat="1" ht="15" customHeight="1" x14ac:dyDescent="0.25">
      <c r="A1" s="159" t="s">
        <v>837</v>
      </c>
      <c r="B1" s="159"/>
      <c r="C1" s="159"/>
      <c r="D1" s="61"/>
      <c r="E1" s="61"/>
      <c r="F1" s="61"/>
      <c r="G1" s="61"/>
      <c r="H1" s="61"/>
      <c r="I1" s="47"/>
      <c r="J1" s="47"/>
      <c r="K1" s="47"/>
      <c r="L1" s="47"/>
      <c r="M1" s="47"/>
      <c r="N1" s="47"/>
      <c r="O1" s="47"/>
      <c r="P1" s="47"/>
      <c r="Q1" s="47"/>
      <c r="R1" s="47"/>
      <c r="S1" s="93"/>
      <c r="T1" s="93"/>
      <c r="U1" s="93"/>
      <c r="V1" s="93"/>
      <c r="W1" s="93"/>
    </row>
    <row r="2" spans="1:23" s="46" customFormat="1" ht="15" customHeight="1" x14ac:dyDescent="0.25">
      <c r="A2" s="87" t="s">
        <v>1485</v>
      </c>
      <c r="B2" s="86"/>
      <c r="C2" s="86"/>
      <c r="H2" s="159"/>
      <c r="I2" s="47"/>
      <c r="J2" s="47"/>
      <c r="K2" s="47"/>
      <c r="L2" s="47"/>
      <c r="M2" s="47"/>
      <c r="N2" s="47"/>
      <c r="O2" s="47"/>
      <c r="P2" s="47"/>
      <c r="Q2" s="47"/>
      <c r="R2" s="47"/>
      <c r="S2" s="47"/>
      <c r="T2" s="47"/>
      <c r="U2" s="47"/>
      <c r="V2" s="47"/>
      <c r="W2" s="47"/>
    </row>
    <row r="3" spans="1:23" s="46" customFormat="1" ht="15" customHeight="1" x14ac:dyDescent="0.25">
      <c r="B3" s="86"/>
      <c r="C3" s="86"/>
      <c r="H3" s="58"/>
      <c r="I3" s="93"/>
      <c r="J3" s="93"/>
      <c r="K3" s="93"/>
      <c r="L3" s="93"/>
      <c r="M3" s="93"/>
      <c r="N3" s="93"/>
      <c r="O3" s="93"/>
      <c r="P3" s="93"/>
      <c r="Q3" s="93"/>
      <c r="R3" s="93"/>
      <c r="S3" s="93"/>
      <c r="T3" s="93"/>
      <c r="U3" s="93"/>
      <c r="V3" s="93"/>
      <c r="W3" s="93"/>
    </row>
    <row r="4" spans="1:23" s="46" customFormat="1" ht="15" customHeight="1" x14ac:dyDescent="0.25">
      <c r="B4" s="86"/>
      <c r="C4" s="86"/>
      <c r="H4" s="58"/>
      <c r="I4" s="93"/>
      <c r="J4" s="93"/>
      <c r="K4" s="93"/>
      <c r="L4" s="93"/>
      <c r="M4" s="93"/>
      <c r="N4" s="93"/>
      <c r="O4" s="93"/>
      <c r="P4" s="93"/>
      <c r="Q4" s="93"/>
      <c r="R4" s="93"/>
      <c r="S4" s="93"/>
      <c r="T4" s="93"/>
      <c r="U4" s="93"/>
      <c r="V4" s="93"/>
      <c r="W4" s="93"/>
    </row>
    <row r="5" spans="1:23" ht="15.75" customHeight="1" thickBot="1" x14ac:dyDescent="0.3">
      <c r="A5" s="58" t="s">
        <v>1478</v>
      </c>
      <c r="I5" s="58" t="s">
        <v>1479</v>
      </c>
    </row>
    <row r="6" spans="1:23" ht="55.5" customHeight="1" x14ac:dyDescent="0.25">
      <c r="A6" s="193" t="s">
        <v>1476</v>
      </c>
      <c r="B6" s="194" t="s">
        <v>1395</v>
      </c>
      <c r="C6" s="169"/>
      <c r="D6" s="169"/>
      <c r="E6" s="169"/>
      <c r="F6" s="170"/>
      <c r="H6" s="193" t="s">
        <v>1477</v>
      </c>
      <c r="I6" s="194" t="s">
        <v>1395</v>
      </c>
      <c r="J6" s="169"/>
      <c r="K6" s="169"/>
      <c r="L6" s="169"/>
      <c r="M6" s="169"/>
      <c r="N6" s="169"/>
      <c r="O6" s="169"/>
      <c r="P6" s="169"/>
      <c r="Q6" s="169"/>
      <c r="R6" s="169"/>
      <c r="S6" s="169"/>
      <c r="T6" s="169"/>
      <c r="U6" s="170"/>
    </row>
    <row r="7" spans="1:23" ht="15.75" x14ac:dyDescent="0.25">
      <c r="A7" s="171" t="s">
        <v>1396</v>
      </c>
      <c r="B7" s="181" t="s">
        <v>1480</v>
      </c>
      <c r="C7" s="98"/>
      <c r="D7" s="98"/>
      <c r="E7" s="98"/>
      <c r="F7" s="172"/>
      <c r="H7" s="180" t="s">
        <v>0</v>
      </c>
      <c r="I7" s="181" t="s">
        <v>1480</v>
      </c>
      <c r="J7" s="182" t="s">
        <v>1386</v>
      </c>
      <c r="K7" s="183" t="s">
        <v>1385</v>
      </c>
      <c r="L7" s="103" t="s">
        <v>221</v>
      </c>
      <c r="M7" s="98"/>
      <c r="N7" s="98"/>
      <c r="O7" s="98"/>
      <c r="P7" s="98"/>
      <c r="Q7" s="98"/>
      <c r="R7" s="98"/>
      <c r="S7" s="98"/>
      <c r="T7" s="98"/>
      <c r="U7" s="172"/>
    </row>
    <row r="8" spans="1:23" ht="15.75" x14ac:dyDescent="0.25">
      <c r="A8" s="173" t="s">
        <v>1397</v>
      </c>
      <c r="B8" s="163"/>
      <c r="C8" s="98"/>
      <c r="D8" s="98"/>
      <c r="E8" s="98"/>
      <c r="F8" s="172"/>
      <c r="H8" s="178" t="s">
        <v>844</v>
      </c>
      <c r="I8" s="184">
        <v>8.9599340788089496E-2</v>
      </c>
      <c r="J8" s="185">
        <v>1</v>
      </c>
      <c r="K8" s="179" t="s">
        <v>845</v>
      </c>
      <c r="L8" s="104" t="s">
        <v>664</v>
      </c>
      <c r="M8" s="98"/>
      <c r="N8" s="98"/>
      <c r="O8" s="98"/>
      <c r="P8" s="98"/>
      <c r="Q8" s="98"/>
      <c r="R8" s="98"/>
      <c r="S8" s="98"/>
      <c r="T8" s="100" t="s">
        <v>714</v>
      </c>
      <c r="U8" s="172"/>
    </row>
    <row r="9" spans="1:23" ht="15.75" x14ac:dyDescent="0.25">
      <c r="A9" s="173" t="s">
        <v>1398</v>
      </c>
      <c r="B9" s="163"/>
      <c r="C9" s="98"/>
      <c r="D9" s="220" t="s">
        <v>1399</v>
      </c>
      <c r="E9" s="221"/>
      <c r="F9" s="172"/>
      <c r="H9" s="178" t="s">
        <v>846</v>
      </c>
      <c r="I9" s="184">
        <v>-0.11117032560677199</v>
      </c>
      <c r="J9" s="185">
        <v>1</v>
      </c>
      <c r="K9" s="179" t="s">
        <v>380</v>
      </c>
      <c r="L9" s="104" t="s">
        <v>847</v>
      </c>
      <c r="M9" s="98"/>
      <c r="N9" s="98"/>
      <c r="O9" s="98"/>
      <c r="P9" s="98"/>
      <c r="Q9" s="98"/>
      <c r="R9" s="98"/>
      <c r="S9" s="98"/>
      <c r="T9" s="98" t="s">
        <v>722</v>
      </c>
      <c r="U9" s="172"/>
    </row>
    <row r="10" spans="1:23" ht="15.75" x14ac:dyDescent="0.25">
      <c r="A10" s="173" t="s">
        <v>1400</v>
      </c>
      <c r="B10" s="163"/>
      <c r="C10" s="98"/>
      <c r="D10" s="164"/>
      <c r="E10" s="165" t="s">
        <v>1401</v>
      </c>
      <c r="F10" s="172"/>
      <c r="H10" s="178" t="s">
        <v>848</v>
      </c>
      <c r="I10" s="184">
        <v>0.167398254815877</v>
      </c>
      <c r="J10" s="185">
        <v>1</v>
      </c>
      <c r="K10" s="179" t="s">
        <v>280</v>
      </c>
      <c r="L10" s="104" t="s">
        <v>281</v>
      </c>
      <c r="M10" s="98"/>
      <c r="N10" s="98"/>
      <c r="O10" s="98"/>
      <c r="P10" s="98"/>
      <c r="Q10" s="98"/>
      <c r="R10" s="98"/>
      <c r="S10" s="98"/>
      <c r="T10" s="189">
        <v>-10</v>
      </c>
      <c r="U10" s="172" t="s">
        <v>715</v>
      </c>
    </row>
    <row r="11" spans="1:23" ht="15.75" x14ac:dyDescent="0.25">
      <c r="A11" s="173" t="s">
        <v>1402</v>
      </c>
      <c r="B11" s="163"/>
      <c r="C11" s="98"/>
      <c r="D11" s="163"/>
      <c r="E11" s="165" t="s">
        <v>1403</v>
      </c>
      <c r="F11" s="172"/>
      <c r="H11" s="178" t="s">
        <v>849</v>
      </c>
      <c r="I11" s="184">
        <v>1.27910938235434</v>
      </c>
      <c r="J11" s="185">
        <v>1</v>
      </c>
      <c r="K11" s="179" t="s">
        <v>283</v>
      </c>
      <c r="L11" s="104" t="s">
        <v>249</v>
      </c>
      <c r="M11" s="98"/>
      <c r="N11" s="98"/>
      <c r="O11" s="98"/>
      <c r="P11" s="98"/>
      <c r="Q11" s="98"/>
      <c r="R11" s="98"/>
      <c r="S11" s="98"/>
      <c r="T11" s="190">
        <v>-9</v>
      </c>
      <c r="U11" s="172"/>
    </row>
    <row r="12" spans="1:23" ht="15.75" x14ac:dyDescent="0.25">
      <c r="A12" s="173" t="s">
        <v>1404</v>
      </c>
      <c r="B12" s="163"/>
      <c r="C12" s="98"/>
      <c r="D12" s="166"/>
      <c r="E12" s="165" t="s">
        <v>1405</v>
      </c>
      <c r="F12" s="172"/>
      <c r="H12" s="178" t="s">
        <v>850</v>
      </c>
      <c r="I12" s="184">
        <v>2.5754733388028201</v>
      </c>
      <c r="J12" s="185">
        <v>1</v>
      </c>
      <c r="K12" s="179" t="s">
        <v>285</v>
      </c>
      <c r="L12" s="104" t="s">
        <v>229</v>
      </c>
      <c r="M12" s="98"/>
      <c r="N12" s="98"/>
      <c r="O12" s="98"/>
      <c r="P12" s="98"/>
      <c r="Q12" s="98"/>
      <c r="R12" s="98"/>
      <c r="S12" s="98"/>
      <c r="T12" s="191">
        <v>-8</v>
      </c>
      <c r="U12" s="172"/>
    </row>
    <row r="13" spans="1:23" ht="15.75" x14ac:dyDescent="0.25">
      <c r="A13" s="173" t="s">
        <v>1406</v>
      </c>
      <c r="B13" s="163"/>
      <c r="C13" s="98"/>
      <c r="D13" s="167"/>
      <c r="E13" s="165" t="s">
        <v>1407</v>
      </c>
      <c r="F13" s="172"/>
      <c r="H13" s="178" t="s">
        <v>851</v>
      </c>
      <c r="I13" s="184">
        <v>0.85530760735920497</v>
      </c>
      <c r="J13" s="185">
        <v>1</v>
      </c>
      <c r="K13" s="179" t="s">
        <v>285</v>
      </c>
      <c r="L13" s="104" t="s">
        <v>852</v>
      </c>
      <c r="M13" s="98"/>
      <c r="N13" s="98"/>
      <c r="O13" s="98"/>
      <c r="P13" s="98"/>
      <c r="Q13" s="98"/>
      <c r="R13" s="98"/>
      <c r="S13" s="98"/>
      <c r="T13" s="190">
        <v>-7</v>
      </c>
      <c r="U13" s="172"/>
    </row>
    <row r="14" spans="1:23" ht="15.75" x14ac:dyDescent="0.25">
      <c r="A14" s="173" t="s">
        <v>1408</v>
      </c>
      <c r="B14" s="163"/>
      <c r="C14" s="98"/>
      <c r="D14" s="98"/>
      <c r="E14" s="98"/>
      <c r="F14" s="172"/>
      <c r="H14" s="178" t="s">
        <v>853</v>
      </c>
      <c r="I14" s="184">
        <v>-1.0076413075805499</v>
      </c>
      <c r="J14" s="185">
        <v>1</v>
      </c>
      <c r="K14" s="179" t="s">
        <v>285</v>
      </c>
      <c r="L14" s="104" t="s">
        <v>852</v>
      </c>
      <c r="M14" s="98"/>
      <c r="N14" s="98"/>
      <c r="O14" s="98"/>
      <c r="P14" s="98"/>
      <c r="Q14" s="98"/>
      <c r="R14" s="98"/>
      <c r="S14" s="98"/>
      <c r="T14" s="191">
        <v>-6</v>
      </c>
      <c r="U14" s="172"/>
    </row>
    <row r="15" spans="1:23" ht="15.75" x14ac:dyDescent="0.25">
      <c r="A15" s="173" t="s">
        <v>1409</v>
      </c>
      <c r="B15" s="163"/>
      <c r="C15" s="98"/>
      <c r="D15" s="98"/>
      <c r="E15" s="98"/>
      <c r="F15" s="172"/>
      <c r="H15" s="178" t="s">
        <v>854</v>
      </c>
      <c r="I15" s="184">
        <v>0.70150738598898099</v>
      </c>
      <c r="J15" s="185">
        <v>1</v>
      </c>
      <c r="K15" s="179" t="s">
        <v>285</v>
      </c>
      <c r="L15" s="104" t="s">
        <v>229</v>
      </c>
      <c r="M15" s="98"/>
      <c r="N15" s="98"/>
      <c r="O15" s="98"/>
      <c r="P15" s="98"/>
      <c r="Q15" s="98"/>
      <c r="R15" s="98"/>
      <c r="S15" s="98"/>
      <c r="T15" s="190">
        <v>-5</v>
      </c>
      <c r="U15" s="172"/>
    </row>
    <row r="16" spans="1:23" ht="15.75" x14ac:dyDescent="0.25">
      <c r="A16" s="173" t="s">
        <v>1410</v>
      </c>
      <c r="B16" s="163"/>
      <c r="C16" s="98"/>
      <c r="D16" s="98"/>
      <c r="E16" s="98"/>
      <c r="F16" s="172"/>
      <c r="H16" s="178" t="s">
        <v>855</v>
      </c>
      <c r="I16" s="184">
        <v>0.138813470591268</v>
      </c>
      <c r="J16" s="185">
        <v>1</v>
      </c>
      <c r="K16" s="179" t="s">
        <v>285</v>
      </c>
      <c r="L16" s="104" t="s">
        <v>229</v>
      </c>
      <c r="M16" s="98"/>
      <c r="N16" s="98"/>
      <c r="O16" s="98"/>
      <c r="P16" s="98"/>
      <c r="Q16" s="98"/>
      <c r="R16" s="98"/>
      <c r="S16" s="98"/>
      <c r="T16" s="191">
        <v>-4</v>
      </c>
      <c r="U16" s="172"/>
    </row>
    <row r="17" spans="1:21" ht="15.75" x14ac:dyDescent="0.25">
      <c r="A17" s="173" t="s">
        <v>1411</v>
      </c>
      <c r="B17" s="163"/>
      <c r="C17" s="98"/>
      <c r="D17" s="98"/>
      <c r="E17" s="98"/>
      <c r="F17" s="172"/>
      <c r="H17" s="178" t="s">
        <v>856</v>
      </c>
      <c r="I17" s="184">
        <v>-9.0318020318964201E-2</v>
      </c>
      <c r="J17" s="185">
        <v>1</v>
      </c>
      <c r="K17" s="179" t="s">
        <v>285</v>
      </c>
      <c r="L17" s="104" t="s">
        <v>857</v>
      </c>
      <c r="M17" s="98"/>
      <c r="N17" s="98"/>
      <c r="O17" s="98"/>
      <c r="P17" s="98"/>
      <c r="Q17" s="98"/>
      <c r="R17" s="98"/>
      <c r="S17" s="98"/>
      <c r="T17" s="190">
        <v>-3</v>
      </c>
      <c r="U17" s="172"/>
    </row>
    <row r="18" spans="1:21" ht="15.75" x14ac:dyDescent="0.25">
      <c r="A18" s="173" t="s">
        <v>1412</v>
      </c>
      <c r="B18" s="163"/>
      <c r="C18" s="98"/>
      <c r="D18" s="98"/>
      <c r="E18" s="98"/>
      <c r="F18" s="172"/>
      <c r="H18" s="178"/>
      <c r="I18" s="98"/>
      <c r="J18" s="98"/>
      <c r="K18" s="98"/>
      <c r="L18" s="98"/>
      <c r="M18" s="98"/>
      <c r="N18" s="98"/>
      <c r="O18" s="98"/>
      <c r="P18" s="98"/>
      <c r="Q18" s="98"/>
      <c r="R18" s="98"/>
      <c r="S18" s="98"/>
      <c r="T18" s="191">
        <v>-2</v>
      </c>
      <c r="U18" s="172"/>
    </row>
    <row r="19" spans="1:21" ht="15.75" x14ac:dyDescent="0.25">
      <c r="A19" s="173" t="s">
        <v>1413</v>
      </c>
      <c r="B19" s="168"/>
      <c r="C19" s="98"/>
      <c r="D19" s="98"/>
      <c r="E19" s="98"/>
      <c r="F19" s="172"/>
      <c r="H19" s="178" t="s">
        <v>858</v>
      </c>
      <c r="I19" s="184">
        <v>-1.09950697842311</v>
      </c>
      <c r="J19" s="185">
        <v>2</v>
      </c>
      <c r="K19" s="179" t="s">
        <v>859</v>
      </c>
      <c r="L19" s="104" t="s">
        <v>229</v>
      </c>
      <c r="M19" s="98"/>
      <c r="N19" s="98"/>
      <c r="O19" s="98"/>
      <c r="P19" s="98"/>
      <c r="Q19" s="98"/>
      <c r="R19" s="98"/>
      <c r="S19" s="98"/>
      <c r="T19" s="190">
        <v>-1</v>
      </c>
      <c r="U19" s="172"/>
    </row>
    <row r="20" spans="1:21" ht="15.75" x14ac:dyDescent="0.25">
      <c r="A20" s="173" t="s">
        <v>1414</v>
      </c>
      <c r="B20" s="163"/>
      <c r="C20" s="98"/>
      <c r="D20" s="98"/>
      <c r="E20" s="98"/>
      <c r="F20" s="172"/>
      <c r="H20" s="178" t="s">
        <v>860</v>
      </c>
      <c r="I20" s="184">
        <v>1.1256391281818201</v>
      </c>
      <c r="J20" s="185">
        <v>2</v>
      </c>
      <c r="K20" s="179" t="s">
        <v>285</v>
      </c>
      <c r="L20" s="104" t="s">
        <v>229</v>
      </c>
      <c r="M20" s="98"/>
      <c r="N20" s="98"/>
      <c r="O20" s="98"/>
      <c r="P20" s="98"/>
      <c r="Q20" s="98"/>
      <c r="R20" s="98"/>
      <c r="S20" s="98"/>
      <c r="T20" s="191">
        <v>0</v>
      </c>
      <c r="U20" s="172" t="s">
        <v>716</v>
      </c>
    </row>
    <row r="21" spans="1:21" ht="15.75" x14ac:dyDescent="0.25">
      <c r="A21" s="173" t="s">
        <v>1415</v>
      </c>
      <c r="B21" s="163"/>
      <c r="C21" s="98"/>
      <c r="D21" s="98"/>
      <c r="E21" s="98"/>
      <c r="F21" s="172"/>
      <c r="H21" s="178" t="s">
        <v>861</v>
      </c>
      <c r="I21" s="184">
        <v>-0.52694451386362195</v>
      </c>
      <c r="J21" s="185">
        <v>2</v>
      </c>
      <c r="K21" s="179" t="s">
        <v>285</v>
      </c>
      <c r="L21" s="104" t="s">
        <v>229</v>
      </c>
      <c r="M21" s="98"/>
      <c r="N21" s="98"/>
      <c r="O21" s="98"/>
      <c r="P21" s="98"/>
      <c r="Q21" s="98"/>
      <c r="R21" s="98"/>
      <c r="S21" s="98"/>
      <c r="T21" s="190">
        <v>1</v>
      </c>
      <c r="U21" s="172"/>
    </row>
    <row r="22" spans="1:21" ht="15.75" x14ac:dyDescent="0.25">
      <c r="A22" s="173" t="s">
        <v>1416</v>
      </c>
      <c r="B22" s="163"/>
      <c r="C22" s="98"/>
      <c r="D22" s="98"/>
      <c r="E22" s="98"/>
      <c r="F22" s="172"/>
      <c r="H22" s="178" t="s">
        <v>862</v>
      </c>
      <c r="I22" s="184">
        <v>0.28960935182641001</v>
      </c>
      <c r="J22" s="185">
        <v>2</v>
      </c>
      <c r="K22" s="179" t="s">
        <v>863</v>
      </c>
      <c r="L22" s="104" t="s">
        <v>864</v>
      </c>
      <c r="M22" s="98"/>
      <c r="N22" s="98"/>
      <c r="O22" s="98"/>
      <c r="P22" s="98"/>
      <c r="Q22" s="98"/>
      <c r="R22" s="98"/>
      <c r="S22" s="98"/>
      <c r="T22" s="191">
        <v>2</v>
      </c>
      <c r="U22" s="172"/>
    </row>
    <row r="23" spans="1:21" ht="15.75" x14ac:dyDescent="0.25">
      <c r="A23" s="173" t="s">
        <v>1417</v>
      </c>
      <c r="B23" s="163"/>
      <c r="C23" s="98"/>
      <c r="D23" s="98"/>
      <c r="E23" s="98"/>
      <c r="F23" s="172"/>
      <c r="H23" s="178" t="s">
        <v>865</v>
      </c>
      <c r="I23" s="184">
        <v>-0.24549875550528799</v>
      </c>
      <c r="J23" s="185">
        <v>2</v>
      </c>
      <c r="K23" s="179" t="s">
        <v>285</v>
      </c>
      <c r="L23" s="104" t="s">
        <v>632</v>
      </c>
      <c r="M23" s="98"/>
      <c r="N23" s="98"/>
      <c r="O23" s="98"/>
      <c r="P23" s="98"/>
      <c r="Q23" s="98"/>
      <c r="R23" s="98"/>
      <c r="S23" s="98"/>
      <c r="T23" s="190">
        <v>3</v>
      </c>
      <c r="U23" s="172"/>
    </row>
    <row r="24" spans="1:21" ht="15.75" x14ac:dyDescent="0.25">
      <c r="A24" s="173" t="s">
        <v>1418</v>
      </c>
      <c r="B24" s="163"/>
      <c r="C24" s="98"/>
      <c r="D24" s="98"/>
      <c r="E24" s="98"/>
      <c r="F24" s="172"/>
      <c r="H24" s="178" t="s">
        <v>866</v>
      </c>
      <c r="I24" s="184">
        <v>0.84742482235095595</v>
      </c>
      <c r="J24" s="185">
        <v>2</v>
      </c>
      <c r="K24" s="179" t="s">
        <v>380</v>
      </c>
      <c r="L24" s="104" t="s">
        <v>229</v>
      </c>
      <c r="M24" s="98"/>
      <c r="N24" s="98"/>
      <c r="O24" s="98"/>
      <c r="P24" s="98"/>
      <c r="Q24" s="98"/>
      <c r="R24" s="98"/>
      <c r="S24" s="98"/>
      <c r="T24" s="191">
        <v>4</v>
      </c>
      <c r="U24" s="172"/>
    </row>
    <row r="25" spans="1:21" ht="15.75" x14ac:dyDescent="0.25">
      <c r="A25" s="173" t="s">
        <v>1419</v>
      </c>
      <c r="B25" s="163"/>
      <c r="C25" s="98"/>
      <c r="D25" s="98"/>
      <c r="E25" s="98"/>
      <c r="F25" s="172"/>
      <c r="H25" s="178" t="s">
        <v>867</v>
      </c>
      <c r="I25" s="184">
        <v>0.90313072974277697</v>
      </c>
      <c r="J25" s="185">
        <v>2</v>
      </c>
      <c r="K25" s="179" t="s">
        <v>868</v>
      </c>
      <c r="L25" s="104" t="s">
        <v>869</v>
      </c>
      <c r="M25" s="98"/>
      <c r="N25" s="98"/>
      <c r="O25" s="98"/>
      <c r="P25" s="98"/>
      <c r="Q25" s="98"/>
      <c r="R25" s="98"/>
      <c r="S25" s="98"/>
      <c r="T25" s="190">
        <v>5</v>
      </c>
      <c r="U25" s="172"/>
    </row>
    <row r="26" spans="1:21" ht="15.75" x14ac:dyDescent="0.25">
      <c r="A26" s="173" t="s">
        <v>1420</v>
      </c>
      <c r="B26" s="168"/>
      <c r="C26" s="98"/>
      <c r="D26" s="98"/>
      <c r="E26" s="98"/>
      <c r="F26" s="172"/>
      <c r="H26" s="178" t="s">
        <v>870</v>
      </c>
      <c r="I26" s="184">
        <v>0.24919763816155299</v>
      </c>
      <c r="J26" s="185">
        <v>2</v>
      </c>
      <c r="K26" s="179" t="s">
        <v>871</v>
      </c>
      <c r="L26" s="104" t="s">
        <v>872</v>
      </c>
      <c r="M26" s="98"/>
      <c r="N26" s="98"/>
      <c r="O26" s="98"/>
      <c r="P26" s="98"/>
      <c r="Q26" s="98"/>
      <c r="R26" s="98"/>
      <c r="S26" s="98"/>
      <c r="T26" s="191">
        <v>6</v>
      </c>
      <c r="U26" s="172"/>
    </row>
    <row r="27" spans="1:21" ht="15.75" x14ac:dyDescent="0.25">
      <c r="A27" s="173" t="s">
        <v>1421</v>
      </c>
      <c r="B27" s="163"/>
      <c r="C27" s="98"/>
      <c r="D27" s="98"/>
      <c r="E27" s="98"/>
      <c r="F27" s="172"/>
      <c r="H27" s="178" t="s">
        <v>873</v>
      </c>
      <c r="I27" s="184">
        <v>-0.657728565479057</v>
      </c>
      <c r="J27" s="185">
        <v>2</v>
      </c>
      <c r="K27" s="179" t="s">
        <v>383</v>
      </c>
      <c r="L27" s="104" t="s">
        <v>874</v>
      </c>
      <c r="M27" s="98"/>
      <c r="N27" s="98"/>
      <c r="O27" s="98"/>
      <c r="P27" s="98"/>
      <c r="Q27" s="98"/>
      <c r="R27" s="98"/>
      <c r="S27" s="98"/>
      <c r="T27" s="190">
        <v>7</v>
      </c>
      <c r="U27" s="172"/>
    </row>
    <row r="28" spans="1:21" ht="15.75" x14ac:dyDescent="0.25">
      <c r="A28" s="173" t="s">
        <v>1422</v>
      </c>
      <c r="B28" s="163"/>
      <c r="C28" s="98"/>
      <c r="D28" s="98"/>
      <c r="E28" s="98"/>
      <c r="F28" s="172"/>
      <c r="H28" s="178" t="s">
        <v>875</v>
      </c>
      <c r="I28" s="184">
        <v>0.53354816298001495</v>
      </c>
      <c r="J28" s="185">
        <v>2</v>
      </c>
      <c r="K28" s="179" t="s">
        <v>380</v>
      </c>
      <c r="L28" s="104" t="s">
        <v>229</v>
      </c>
      <c r="M28" s="98"/>
      <c r="N28" s="98"/>
      <c r="O28" s="98"/>
      <c r="P28" s="98"/>
      <c r="Q28" s="98"/>
      <c r="R28" s="98"/>
      <c r="S28" s="98"/>
      <c r="T28" s="191">
        <v>8</v>
      </c>
      <c r="U28" s="172"/>
    </row>
    <row r="29" spans="1:21" ht="15.75" x14ac:dyDescent="0.25">
      <c r="A29" s="173" t="s">
        <v>1423</v>
      </c>
      <c r="B29" s="163"/>
      <c r="C29" s="98"/>
      <c r="D29" s="98"/>
      <c r="E29" s="98"/>
      <c r="F29" s="172"/>
      <c r="H29" s="178" t="s">
        <v>876</v>
      </c>
      <c r="I29" s="184">
        <v>0.19819090966306399</v>
      </c>
      <c r="J29" s="185">
        <v>2</v>
      </c>
      <c r="K29" s="179" t="s">
        <v>877</v>
      </c>
      <c r="L29" s="104" t="s">
        <v>229</v>
      </c>
      <c r="M29" s="98"/>
      <c r="N29" s="98"/>
      <c r="O29" s="98"/>
      <c r="P29" s="98"/>
      <c r="Q29" s="98"/>
      <c r="R29" s="98"/>
      <c r="S29" s="98"/>
      <c r="T29" s="190">
        <v>9</v>
      </c>
      <c r="U29" s="172"/>
    </row>
    <row r="30" spans="1:21" ht="15.75" x14ac:dyDescent="0.25">
      <c r="A30" s="173" t="s">
        <v>1424</v>
      </c>
      <c r="B30" s="163"/>
      <c r="C30" s="98"/>
      <c r="D30" s="98"/>
      <c r="E30" s="98"/>
      <c r="F30" s="172"/>
      <c r="H30" s="178" t="s">
        <v>878</v>
      </c>
      <c r="I30" s="184">
        <v>0.15589372946008601</v>
      </c>
      <c r="J30" s="185">
        <v>2</v>
      </c>
      <c r="K30" s="179" t="s">
        <v>380</v>
      </c>
      <c r="L30" s="104" t="s">
        <v>229</v>
      </c>
      <c r="M30" s="98"/>
      <c r="N30" s="98"/>
      <c r="O30" s="98"/>
      <c r="P30" s="98"/>
      <c r="Q30" s="98"/>
      <c r="R30" s="98"/>
      <c r="S30" s="98"/>
      <c r="T30" s="191">
        <v>10</v>
      </c>
      <c r="U30" s="172" t="s">
        <v>717</v>
      </c>
    </row>
    <row r="31" spans="1:21" ht="15.75" x14ac:dyDescent="0.25">
      <c r="A31" s="173" t="s">
        <v>1425</v>
      </c>
      <c r="B31" s="163"/>
      <c r="C31" s="98"/>
      <c r="D31" s="98"/>
      <c r="E31" s="98"/>
      <c r="F31" s="172"/>
      <c r="H31" s="178" t="s">
        <v>879</v>
      </c>
      <c r="I31" s="184">
        <v>0.399476592617177</v>
      </c>
      <c r="J31" s="185">
        <v>2</v>
      </c>
      <c r="K31" s="179" t="s">
        <v>380</v>
      </c>
      <c r="L31" s="104" t="s">
        <v>229</v>
      </c>
      <c r="M31" s="98"/>
      <c r="N31" s="98"/>
      <c r="O31" s="98"/>
      <c r="P31" s="98"/>
      <c r="Q31" s="98"/>
      <c r="R31" s="98"/>
      <c r="S31" s="98"/>
      <c r="T31" s="98"/>
      <c r="U31" s="172"/>
    </row>
    <row r="32" spans="1:21" ht="15.75" x14ac:dyDescent="0.25">
      <c r="A32" s="173" t="s">
        <v>1426</v>
      </c>
      <c r="B32" s="163"/>
      <c r="C32" s="98"/>
      <c r="D32" s="98"/>
      <c r="E32" s="98"/>
      <c r="F32" s="172"/>
      <c r="H32" s="178" t="s">
        <v>880</v>
      </c>
      <c r="I32" s="184">
        <v>0.18861480834993899</v>
      </c>
      <c r="J32" s="185">
        <v>2</v>
      </c>
      <c r="K32" s="179" t="s">
        <v>349</v>
      </c>
      <c r="L32" s="104" t="s">
        <v>249</v>
      </c>
      <c r="M32" s="98"/>
      <c r="N32" s="98"/>
      <c r="O32" s="98"/>
      <c r="P32" s="98"/>
      <c r="Q32" s="98"/>
      <c r="R32" s="98"/>
      <c r="S32" s="98"/>
      <c r="T32" s="98"/>
      <c r="U32" s="172"/>
    </row>
    <row r="33" spans="1:21" ht="15.75" x14ac:dyDescent="0.25">
      <c r="A33" s="173" t="s">
        <v>1427</v>
      </c>
      <c r="B33" s="163"/>
      <c r="C33" s="98"/>
      <c r="D33" s="98"/>
      <c r="E33" s="98"/>
      <c r="F33" s="172"/>
      <c r="H33" s="178" t="s">
        <v>881</v>
      </c>
      <c r="I33" s="184">
        <v>-0.34393289282107198</v>
      </c>
      <c r="J33" s="185">
        <v>2</v>
      </c>
      <c r="K33" s="179" t="s">
        <v>351</v>
      </c>
      <c r="L33" s="104" t="s">
        <v>298</v>
      </c>
      <c r="M33" s="98"/>
      <c r="N33" s="98"/>
      <c r="O33" s="98"/>
      <c r="P33" s="98"/>
      <c r="Q33" s="98" t="s">
        <v>410</v>
      </c>
      <c r="R33" s="98"/>
      <c r="S33" s="98"/>
      <c r="T33" s="98"/>
      <c r="U33" s="172"/>
    </row>
    <row r="34" spans="1:21" ht="15.75" x14ac:dyDescent="0.25">
      <c r="A34" s="173" t="s">
        <v>1428</v>
      </c>
      <c r="B34" s="163"/>
      <c r="C34" s="98"/>
      <c r="D34" s="98"/>
      <c r="E34" s="98"/>
      <c r="F34" s="172"/>
      <c r="H34" s="178" t="s">
        <v>882</v>
      </c>
      <c r="I34" s="184">
        <v>0.87268830246164597</v>
      </c>
      <c r="J34" s="185">
        <v>2</v>
      </c>
      <c r="K34" s="179" t="s">
        <v>380</v>
      </c>
      <c r="L34" s="104" t="s">
        <v>883</v>
      </c>
      <c r="M34" s="98"/>
      <c r="N34" s="98"/>
      <c r="O34" s="98"/>
      <c r="P34" s="98"/>
      <c r="Q34" s="98"/>
      <c r="R34" s="98"/>
      <c r="S34" s="98"/>
      <c r="T34" s="98"/>
      <c r="U34" s="172"/>
    </row>
    <row r="35" spans="1:21" ht="15.75" x14ac:dyDescent="0.25">
      <c r="A35" s="173" t="s">
        <v>1429</v>
      </c>
      <c r="B35" s="163"/>
      <c r="C35" s="98"/>
      <c r="D35" s="98"/>
      <c r="E35" s="98"/>
      <c r="F35" s="172"/>
      <c r="H35" s="178" t="s">
        <v>884</v>
      </c>
      <c r="I35" s="184">
        <v>-0.72684920219111904</v>
      </c>
      <c r="J35" s="185">
        <v>2</v>
      </c>
      <c r="K35" s="179" t="s">
        <v>608</v>
      </c>
      <c r="L35" s="104" t="s">
        <v>397</v>
      </c>
      <c r="M35" s="98"/>
      <c r="N35" s="98"/>
      <c r="O35" s="98"/>
      <c r="P35" s="98"/>
      <c r="Q35" s="98"/>
      <c r="R35" s="98"/>
      <c r="S35" s="98"/>
      <c r="T35" s="98"/>
      <c r="U35" s="172"/>
    </row>
    <row r="36" spans="1:21" ht="15.75" x14ac:dyDescent="0.25">
      <c r="A36" s="173" t="s">
        <v>1430</v>
      </c>
      <c r="B36" s="163"/>
      <c r="C36" s="98"/>
      <c r="D36" s="98"/>
      <c r="E36" s="98"/>
      <c r="F36" s="172"/>
      <c r="H36" s="178"/>
      <c r="I36" s="98"/>
      <c r="J36" s="98"/>
      <c r="K36" s="98"/>
      <c r="L36" s="98"/>
      <c r="M36" s="98"/>
      <c r="N36" s="98"/>
      <c r="O36" s="98"/>
      <c r="P36" s="98"/>
      <c r="Q36" s="98"/>
      <c r="R36" s="98"/>
      <c r="S36" s="98"/>
      <c r="T36" s="98"/>
      <c r="U36" s="172"/>
    </row>
    <row r="37" spans="1:21" ht="15.75" x14ac:dyDescent="0.25">
      <c r="A37" s="173" t="s">
        <v>1431</v>
      </c>
      <c r="B37" s="163"/>
      <c r="C37" s="98"/>
      <c r="D37" s="98"/>
      <c r="E37" s="98"/>
      <c r="F37" s="172"/>
      <c r="H37" s="178" t="s">
        <v>885</v>
      </c>
      <c r="I37" s="184">
        <v>0.120818236728102</v>
      </c>
      <c r="J37" s="185">
        <v>3</v>
      </c>
      <c r="K37" s="179" t="s">
        <v>349</v>
      </c>
      <c r="L37" s="104" t="s">
        <v>249</v>
      </c>
      <c r="M37" s="98"/>
      <c r="N37" s="98"/>
      <c r="O37" s="98"/>
      <c r="P37" s="98"/>
      <c r="Q37" s="98"/>
      <c r="R37" s="98"/>
      <c r="S37" s="98"/>
      <c r="T37" s="98"/>
      <c r="U37" s="172"/>
    </row>
    <row r="38" spans="1:21" ht="15.75" x14ac:dyDescent="0.25">
      <c r="A38" s="173" t="s">
        <v>1432</v>
      </c>
      <c r="B38" s="163"/>
      <c r="C38" s="98"/>
      <c r="D38" s="98"/>
      <c r="E38" s="98"/>
      <c r="F38" s="172"/>
      <c r="H38" s="178" t="s">
        <v>886</v>
      </c>
      <c r="I38" s="184">
        <v>-0.306589967837955</v>
      </c>
      <c r="J38" s="185">
        <v>3</v>
      </c>
      <c r="K38" s="179" t="s">
        <v>351</v>
      </c>
      <c r="L38" s="104" t="s">
        <v>281</v>
      </c>
      <c r="M38" s="98"/>
      <c r="N38" s="98"/>
      <c r="O38" s="98"/>
      <c r="P38" s="98"/>
      <c r="Q38" s="98"/>
      <c r="R38" s="98"/>
      <c r="S38" s="98"/>
      <c r="T38" s="98"/>
      <c r="U38" s="172"/>
    </row>
    <row r="39" spans="1:21" ht="15.75" x14ac:dyDescent="0.25">
      <c r="A39" s="173" t="s">
        <v>1433</v>
      </c>
      <c r="B39" s="163"/>
      <c r="C39" s="98"/>
      <c r="D39" s="98"/>
      <c r="E39" s="98"/>
      <c r="F39" s="172"/>
      <c r="H39" s="178" t="s">
        <v>887</v>
      </c>
      <c r="I39" s="184">
        <v>-0.29985974342974198</v>
      </c>
      <c r="J39" s="185">
        <v>3</v>
      </c>
      <c r="K39" s="179" t="s">
        <v>888</v>
      </c>
      <c r="L39" s="104" t="s">
        <v>312</v>
      </c>
      <c r="M39" s="98"/>
      <c r="N39" s="98"/>
      <c r="O39" s="98"/>
      <c r="P39" s="98"/>
      <c r="Q39" s="98"/>
      <c r="R39" s="98"/>
      <c r="S39" s="98"/>
      <c r="T39" s="98"/>
      <c r="U39" s="172"/>
    </row>
    <row r="40" spans="1:21" ht="15.75" x14ac:dyDescent="0.25">
      <c r="A40" s="173" t="s">
        <v>1434</v>
      </c>
      <c r="B40" s="163"/>
      <c r="C40" s="98"/>
      <c r="D40" s="98"/>
      <c r="E40" s="98"/>
      <c r="F40" s="172"/>
      <c r="H40" s="178" t="s">
        <v>889</v>
      </c>
      <c r="I40" s="184">
        <v>0.20933943836204</v>
      </c>
      <c r="J40" s="185">
        <v>3</v>
      </c>
      <c r="K40" s="179" t="s">
        <v>888</v>
      </c>
      <c r="L40" s="104" t="s">
        <v>312</v>
      </c>
      <c r="M40" s="98"/>
      <c r="N40" s="98"/>
      <c r="O40" s="98"/>
      <c r="P40" s="98"/>
      <c r="Q40" s="98"/>
      <c r="R40" s="98"/>
      <c r="S40" s="98"/>
      <c r="T40" s="98"/>
      <c r="U40" s="172"/>
    </row>
    <row r="41" spans="1:21" ht="15.75" x14ac:dyDescent="0.25">
      <c r="A41" s="173" t="s">
        <v>1435</v>
      </c>
      <c r="B41" s="163"/>
      <c r="C41" s="98"/>
      <c r="D41" s="98"/>
      <c r="E41" s="98"/>
      <c r="F41" s="172"/>
      <c r="H41" s="178" t="s">
        <v>890</v>
      </c>
      <c r="I41" s="184">
        <v>-6.2304063176153099E-2</v>
      </c>
      <c r="J41" s="185">
        <v>3</v>
      </c>
      <c r="K41" s="179" t="s">
        <v>419</v>
      </c>
      <c r="L41" s="104" t="s">
        <v>891</v>
      </c>
      <c r="M41" s="98"/>
      <c r="N41" s="98"/>
      <c r="O41" s="98"/>
      <c r="P41" s="98"/>
      <c r="Q41" s="98"/>
      <c r="R41" s="98"/>
      <c r="S41" s="98"/>
      <c r="T41" s="98"/>
      <c r="U41" s="172"/>
    </row>
    <row r="42" spans="1:21" ht="15.75" x14ac:dyDescent="0.25">
      <c r="A42" s="173" t="s">
        <v>1436</v>
      </c>
      <c r="B42" s="163"/>
      <c r="C42" s="98"/>
      <c r="D42" s="98"/>
      <c r="E42" s="98"/>
      <c r="F42" s="172"/>
      <c r="H42" s="178" t="s">
        <v>892</v>
      </c>
      <c r="I42" s="184">
        <v>-0.68516792290368</v>
      </c>
      <c r="J42" s="185">
        <v>3</v>
      </c>
      <c r="K42" s="179" t="s">
        <v>893</v>
      </c>
      <c r="L42" s="104" t="s">
        <v>894</v>
      </c>
      <c r="M42" s="98"/>
      <c r="N42" s="98"/>
      <c r="O42" s="98"/>
      <c r="P42" s="98"/>
      <c r="Q42" s="98"/>
      <c r="R42" s="98"/>
      <c r="S42" s="98"/>
      <c r="T42" s="98"/>
      <c r="U42" s="172"/>
    </row>
    <row r="43" spans="1:21" ht="15.75" x14ac:dyDescent="0.25">
      <c r="A43" s="173" t="s">
        <v>1437</v>
      </c>
      <c r="B43" s="163"/>
      <c r="C43" s="98"/>
      <c r="D43" s="98"/>
      <c r="E43" s="98"/>
      <c r="F43" s="172"/>
      <c r="H43" s="178"/>
      <c r="I43" s="184"/>
      <c r="J43" s="185"/>
      <c r="K43" s="179"/>
      <c r="L43" s="104"/>
      <c r="M43" s="98"/>
      <c r="N43" s="98"/>
      <c r="O43" s="98"/>
      <c r="P43" s="98"/>
      <c r="Q43" s="98"/>
      <c r="R43" s="98"/>
      <c r="S43" s="98"/>
      <c r="T43" s="98"/>
      <c r="U43" s="172"/>
    </row>
    <row r="44" spans="1:21" ht="15.75" x14ac:dyDescent="0.25">
      <c r="A44" s="173" t="s">
        <v>1438</v>
      </c>
      <c r="B44" s="163"/>
      <c r="C44" s="98"/>
      <c r="D44" s="98"/>
      <c r="E44" s="98"/>
      <c r="F44" s="172"/>
      <c r="H44" s="178" t="s">
        <v>895</v>
      </c>
      <c r="I44" s="184">
        <v>0.81545483642522498</v>
      </c>
      <c r="J44" s="185">
        <v>4</v>
      </c>
      <c r="K44" s="179" t="s">
        <v>351</v>
      </c>
      <c r="L44" s="104" t="s">
        <v>229</v>
      </c>
      <c r="M44" s="98"/>
      <c r="N44" s="98"/>
      <c r="O44" s="98"/>
      <c r="P44" s="98"/>
      <c r="Q44" s="98"/>
      <c r="R44" s="98"/>
      <c r="S44" s="98"/>
      <c r="T44" s="98"/>
      <c r="U44" s="172"/>
    </row>
    <row r="45" spans="1:21" ht="15.75" x14ac:dyDescent="0.25">
      <c r="A45" s="173" t="s">
        <v>1439</v>
      </c>
      <c r="B45" s="163"/>
      <c r="C45" s="98"/>
      <c r="D45" s="98"/>
      <c r="E45" s="98"/>
      <c r="F45" s="172"/>
      <c r="H45" s="178" t="s">
        <v>896</v>
      </c>
      <c r="I45" s="184">
        <v>-1.3843544654067801</v>
      </c>
      <c r="J45" s="185">
        <v>4</v>
      </c>
      <c r="K45" s="179" t="s">
        <v>351</v>
      </c>
      <c r="L45" s="104" t="s">
        <v>229</v>
      </c>
      <c r="M45" s="98"/>
      <c r="N45" s="98"/>
      <c r="O45" s="98"/>
      <c r="P45" s="98"/>
      <c r="Q45" s="98"/>
      <c r="R45" s="98"/>
      <c r="S45" s="98"/>
      <c r="T45" s="98"/>
      <c r="U45" s="172"/>
    </row>
    <row r="46" spans="1:21" ht="15.75" x14ac:dyDescent="0.25">
      <c r="A46" s="173" t="s">
        <v>1440</v>
      </c>
      <c r="B46" s="163"/>
      <c r="C46" s="98"/>
      <c r="D46" s="98"/>
      <c r="E46" s="98"/>
      <c r="F46" s="172"/>
      <c r="H46" s="178" t="s">
        <v>897</v>
      </c>
      <c r="I46" s="184">
        <v>0.55769211271158303</v>
      </c>
      <c r="J46" s="185">
        <v>4</v>
      </c>
      <c r="K46" s="179" t="s">
        <v>380</v>
      </c>
      <c r="L46" s="104" t="s">
        <v>229</v>
      </c>
      <c r="M46" s="98"/>
      <c r="N46" s="98"/>
      <c r="O46" s="98"/>
      <c r="P46" s="98"/>
      <c r="Q46" s="98"/>
      <c r="R46" s="98"/>
      <c r="S46" s="98"/>
      <c r="T46" s="98"/>
      <c r="U46" s="172"/>
    </row>
    <row r="47" spans="1:21" ht="15.75" x14ac:dyDescent="0.25">
      <c r="A47" s="173" t="s">
        <v>1441</v>
      </c>
      <c r="B47" s="163"/>
      <c r="C47" s="98"/>
      <c r="D47" s="98"/>
      <c r="E47" s="98"/>
      <c r="F47" s="172"/>
      <c r="H47" s="178" t="s">
        <v>898</v>
      </c>
      <c r="I47" s="184">
        <v>0.190352123852356</v>
      </c>
      <c r="J47" s="185">
        <v>4</v>
      </c>
      <c r="K47" s="179" t="s">
        <v>380</v>
      </c>
      <c r="L47" s="104" t="s">
        <v>229</v>
      </c>
      <c r="M47" s="98"/>
      <c r="N47" s="98"/>
      <c r="O47" s="98"/>
      <c r="P47" s="98"/>
      <c r="Q47" s="98"/>
      <c r="R47" s="98"/>
      <c r="S47" s="98"/>
      <c r="T47" s="98"/>
      <c r="U47" s="172"/>
    </row>
    <row r="48" spans="1:21" ht="15.75" x14ac:dyDescent="0.25">
      <c r="A48" s="173" t="s">
        <v>1442</v>
      </c>
      <c r="B48" s="163"/>
      <c r="C48" s="98"/>
      <c r="D48" s="98"/>
      <c r="E48" s="98"/>
      <c r="F48" s="172"/>
      <c r="H48" s="178" t="s">
        <v>899</v>
      </c>
      <c r="I48" s="184">
        <v>1.0591709127373301</v>
      </c>
      <c r="J48" s="185">
        <v>4</v>
      </c>
      <c r="K48" s="179" t="s">
        <v>380</v>
      </c>
      <c r="L48" s="104" t="s">
        <v>229</v>
      </c>
      <c r="M48" s="98"/>
      <c r="N48" s="98"/>
      <c r="O48" s="98"/>
      <c r="P48" s="98"/>
      <c r="Q48" s="98"/>
      <c r="R48" s="98"/>
      <c r="S48" s="98"/>
      <c r="T48" s="98"/>
      <c r="U48" s="172"/>
    </row>
    <row r="49" spans="1:21" ht="15.75" x14ac:dyDescent="0.25">
      <c r="A49" s="173" t="s">
        <v>1443</v>
      </c>
      <c r="B49" s="163"/>
      <c r="C49" s="98"/>
      <c r="D49" s="98"/>
      <c r="E49" s="98"/>
      <c r="F49" s="172"/>
      <c r="H49" s="178" t="s">
        <v>900</v>
      </c>
      <c r="I49" s="184">
        <v>0.63147310104096899</v>
      </c>
      <c r="J49" s="185">
        <v>4</v>
      </c>
      <c r="K49" s="179" t="s">
        <v>380</v>
      </c>
      <c r="L49" s="104" t="s">
        <v>229</v>
      </c>
      <c r="M49" s="98"/>
      <c r="N49" s="98"/>
      <c r="O49" s="98"/>
      <c r="P49" s="98"/>
      <c r="Q49" s="98"/>
      <c r="R49" s="98"/>
      <c r="S49" s="98"/>
      <c r="T49" s="98"/>
      <c r="U49" s="172"/>
    </row>
    <row r="50" spans="1:21" ht="15.75" x14ac:dyDescent="0.25">
      <c r="A50" s="173" t="s">
        <v>1444</v>
      </c>
      <c r="B50" s="163"/>
      <c r="C50" s="98"/>
      <c r="D50" s="98"/>
      <c r="E50" s="98"/>
      <c r="F50" s="172"/>
      <c r="H50" s="178" t="s">
        <v>901</v>
      </c>
      <c r="I50" s="184">
        <v>1.1889235588843701</v>
      </c>
      <c r="J50" s="185">
        <v>4</v>
      </c>
      <c r="K50" s="179" t="s">
        <v>349</v>
      </c>
      <c r="L50" s="104" t="s">
        <v>249</v>
      </c>
      <c r="M50" s="98"/>
      <c r="N50" s="98"/>
      <c r="O50" s="98"/>
      <c r="P50" s="98"/>
      <c r="Q50" s="98"/>
      <c r="R50" s="98"/>
      <c r="S50" s="98"/>
      <c r="T50" s="98"/>
      <c r="U50" s="172"/>
    </row>
    <row r="51" spans="1:21" ht="15.75" x14ac:dyDescent="0.25">
      <c r="A51" s="173" t="s">
        <v>1445</v>
      </c>
      <c r="B51" s="163"/>
      <c r="C51" s="98"/>
      <c r="D51" s="98"/>
      <c r="E51" s="98"/>
      <c r="F51" s="172"/>
      <c r="H51" s="178" t="s">
        <v>902</v>
      </c>
      <c r="I51" s="184">
        <v>1.1758833032438401</v>
      </c>
      <c r="J51" s="185">
        <v>4</v>
      </c>
      <c r="K51" s="179" t="s">
        <v>351</v>
      </c>
      <c r="L51" s="104" t="s">
        <v>281</v>
      </c>
      <c r="M51" s="98"/>
      <c r="N51" s="98"/>
      <c r="O51" s="98"/>
      <c r="P51" s="98"/>
      <c r="Q51" s="98"/>
      <c r="R51" s="98"/>
      <c r="S51" s="98"/>
      <c r="T51" s="98"/>
      <c r="U51" s="172"/>
    </row>
    <row r="52" spans="1:21" ht="15.75" x14ac:dyDescent="0.25">
      <c r="A52" s="173" t="s">
        <v>1446</v>
      </c>
      <c r="B52" s="163"/>
      <c r="C52" s="98"/>
      <c r="D52" s="98"/>
      <c r="E52" s="98"/>
      <c r="F52" s="172"/>
      <c r="H52" s="178" t="s">
        <v>903</v>
      </c>
      <c r="I52" s="184">
        <v>0.56936003038496397</v>
      </c>
      <c r="J52" s="185">
        <v>4</v>
      </c>
      <c r="K52" s="179" t="s">
        <v>399</v>
      </c>
      <c r="L52" s="104" t="s">
        <v>245</v>
      </c>
      <c r="M52" s="98"/>
      <c r="N52" s="98"/>
      <c r="O52" s="98"/>
      <c r="P52" s="98"/>
      <c r="Q52" s="98"/>
      <c r="R52" s="98"/>
      <c r="S52" s="98"/>
      <c r="T52" s="98"/>
      <c r="U52" s="172"/>
    </row>
    <row r="53" spans="1:21" ht="15.75" x14ac:dyDescent="0.25">
      <c r="A53" s="173" t="s">
        <v>1447</v>
      </c>
      <c r="B53" s="163"/>
      <c r="C53" s="98"/>
      <c r="D53" s="98"/>
      <c r="E53" s="98"/>
      <c r="F53" s="172"/>
      <c r="H53" s="178" t="s">
        <v>904</v>
      </c>
      <c r="I53" s="184">
        <v>0.113866717346065</v>
      </c>
      <c r="J53" s="185">
        <v>4</v>
      </c>
      <c r="K53" s="179" t="s">
        <v>401</v>
      </c>
      <c r="L53" s="104" t="s">
        <v>905</v>
      </c>
      <c r="M53" s="98"/>
      <c r="N53" s="98"/>
      <c r="O53" s="98"/>
      <c r="P53" s="98"/>
      <c r="Q53" s="98"/>
      <c r="R53" s="98"/>
      <c r="S53" s="98"/>
      <c r="T53" s="98"/>
      <c r="U53" s="172"/>
    </row>
    <row r="54" spans="1:21" ht="15.75" x14ac:dyDescent="0.25">
      <c r="A54" s="173" t="s">
        <v>1448</v>
      </c>
      <c r="B54" s="168"/>
      <c r="C54" s="98"/>
      <c r="D54" s="98"/>
      <c r="E54" s="98"/>
      <c r="F54" s="172"/>
      <c r="H54" s="178"/>
      <c r="I54" s="98"/>
      <c r="J54" s="98"/>
      <c r="K54" s="98"/>
      <c r="L54" s="98"/>
      <c r="M54" s="98"/>
      <c r="N54" s="98"/>
      <c r="O54" s="98"/>
      <c r="P54" s="98"/>
      <c r="Q54" s="98"/>
      <c r="R54" s="98"/>
      <c r="S54" s="98"/>
      <c r="T54" s="98"/>
      <c r="U54" s="172"/>
    </row>
    <row r="55" spans="1:21" ht="15.75" x14ac:dyDescent="0.25">
      <c r="A55" s="173" t="s">
        <v>1449</v>
      </c>
      <c r="B55" s="163"/>
      <c r="C55" s="98"/>
      <c r="D55" s="98"/>
      <c r="E55" s="98"/>
      <c r="F55" s="172"/>
      <c r="H55" s="178" t="s">
        <v>276</v>
      </c>
      <c r="I55" s="184">
        <v>-0.393125981179272</v>
      </c>
      <c r="J55" s="185">
        <v>5</v>
      </c>
      <c r="K55" s="179" t="s">
        <v>277</v>
      </c>
      <c r="L55" s="104" t="s">
        <v>278</v>
      </c>
      <c r="M55" s="98"/>
      <c r="N55" s="98"/>
      <c r="O55" s="98"/>
      <c r="P55" s="98"/>
      <c r="Q55" s="98"/>
      <c r="R55" s="98"/>
      <c r="S55" s="98"/>
      <c r="T55" s="98"/>
      <c r="U55" s="172"/>
    </row>
    <row r="56" spans="1:21" ht="15.75" x14ac:dyDescent="0.25">
      <c r="A56" s="173" t="s">
        <v>1450</v>
      </c>
      <c r="B56" s="163"/>
      <c r="C56" s="98"/>
      <c r="D56" s="98"/>
      <c r="E56" s="98"/>
      <c r="F56" s="172"/>
      <c r="H56" s="178" t="s">
        <v>279</v>
      </c>
      <c r="I56" s="184">
        <v>-0.37359222297560901</v>
      </c>
      <c r="J56" s="185">
        <v>5</v>
      </c>
      <c r="K56" s="179" t="s">
        <v>280</v>
      </c>
      <c r="L56" s="104" t="s">
        <v>281</v>
      </c>
      <c r="M56" s="98"/>
      <c r="N56" s="98"/>
      <c r="O56" s="98"/>
      <c r="P56" s="98"/>
      <c r="Q56" s="98"/>
      <c r="R56" s="98"/>
      <c r="S56" s="98"/>
      <c r="T56" s="98"/>
      <c r="U56" s="172"/>
    </row>
    <row r="57" spans="1:21" ht="15.75" x14ac:dyDescent="0.25">
      <c r="A57" s="173" t="s">
        <v>1451</v>
      </c>
      <c r="B57" s="163"/>
      <c r="C57" s="98"/>
      <c r="D57" s="98"/>
      <c r="E57" s="98"/>
      <c r="F57" s="172"/>
      <c r="H57" s="178" t="s">
        <v>282</v>
      </c>
      <c r="I57" s="184">
        <v>-0.35599424989169998</v>
      </c>
      <c r="J57" s="185">
        <v>5</v>
      </c>
      <c r="K57" s="179" t="s">
        <v>283</v>
      </c>
      <c r="L57" s="104" t="s">
        <v>249</v>
      </c>
      <c r="M57" s="98"/>
      <c r="N57" s="98"/>
      <c r="O57" s="98"/>
      <c r="P57" s="98"/>
      <c r="Q57" s="98"/>
      <c r="R57" s="98"/>
      <c r="S57" s="98"/>
      <c r="T57" s="98"/>
      <c r="U57" s="172"/>
    </row>
    <row r="58" spans="1:21" ht="15.75" x14ac:dyDescent="0.25">
      <c r="A58" s="173" t="s">
        <v>1452</v>
      </c>
      <c r="B58" s="163"/>
      <c r="C58" s="98"/>
      <c r="D58" s="98"/>
      <c r="E58" s="98"/>
      <c r="F58" s="172"/>
      <c r="H58" s="178" t="s">
        <v>284</v>
      </c>
      <c r="I58" s="184">
        <v>-0.87659835265711095</v>
      </c>
      <c r="J58" s="185">
        <v>5</v>
      </c>
      <c r="K58" s="179" t="s">
        <v>285</v>
      </c>
      <c r="L58" s="104" t="s">
        <v>286</v>
      </c>
      <c r="M58" s="186" t="e">
        <f>AVERAGE(#REF!)</f>
        <v>#REF!</v>
      </c>
      <c r="N58" s="186" t="e">
        <f>AVERAGE(#REF!)</f>
        <v>#REF!</v>
      </c>
      <c r="O58" s="98"/>
      <c r="P58" s="98"/>
      <c r="Q58" s="98"/>
      <c r="R58" s="98"/>
      <c r="S58" s="98"/>
      <c r="T58" s="98"/>
      <c r="U58" s="172"/>
    </row>
    <row r="59" spans="1:21" ht="15.75" x14ac:dyDescent="0.25">
      <c r="A59" s="173" t="s">
        <v>1453</v>
      </c>
      <c r="B59" s="163"/>
      <c r="C59" s="98"/>
      <c r="D59" s="98"/>
      <c r="E59" s="98"/>
      <c r="F59" s="172"/>
      <c r="H59" s="178" t="s">
        <v>287</v>
      </c>
      <c r="I59" s="184">
        <v>0.25762334570495798</v>
      </c>
      <c r="J59" s="185">
        <v>5</v>
      </c>
      <c r="K59" s="179" t="s">
        <v>288</v>
      </c>
      <c r="L59" s="104" t="s">
        <v>289</v>
      </c>
      <c r="M59" s="98"/>
      <c r="N59" s="98"/>
      <c r="O59" s="98"/>
      <c r="P59" s="98"/>
      <c r="Q59" s="98"/>
      <c r="R59" s="98"/>
      <c r="S59" s="98"/>
      <c r="T59" s="98"/>
      <c r="U59" s="172"/>
    </row>
    <row r="60" spans="1:21" ht="15.75" x14ac:dyDescent="0.25">
      <c r="A60" s="173" t="s">
        <v>1454</v>
      </c>
      <c r="B60" s="163"/>
      <c r="C60" s="98"/>
      <c r="D60" s="98"/>
      <c r="E60" s="98"/>
      <c r="F60" s="172"/>
      <c r="H60" s="178" t="s">
        <v>290</v>
      </c>
      <c r="I60" s="184">
        <v>-0.26840378490599698</v>
      </c>
      <c r="J60" s="185">
        <v>5</v>
      </c>
      <c r="K60" s="179" t="s">
        <v>291</v>
      </c>
      <c r="L60" s="104" t="s">
        <v>229</v>
      </c>
      <c r="M60" s="98"/>
      <c r="N60" s="98"/>
      <c r="O60" s="98"/>
      <c r="P60" s="98"/>
      <c r="Q60" s="98"/>
      <c r="R60" s="98"/>
      <c r="S60" s="98"/>
      <c r="T60" s="98"/>
      <c r="U60" s="172"/>
    </row>
    <row r="61" spans="1:21" ht="15.75" x14ac:dyDescent="0.25">
      <c r="A61" s="173" t="s">
        <v>1455</v>
      </c>
      <c r="B61" s="163"/>
      <c r="C61" s="98"/>
      <c r="D61" s="98"/>
      <c r="E61" s="98"/>
      <c r="F61" s="172"/>
      <c r="H61" s="178" t="s">
        <v>292</v>
      </c>
      <c r="I61" s="184">
        <v>-0.86089132290278503</v>
      </c>
      <c r="J61" s="185">
        <v>5</v>
      </c>
      <c r="K61" s="179" t="s">
        <v>291</v>
      </c>
      <c r="L61" s="104" t="s">
        <v>229</v>
      </c>
      <c r="M61" s="98"/>
      <c r="N61" s="98"/>
      <c r="O61" s="98"/>
      <c r="P61" s="98"/>
      <c r="Q61" s="98"/>
      <c r="R61" s="98"/>
      <c r="S61" s="98"/>
      <c r="T61" s="98"/>
      <c r="U61" s="172"/>
    </row>
    <row r="62" spans="1:21" ht="15.75" x14ac:dyDescent="0.25">
      <c r="A62" s="173" t="s">
        <v>1456</v>
      </c>
      <c r="B62" s="163"/>
      <c r="C62" s="98"/>
      <c r="D62" s="98"/>
      <c r="E62" s="98"/>
      <c r="F62" s="172"/>
      <c r="H62" s="178"/>
      <c r="I62" s="98"/>
      <c r="J62" s="98"/>
      <c r="K62" s="98"/>
      <c r="L62" s="98"/>
      <c r="M62" s="98"/>
      <c r="N62" s="98"/>
      <c r="O62" s="98"/>
      <c r="P62" s="98"/>
      <c r="Q62" s="98"/>
      <c r="R62" s="98"/>
      <c r="S62" s="98"/>
      <c r="T62" s="98"/>
      <c r="U62" s="172"/>
    </row>
    <row r="63" spans="1:21" ht="15.75" x14ac:dyDescent="0.25">
      <c r="A63" s="173" t="s">
        <v>1457</v>
      </c>
      <c r="B63" s="163"/>
      <c r="C63" s="98"/>
      <c r="D63" s="98"/>
      <c r="E63" s="98"/>
      <c r="F63" s="172"/>
      <c r="H63" s="178" t="s">
        <v>906</v>
      </c>
      <c r="I63" s="184">
        <v>-0.92187004519985005</v>
      </c>
      <c r="J63" s="185">
        <v>6</v>
      </c>
      <c r="K63" s="179" t="s">
        <v>349</v>
      </c>
      <c r="L63" s="104" t="s">
        <v>249</v>
      </c>
      <c r="M63" s="98"/>
      <c r="N63" s="98"/>
      <c r="O63" s="98"/>
      <c r="P63" s="98"/>
      <c r="Q63" s="98"/>
      <c r="R63" s="98"/>
      <c r="S63" s="98"/>
      <c r="T63" s="98"/>
      <c r="U63" s="172"/>
    </row>
    <row r="64" spans="1:21" ht="15.75" x14ac:dyDescent="0.25">
      <c r="A64" s="173" t="s">
        <v>1458</v>
      </c>
      <c r="B64" s="163"/>
      <c r="C64" s="98"/>
      <c r="D64" s="98"/>
      <c r="E64" s="98"/>
      <c r="F64" s="172"/>
      <c r="H64" s="178" t="s">
        <v>907</v>
      </c>
      <c r="I64" s="184">
        <v>-0.32630474477906302</v>
      </c>
      <c r="J64" s="185">
        <v>6</v>
      </c>
      <c r="K64" s="179" t="s">
        <v>351</v>
      </c>
      <c r="L64" s="104" t="s">
        <v>403</v>
      </c>
      <c r="M64" s="98"/>
      <c r="N64" s="98"/>
      <c r="O64" s="98"/>
      <c r="P64" s="98"/>
      <c r="Q64" s="98"/>
      <c r="R64" s="98"/>
      <c r="S64" s="98"/>
      <c r="T64" s="98"/>
      <c r="U64" s="172"/>
    </row>
    <row r="65" spans="1:21" ht="15.75" x14ac:dyDescent="0.25">
      <c r="A65" s="173" t="s">
        <v>1459</v>
      </c>
      <c r="B65" s="163"/>
      <c r="C65" s="98"/>
      <c r="D65" s="98"/>
      <c r="E65" s="98"/>
      <c r="F65" s="172"/>
      <c r="H65" s="178"/>
      <c r="I65" s="98"/>
      <c r="J65" s="98"/>
      <c r="K65" s="98"/>
      <c r="L65" s="98"/>
      <c r="M65" s="98"/>
      <c r="N65" s="98"/>
      <c r="O65" s="98"/>
      <c r="P65" s="98"/>
      <c r="Q65" s="98"/>
      <c r="R65" s="98"/>
      <c r="S65" s="98"/>
      <c r="T65" s="98"/>
      <c r="U65" s="172"/>
    </row>
    <row r="66" spans="1:21" ht="15.75" x14ac:dyDescent="0.25">
      <c r="A66" s="173" t="s">
        <v>1460</v>
      </c>
      <c r="B66" s="163"/>
      <c r="C66" s="98"/>
      <c r="D66" s="98"/>
      <c r="E66" s="98"/>
      <c r="F66" s="172"/>
      <c r="H66" s="178" t="s">
        <v>908</v>
      </c>
      <c r="I66" s="184">
        <v>-0.11866234738402801</v>
      </c>
      <c r="J66" s="185">
        <v>7</v>
      </c>
      <c r="K66" s="179" t="s">
        <v>909</v>
      </c>
      <c r="L66" s="104" t="s">
        <v>910</v>
      </c>
      <c r="M66" s="98"/>
      <c r="N66" s="98"/>
      <c r="O66" s="98"/>
      <c r="P66" s="98"/>
      <c r="Q66" s="98"/>
      <c r="R66" s="98"/>
      <c r="S66" s="98"/>
      <c r="T66" s="98"/>
      <c r="U66" s="172"/>
    </row>
    <row r="67" spans="1:21" ht="15.75" x14ac:dyDescent="0.25">
      <c r="A67" s="173" t="s">
        <v>1461</v>
      </c>
      <c r="B67" s="163"/>
      <c r="C67" s="98"/>
      <c r="D67" s="98"/>
      <c r="E67" s="98"/>
      <c r="F67" s="172"/>
      <c r="H67" s="178" t="s">
        <v>911</v>
      </c>
      <c r="I67" s="184">
        <v>-0.91956191784284602</v>
      </c>
      <c r="J67" s="185">
        <v>7</v>
      </c>
      <c r="K67" s="179" t="s">
        <v>285</v>
      </c>
      <c r="L67" s="104" t="s">
        <v>912</v>
      </c>
      <c r="M67" s="98"/>
      <c r="N67" s="98"/>
      <c r="O67" s="98"/>
      <c r="P67" s="98"/>
      <c r="Q67" s="98"/>
      <c r="R67" s="98"/>
      <c r="S67" s="98"/>
      <c r="T67" s="98"/>
      <c r="U67" s="172"/>
    </row>
    <row r="68" spans="1:21" ht="15.75" x14ac:dyDescent="0.25">
      <c r="A68" s="173" t="s">
        <v>1462</v>
      </c>
      <c r="B68" s="163"/>
      <c r="C68" s="98"/>
      <c r="D68" s="98"/>
      <c r="E68" s="98"/>
      <c r="F68" s="172"/>
      <c r="H68" s="178" t="s">
        <v>913</v>
      </c>
      <c r="I68" s="184">
        <v>-1.8926229913350401</v>
      </c>
      <c r="J68" s="185">
        <v>7</v>
      </c>
      <c r="K68" s="179" t="s">
        <v>285</v>
      </c>
      <c r="L68" s="104" t="s">
        <v>914</v>
      </c>
      <c r="M68" s="98"/>
      <c r="N68" s="98"/>
      <c r="O68" s="98"/>
      <c r="P68" s="98"/>
      <c r="Q68" s="98"/>
      <c r="R68" s="98"/>
      <c r="S68" s="98"/>
      <c r="T68" s="98"/>
      <c r="U68" s="172"/>
    </row>
    <row r="69" spans="1:21" ht="15.75" x14ac:dyDescent="0.25">
      <c r="A69" s="173" t="s">
        <v>1463</v>
      </c>
      <c r="B69" s="163"/>
      <c r="C69" s="98"/>
      <c r="D69" s="98"/>
      <c r="E69" s="98"/>
      <c r="F69" s="172"/>
      <c r="H69" s="178" t="s">
        <v>915</v>
      </c>
      <c r="I69" s="184">
        <v>-1.17801633573219</v>
      </c>
      <c r="J69" s="185">
        <v>7</v>
      </c>
      <c r="K69" s="179" t="s">
        <v>280</v>
      </c>
      <c r="L69" s="104" t="s">
        <v>281</v>
      </c>
      <c r="M69" s="98"/>
      <c r="N69" s="98"/>
      <c r="O69" s="98"/>
      <c r="P69" s="98"/>
      <c r="Q69" s="98"/>
      <c r="R69" s="98"/>
      <c r="S69" s="98"/>
      <c r="T69" s="98"/>
      <c r="U69" s="172"/>
    </row>
    <row r="70" spans="1:21" ht="15.75" x14ac:dyDescent="0.25">
      <c r="A70" s="173" t="s">
        <v>1464</v>
      </c>
      <c r="B70" s="163"/>
      <c r="C70" s="98"/>
      <c r="D70" s="98"/>
      <c r="E70" s="98"/>
      <c r="F70" s="172"/>
      <c r="H70" s="178" t="s">
        <v>916</v>
      </c>
      <c r="I70" s="184">
        <v>-1.33313654420307</v>
      </c>
      <c r="J70" s="185">
        <v>7</v>
      </c>
      <c r="K70" s="179" t="s">
        <v>283</v>
      </c>
      <c r="L70" s="104" t="s">
        <v>249</v>
      </c>
      <c r="M70" s="98"/>
      <c r="N70" s="98"/>
      <c r="O70" s="98"/>
      <c r="P70" s="98"/>
      <c r="Q70" s="98"/>
      <c r="R70" s="98"/>
      <c r="S70" s="98"/>
      <c r="T70" s="98"/>
      <c r="U70" s="172"/>
    </row>
    <row r="71" spans="1:21" ht="15.75" x14ac:dyDescent="0.25">
      <c r="A71" s="173" t="s">
        <v>1465</v>
      </c>
      <c r="B71" s="163"/>
      <c r="C71" s="98"/>
      <c r="D71" s="98"/>
      <c r="E71" s="98"/>
      <c r="F71" s="172"/>
      <c r="H71" s="178" t="s">
        <v>917</v>
      </c>
      <c r="I71" s="184">
        <v>-1.31692342806298</v>
      </c>
      <c r="J71" s="185">
        <v>7</v>
      </c>
      <c r="K71" s="179" t="s">
        <v>285</v>
      </c>
      <c r="L71" s="104" t="s">
        <v>229</v>
      </c>
      <c r="M71" s="98"/>
      <c r="N71" s="98"/>
      <c r="O71" s="98"/>
      <c r="P71" s="98"/>
      <c r="Q71" s="98"/>
      <c r="R71" s="98"/>
      <c r="S71" s="98"/>
      <c r="T71" s="98"/>
      <c r="U71" s="172"/>
    </row>
    <row r="72" spans="1:21" ht="15.75" x14ac:dyDescent="0.25">
      <c r="A72" s="173" t="s">
        <v>1466</v>
      </c>
      <c r="B72" s="163"/>
      <c r="C72" s="98"/>
      <c r="D72" s="98"/>
      <c r="E72" s="98"/>
      <c r="F72" s="172"/>
      <c r="H72" s="178" t="s">
        <v>918</v>
      </c>
      <c r="I72" s="184">
        <v>-1.09623317004792</v>
      </c>
      <c r="J72" s="185">
        <v>7</v>
      </c>
      <c r="K72" s="179" t="s">
        <v>709</v>
      </c>
      <c r="L72" s="104" t="s">
        <v>919</v>
      </c>
      <c r="M72" s="98"/>
      <c r="N72" s="98"/>
      <c r="O72" s="98"/>
      <c r="P72" s="98"/>
      <c r="Q72" s="98"/>
      <c r="R72" s="98"/>
      <c r="S72" s="98"/>
      <c r="T72" s="98"/>
      <c r="U72" s="172"/>
    </row>
    <row r="73" spans="1:21" ht="15.75" x14ac:dyDescent="0.25">
      <c r="A73" s="173" t="s">
        <v>1467</v>
      </c>
      <c r="B73" s="166"/>
      <c r="C73" s="98"/>
      <c r="D73" s="98"/>
      <c r="E73" s="98"/>
      <c r="F73" s="172"/>
      <c r="H73" s="178" t="s">
        <v>920</v>
      </c>
      <c r="I73" s="184">
        <v>-1.25918215180513</v>
      </c>
      <c r="J73" s="185">
        <v>7</v>
      </c>
      <c r="K73" s="179" t="s">
        <v>709</v>
      </c>
      <c r="L73" s="104" t="s">
        <v>653</v>
      </c>
      <c r="M73" s="98"/>
      <c r="N73" s="98"/>
      <c r="O73" s="98"/>
      <c r="P73" s="98"/>
      <c r="Q73" s="98"/>
      <c r="R73" s="98"/>
      <c r="S73" s="98"/>
      <c r="T73" s="98"/>
      <c r="U73" s="172"/>
    </row>
    <row r="74" spans="1:21" ht="15.75" x14ac:dyDescent="0.25">
      <c r="A74" s="173" t="s">
        <v>1468</v>
      </c>
      <c r="B74" s="163"/>
      <c r="C74" s="98"/>
      <c r="D74" s="98"/>
      <c r="E74" s="98"/>
      <c r="F74" s="172"/>
      <c r="H74" s="178" t="s">
        <v>921</v>
      </c>
      <c r="I74" s="184">
        <v>-1.51159215104483</v>
      </c>
      <c r="J74" s="185">
        <v>7</v>
      </c>
      <c r="K74" s="179" t="s">
        <v>593</v>
      </c>
      <c r="L74" s="104" t="s">
        <v>397</v>
      </c>
      <c r="M74" s="98"/>
      <c r="N74" s="98"/>
      <c r="O74" s="98"/>
      <c r="P74" s="98"/>
      <c r="Q74" s="98"/>
      <c r="R74" s="98"/>
      <c r="S74" s="98"/>
      <c r="T74" s="98"/>
      <c r="U74" s="172"/>
    </row>
    <row r="75" spans="1:21" ht="15.75" x14ac:dyDescent="0.25">
      <c r="A75" s="173" t="s">
        <v>1469</v>
      </c>
      <c r="B75" s="163"/>
      <c r="C75" s="98"/>
      <c r="D75" s="98"/>
      <c r="E75" s="98"/>
      <c r="F75" s="172"/>
      <c r="H75" s="178"/>
      <c r="I75" s="98"/>
      <c r="J75" s="98"/>
      <c r="K75" s="98"/>
      <c r="L75" s="98"/>
      <c r="M75" s="98"/>
      <c r="N75" s="98"/>
      <c r="O75" s="98"/>
      <c r="P75" s="98"/>
      <c r="Q75" s="98"/>
      <c r="R75" s="98"/>
      <c r="S75" s="98"/>
      <c r="T75" s="98"/>
      <c r="U75" s="172"/>
    </row>
    <row r="76" spans="1:21" ht="15.75" x14ac:dyDescent="0.25">
      <c r="A76" s="173" t="s">
        <v>1470</v>
      </c>
      <c r="B76" s="163"/>
      <c r="C76" s="98"/>
      <c r="D76" s="98"/>
      <c r="E76" s="98"/>
      <c r="F76" s="172"/>
      <c r="H76" s="178" t="s">
        <v>922</v>
      </c>
      <c r="I76" s="184">
        <v>-0.38421129477543298</v>
      </c>
      <c r="J76" s="185">
        <v>8</v>
      </c>
      <c r="K76" s="179" t="s">
        <v>304</v>
      </c>
      <c r="L76" s="104" t="s">
        <v>905</v>
      </c>
      <c r="M76" s="98"/>
      <c r="N76" s="98"/>
      <c r="O76" s="98"/>
      <c r="P76" s="98"/>
      <c r="Q76" s="98"/>
      <c r="R76" s="98"/>
      <c r="S76" s="98"/>
      <c r="T76" s="98"/>
      <c r="U76" s="172"/>
    </row>
    <row r="77" spans="1:21" ht="15.75" x14ac:dyDescent="0.25">
      <c r="A77" s="173" t="s">
        <v>1471</v>
      </c>
      <c r="B77" s="163"/>
      <c r="C77" s="98"/>
      <c r="D77" s="98"/>
      <c r="E77" s="98"/>
      <c r="F77" s="172"/>
      <c r="H77" s="178" t="s">
        <v>923</v>
      </c>
      <c r="I77" s="184">
        <v>-0.18458597197252999</v>
      </c>
      <c r="J77" s="185">
        <v>8</v>
      </c>
      <c r="K77" s="179" t="s">
        <v>280</v>
      </c>
      <c r="L77" s="104" t="s">
        <v>281</v>
      </c>
      <c r="M77" s="98"/>
      <c r="N77" s="98"/>
      <c r="O77" s="98"/>
      <c r="P77" s="98"/>
      <c r="Q77" s="98"/>
      <c r="R77" s="98"/>
      <c r="S77" s="98"/>
      <c r="T77" s="98"/>
      <c r="U77" s="172"/>
    </row>
    <row r="78" spans="1:21" ht="15.75" x14ac:dyDescent="0.25">
      <c r="A78" s="173" t="s">
        <v>1472</v>
      </c>
      <c r="B78" s="163"/>
      <c r="C78" s="98"/>
      <c r="D78" s="98"/>
      <c r="E78" s="98"/>
      <c r="F78" s="172"/>
      <c r="H78" s="178" t="s">
        <v>924</v>
      </c>
      <c r="I78" s="184">
        <v>-0.29202209669677198</v>
      </c>
      <c r="J78" s="185">
        <v>8</v>
      </c>
      <c r="K78" s="179" t="s">
        <v>283</v>
      </c>
      <c r="L78" s="104" t="s">
        <v>229</v>
      </c>
      <c r="M78" s="98"/>
      <c r="N78" s="98"/>
      <c r="O78" s="98"/>
      <c r="P78" s="98"/>
      <c r="Q78" s="98"/>
      <c r="R78" s="98"/>
      <c r="S78" s="98"/>
      <c r="T78" s="98"/>
      <c r="U78" s="172"/>
    </row>
    <row r="79" spans="1:21" ht="15.75" x14ac:dyDescent="0.25">
      <c r="A79" s="173" t="s">
        <v>1473</v>
      </c>
      <c r="B79" s="163"/>
      <c r="C79" s="98"/>
      <c r="D79" s="98"/>
      <c r="E79" s="98"/>
      <c r="F79" s="172"/>
      <c r="H79" s="178" t="s">
        <v>925</v>
      </c>
      <c r="I79" s="184">
        <v>-0.34892582317348603</v>
      </c>
      <c r="J79" s="185">
        <v>8</v>
      </c>
      <c r="K79" s="179" t="s">
        <v>601</v>
      </c>
      <c r="L79" s="104" t="s">
        <v>229</v>
      </c>
      <c r="M79" s="98"/>
      <c r="N79" s="98"/>
      <c r="O79" s="98"/>
      <c r="P79" s="98"/>
      <c r="Q79" s="98"/>
      <c r="R79" s="98"/>
      <c r="S79" s="98"/>
      <c r="T79" s="98"/>
      <c r="U79" s="172"/>
    </row>
    <row r="80" spans="1:21" ht="15.75" x14ac:dyDescent="0.25">
      <c r="A80" s="173" t="s">
        <v>1474</v>
      </c>
      <c r="B80" s="163"/>
      <c r="C80" s="98"/>
      <c r="D80" s="98"/>
      <c r="E80" s="98"/>
      <c r="F80" s="172"/>
      <c r="H80" s="178" t="s">
        <v>926</v>
      </c>
      <c r="I80" s="184">
        <v>-0.65844173885959301</v>
      </c>
      <c r="J80" s="185">
        <v>8</v>
      </c>
      <c r="K80" s="179" t="s">
        <v>285</v>
      </c>
      <c r="L80" s="104" t="s">
        <v>515</v>
      </c>
      <c r="M80" s="98"/>
      <c r="N80" s="98"/>
      <c r="O80" s="98"/>
      <c r="P80" s="98"/>
      <c r="Q80" s="98"/>
      <c r="R80" s="98"/>
      <c r="S80" s="98"/>
      <c r="T80" s="98"/>
      <c r="U80" s="172"/>
    </row>
    <row r="81" spans="1:21" ht="16.5" thickBot="1" x14ac:dyDescent="0.3">
      <c r="A81" s="174" t="s">
        <v>1475</v>
      </c>
      <c r="B81" s="175"/>
      <c r="C81" s="176"/>
      <c r="D81" s="176"/>
      <c r="E81" s="176"/>
      <c r="F81" s="177"/>
      <c r="H81" s="178" t="s">
        <v>927</v>
      </c>
      <c r="I81" s="184">
        <v>-0.23179479103155701</v>
      </c>
      <c r="J81" s="185">
        <v>8</v>
      </c>
      <c r="K81" s="179" t="s">
        <v>523</v>
      </c>
      <c r="L81" s="104" t="s">
        <v>928</v>
      </c>
      <c r="M81" s="98"/>
      <c r="N81" s="98"/>
      <c r="O81" s="98"/>
      <c r="P81" s="98"/>
      <c r="Q81" s="98"/>
      <c r="R81" s="98"/>
      <c r="S81" s="98"/>
      <c r="T81" s="98"/>
      <c r="U81" s="172"/>
    </row>
    <row r="82" spans="1:21" x14ac:dyDescent="0.25">
      <c r="H82" s="178"/>
      <c r="I82" s="98"/>
      <c r="J82" s="98"/>
      <c r="K82" s="98"/>
      <c r="L82" s="98"/>
      <c r="M82" s="98"/>
      <c r="N82" s="98"/>
      <c r="O82" s="98"/>
      <c r="P82" s="98"/>
      <c r="Q82" s="98"/>
      <c r="R82" s="98"/>
      <c r="S82" s="98"/>
      <c r="T82" s="98"/>
      <c r="U82" s="172"/>
    </row>
    <row r="83" spans="1:21" x14ac:dyDescent="0.25">
      <c r="H83" s="178" t="s">
        <v>929</v>
      </c>
      <c r="I83" s="184">
        <v>1.0347738699529501</v>
      </c>
      <c r="J83" s="185">
        <v>9</v>
      </c>
      <c r="K83" s="179" t="s">
        <v>349</v>
      </c>
      <c r="L83" s="104" t="s">
        <v>229</v>
      </c>
      <c r="M83" s="98"/>
      <c r="N83" s="98"/>
      <c r="O83" s="98"/>
      <c r="P83" s="98"/>
      <c r="Q83" s="98"/>
      <c r="R83" s="98"/>
      <c r="S83" s="98"/>
      <c r="T83" s="98"/>
      <c r="U83" s="172"/>
    </row>
    <row r="84" spans="1:21" x14ac:dyDescent="0.25">
      <c r="H84" s="178" t="s">
        <v>930</v>
      </c>
      <c r="I84" s="184">
        <v>0.94609154497048498</v>
      </c>
      <c r="J84" s="185">
        <v>9</v>
      </c>
      <c r="K84" s="179" t="s">
        <v>351</v>
      </c>
      <c r="L84" s="104" t="s">
        <v>403</v>
      </c>
      <c r="M84" s="98"/>
      <c r="N84" s="98"/>
      <c r="O84" s="98"/>
      <c r="P84" s="98"/>
      <c r="Q84" s="98"/>
      <c r="R84" s="98"/>
      <c r="S84" s="98"/>
      <c r="T84" s="98"/>
      <c r="U84" s="172"/>
    </row>
    <row r="85" spans="1:21" x14ac:dyDescent="0.25">
      <c r="H85" s="178"/>
      <c r="I85" s="98"/>
      <c r="J85" s="98"/>
      <c r="K85" s="98"/>
      <c r="L85" s="98"/>
      <c r="M85" s="98"/>
      <c r="N85" s="98"/>
      <c r="O85" s="98"/>
      <c r="P85" s="98"/>
      <c r="Q85" s="98"/>
      <c r="R85" s="98"/>
      <c r="S85" s="98"/>
      <c r="T85" s="98"/>
      <c r="U85" s="172"/>
    </row>
    <row r="86" spans="1:21" x14ac:dyDescent="0.25">
      <c r="H86" s="178" t="s">
        <v>303</v>
      </c>
      <c r="I86" s="184">
        <v>0.18514944054993199</v>
      </c>
      <c r="J86" s="185">
        <v>10</v>
      </c>
      <c r="K86" s="179" t="s">
        <v>304</v>
      </c>
      <c r="L86" s="104" t="s">
        <v>905</v>
      </c>
      <c r="M86" s="98"/>
      <c r="N86" s="98"/>
      <c r="O86" s="98"/>
      <c r="P86" s="98"/>
      <c r="Q86" s="98"/>
      <c r="R86" s="98"/>
      <c r="S86" s="98"/>
      <c r="T86" s="98"/>
      <c r="U86" s="172"/>
    </row>
    <row r="87" spans="1:21" x14ac:dyDescent="0.25">
      <c r="H87" s="178" t="s">
        <v>305</v>
      </c>
      <c r="I87" s="184">
        <v>0.61749050005229</v>
      </c>
      <c r="J87" s="185">
        <v>10</v>
      </c>
      <c r="K87" s="179" t="s">
        <v>306</v>
      </c>
      <c r="L87" s="104" t="s">
        <v>245</v>
      </c>
      <c r="M87" s="98"/>
      <c r="N87" s="98"/>
      <c r="O87" s="98"/>
      <c r="P87" s="98"/>
      <c r="Q87" s="98"/>
      <c r="R87" s="98"/>
      <c r="S87" s="98"/>
      <c r="T87" s="98"/>
      <c r="U87" s="172"/>
    </row>
    <row r="88" spans="1:21" x14ac:dyDescent="0.25">
      <c r="H88" s="178" t="s">
        <v>307</v>
      </c>
      <c r="I88" s="184">
        <v>1.58180543282135</v>
      </c>
      <c r="J88" s="185">
        <v>10</v>
      </c>
      <c r="K88" s="179" t="s">
        <v>280</v>
      </c>
      <c r="L88" s="104" t="s">
        <v>281</v>
      </c>
      <c r="M88" s="98"/>
      <c r="N88" s="98"/>
      <c r="O88" s="98"/>
      <c r="P88" s="98"/>
      <c r="Q88" s="98"/>
      <c r="R88" s="98"/>
      <c r="S88" s="98"/>
      <c r="T88" s="98"/>
      <c r="U88" s="172"/>
    </row>
    <row r="89" spans="1:21" x14ac:dyDescent="0.25">
      <c r="H89" s="178" t="s">
        <v>308</v>
      </c>
      <c r="I89" s="184">
        <v>1.2669312014232701</v>
      </c>
      <c r="J89" s="185">
        <v>10</v>
      </c>
      <c r="K89" s="179" t="s">
        <v>283</v>
      </c>
      <c r="L89" s="104" t="s">
        <v>249</v>
      </c>
      <c r="M89" s="98"/>
      <c r="N89" s="98"/>
      <c r="O89" s="98"/>
      <c r="P89" s="98"/>
      <c r="Q89" s="98"/>
      <c r="R89" s="98"/>
      <c r="S89" s="98"/>
      <c r="T89" s="98"/>
      <c r="U89" s="172"/>
    </row>
    <row r="90" spans="1:21" x14ac:dyDescent="0.25">
      <c r="H90" s="178" t="s">
        <v>309</v>
      </c>
      <c r="I90" s="184">
        <v>1.4855370954115501</v>
      </c>
      <c r="J90" s="185">
        <v>10</v>
      </c>
      <c r="K90" s="179" t="s">
        <v>285</v>
      </c>
      <c r="L90" s="104" t="s">
        <v>229</v>
      </c>
      <c r="M90" s="98"/>
      <c r="N90" s="98"/>
      <c r="O90" s="98"/>
      <c r="P90" s="98"/>
      <c r="Q90" s="98"/>
      <c r="R90" s="98"/>
      <c r="S90" s="98"/>
      <c r="T90" s="98"/>
      <c r="U90" s="172"/>
    </row>
    <row r="91" spans="1:21" x14ac:dyDescent="0.25">
      <c r="H91" s="178" t="s">
        <v>310</v>
      </c>
      <c r="I91" s="184">
        <v>1.3477048343697799</v>
      </c>
      <c r="J91" s="185">
        <v>10</v>
      </c>
      <c r="K91" s="179" t="s">
        <v>311</v>
      </c>
      <c r="L91" s="104" t="s">
        <v>312</v>
      </c>
      <c r="M91" s="98"/>
      <c r="N91" s="98"/>
      <c r="O91" s="98"/>
      <c r="P91" s="98"/>
      <c r="Q91" s="98"/>
      <c r="R91" s="98"/>
      <c r="S91" s="98"/>
      <c r="T91" s="98"/>
      <c r="U91" s="172"/>
    </row>
    <row r="92" spans="1:21" x14ac:dyDescent="0.25">
      <c r="H92" s="178" t="s">
        <v>313</v>
      </c>
      <c r="I92" s="184">
        <v>1.0713618045619799</v>
      </c>
      <c r="J92" s="185">
        <v>10</v>
      </c>
      <c r="K92" s="179" t="s">
        <v>311</v>
      </c>
      <c r="L92" s="104" t="s">
        <v>312</v>
      </c>
      <c r="M92" s="98"/>
      <c r="N92" s="98"/>
      <c r="O92" s="98"/>
      <c r="P92" s="98"/>
      <c r="Q92" s="98"/>
      <c r="R92" s="98"/>
      <c r="S92" s="98"/>
      <c r="T92" s="98"/>
      <c r="U92" s="172"/>
    </row>
    <row r="93" spans="1:21" x14ac:dyDescent="0.25">
      <c r="H93" s="178" t="s">
        <v>314</v>
      </c>
      <c r="I93" s="184">
        <v>1.6157604406403101</v>
      </c>
      <c r="J93" s="185">
        <v>10</v>
      </c>
      <c r="K93" s="179" t="s">
        <v>285</v>
      </c>
      <c r="L93" s="104" t="s">
        <v>229</v>
      </c>
      <c r="M93" s="98"/>
      <c r="N93" s="98"/>
      <c r="O93" s="98"/>
      <c r="P93" s="98"/>
      <c r="Q93" s="98"/>
      <c r="R93" s="98"/>
      <c r="S93" s="98"/>
      <c r="T93" s="98"/>
      <c r="U93" s="172"/>
    </row>
    <row r="94" spans="1:21" x14ac:dyDescent="0.25">
      <c r="H94" s="178"/>
      <c r="I94" s="98"/>
      <c r="J94" s="98"/>
      <c r="K94" s="98"/>
      <c r="L94" s="98"/>
      <c r="M94" s="98"/>
      <c r="N94" s="98"/>
      <c r="O94" s="98"/>
      <c r="P94" s="98"/>
      <c r="Q94" s="98"/>
      <c r="R94" s="98"/>
      <c r="S94" s="98"/>
      <c r="T94" s="98"/>
      <c r="U94" s="172"/>
    </row>
    <row r="95" spans="1:21" x14ac:dyDescent="0.25">
      <c r="H95" s="178" t="s">
        <v>931</v>
      </c>
      <c r="I95" s="184">
        <v>0.17629231693160599</v>
      </c>
      <c r="J95" s="185">
        <v>11</v>
      </c>
      <c r="K95" s="179" t="s">
        <v>280</v>
      </c>
      <c r="L95" s="104" t="s">
        <v>932</v>
      </c>
      <c r="M95" s="98"/>
      <c r="N95" s="98"/>
      <c r="O95" s="98"/>
      <c r="P95" s="98"/>
      <c r="Q95" s="98"/>
      <c r="R95" s="98"/>
      <c r="S95" s="98"/>
      <c r="T95" s="98"/>
      <c r="U95" s="172"/>
    </row>
    <row r="96" spans="1:21" x14ac:dyDescent="0.25">
      <c r="H96" s="178" t="s">
        <v>933</v>
      </c>
      <c r="I96" s="184">
        <v>-0.120821404308878</v>
      </c>
      <c r="J96" s="185">
        <v>11</v>
      </c>
      <c r="K96" s="179" t="s">
        <v>283</v>
      </c>
      <c r="L96" s="104" t="s">
        <v>249</v>
      </c>
      <c r="M96" s="98"/>
      <c r="N96" s="98"/>
      <c r="O96" s="98"/>
      <c r="P96" s="98"/>
      <c r="Q96" s="98"/>
      <c r="R96" s="98"/>
      <c r="S96" s="98"/>
      <c r="T96" s="98"/>
      <c r="U96" s="172"/>
    </row>
    <row r="97" spans="8:21" x14ac:dyDescent="0.25">
      <c r="H97" s="178" t="s">
        <v>934</v>
      </c>
      <c r="I97" s="184">
        <v>-0.32339481302666301</v>
      </c>
      <c r="J97" s="185">
        <v>11</v>
      </c>
      <c r="K97" s="179" t="s">
        <v>285</v>
      </c>
      <c r="L97" s="104" t="s">
        <v>229</v>
      </c>
      <c r="M97" s="98"/>
      <c r="N97" s="98"/>
      <c r="O97" s="98"/>
      <c r="P97" s="98"/>
      <c r="Q97" s="98"/>
      <c r="R97" s="98"/>
      <c r="S97" s="98"/>
      <c r="T97" s="98"/>
      <c r="U97" s="172"/>
    </row>
    <row r="98" spans="8:21" x14ac:dyDescent="0.25">
      <c r="H98" s="178" t="s">
        <v>935</v>
      </c>
      <c r="I98" s="184">
        <v>0.49466409263875499</v>
      </c>
      <c r="J98" s="185">
        <v>11</v>
      </c>
      <c r="K98" s="179" t="s">
        <v>285</v>
      </c>
      <c r="L98" s="104" t="s">
        <v>229</v>
      </c>
      <c r="M98" s="98"/>
      <c r="N98" s="98"/>
      <c r="O98" s="98"/>
      <c r="P98" s="98"/>
      <c r="Q98" s="98"/>
      <c r="R98" s="98"/>
      <c r="S98" s="98"/>
      <c r="T98" s="98"/>
      <c r="U98" s="172"/>
    </row>
    <row r="99" spans="8:21" x14ac:dyDescent="0.25">
      <c r="H99" s="178" t="s">
        <v>936</v>
      </c>
      <c r="I99" s="184">
        <v>-0.66126317439850102</v>
      </c>
      <c r="J99" s="185">
        <v>11</v>
      </c>
      <c r="K99" s="179" t="s">
        <v>285</v>
      </c>
      <c r="L99" s="104" t="s">
        <v>229</v>
      </c>
      <c r="M99" s="98"/>
      <c r="N99" s="98"/>
      <c r="O99" s="98"/>
      <c r="P99" s="98"/>
      <c r="Q99" s="98"/>
      <c r="R99" s="98"/>
      <c r="S99" s="98"/>
      <c r="T99" s="98"/>
      <c r="U99" s="172"/>
    </row>
    <row r="100" spans="8:21" x14ac:dyDescent="0.25">
      <c r="H100" s="178"/>
      <c r="I100" s="98"/>
      <c r="J100" s="98"/>
      <c r="K100" s="98"/>
      <c r="L100" s="98"/>
      <c r="M100" s="98"/>
      <c r="N100" s="98"/>
      <c r="O100" s="98"/>
      <c r="P100" s="98"/>
      <c r="Q100" s="98"/>
      <c r="R100" s="98"/>
      <c r="S100" s="98"/>
      <c r="T100" s="98"/>
      <c r="U100" s="172"/>
    </row>
    <row r="101" spans="8:21" x14ac:dyDescent="0.25">
      <c r="H101" s="178" t="s">
        <v>342</v>
      </c>
      <c r="I101" s="184">
        <v>-3.08713693024702</v>
      </c>
      <c r="J101" s="185">
        <v>12</v>
      </c>
      <c r="K101" s="179" t="s">
        <v>343</v>
      </c>
      <c r="L101" s="104" t="s">
        <v>344</v>
      </c>
      <c r="M101" s="186" t="e">
        <f>AVERAGE(#REF!)</f>
        <v>#REF!</v>
      </c>
      <c r="N101" s="98"/>
      <c r="O101" s="98"/>
      <c r="P101" s="98"/>
      <c r="Q101" s="98"/>
      <c r="R101" s="98"/>
      <c r="S101" s="98"/>
      <c r="T101" s="98"/>
      <c r="U101" s="172"/>
    </row>
    <row r="102" spans="8:21" x14ac:dyDescent="0.25">
      <c r="H102" s="178" t="s">
        <v>345</v>
      </c>
      <c r="I102" s="184">
        <v>-4.56685102560325</v>
      </c>
      <c r="J102" s="185">
        <v>12</v>
      </c>
      <c r="K102" s="179" t="s">
        <v>346</v>
      </c>
      <c r="L102" s="104" t="s">
        <v>229</v>
      </c>
      <c r="M102" s="98"/>
      <c r="N102" s="98"/>
      <c r="O102" s="98"/>
      <c r="P102" s="98"/>
      <c r="Q102" s="98"/>
      <c r="R102" s="98"/>
      <c r="S102" s="98"/>
      <c r="T102" s="98"/>
      <c r="U102" s="172"/>
    </row>
    <row r="103" spans="8:21" x14ac:dyDescent="0.25">
      <c r="H103" s="178" t="s">
        <v>347</v>
      </c>
      <c r="I103" s="184">
        <v>-4.3599867750825503</v>
      </c>
      <c r="J103" s="185">
        <v>12</v>
      </c>
      <c r="K103" s="179" t="s">
        <v>346</v>
      </c>
      <c r="L103" s="104" t="s">
        <v>229</v>
      </c>
      <c r="M103" s="98"/>
      <c r="N103" s="98"/>
      <c r="O103" s="98"/>
      <c r="P103" s="98"/>
      <c r="Q103" s="98"/>
      <c r="R103" s="98"/>
      <c r="S103" s="98"/>
      <c r="T103" s="98"/>
      <c r="U103" s="172"/>
    </row>
    <row r="104" spans="8:21" x14ac:dyDescent="0.25">
      <c r="H104" s="178" t="s">
        <v>348</v>
      </c>
      <c r="I104" s="184">
        <v>-3.8470406169068099</v>
      </c>
      <c r="J104" s="185">
        <v>12</v>
      </c>
      <c r="K104" s="179" t="s">
        <v>349</v>
      </c>
      <c r="L104" s="104" t="s">
        <v>249</v>
      </c>
      <c r="M104" s="98"/>
      <c r="N104" s="98"/>
      <c r="O104" s="98"/>
      <c r="P104" s="98"/>
      <c r="Q104" s="98"/>
      <c r="R104" s="98"/>
      <c r="S104" s="98"/>
      <c r="T104" s="98"/>
      <c r="U104" s="172"/>
    </row>
    <row r="105" spans="8:21" x14ac:dyDescent="0.25">
      <c r="H105" s="178" t="s">
        <v>350</v>
      </c>
      <c r="I105" s="184">
        <v>-3.0077418392498001</v>
      </c>
      <c r="J105" s="185">
        <v>12</v>
      </c>
      <c r="K105" s="179" t="s">
        <v>351</v>
      </c>
      <c r="L105" s="104" t="s">
        <v>298</v>
      </c>
      <c r="M105" s="98"/>
      <c r="N105" s="98"/>
      <c r="O105" s="98"/>
      <c r="P105" s="98"/>
      <c r="Q105" s="98"/>
      <c r="R105" s="98"/>
      <c r="S105" s="98"/>
      <c r="T105" s="98"/>
      <c r="U105" s="172"/>
    </row>
    <row r="106" spans="8:21" x14ac:dyDescent="0.25">
      <c r="H106" s="178" t="s">
        <v>352</v>
      </c>
      <c r="I106" s="184">
        <v>0.13435589927748101</v>
      </c>
      <c r="J106" s="185">
        <v>12</v>
      </c>
      <c r="K106" s="179" t="s">
        <v>285</v>
      </c>
      <c r="L106" s="104" t="s">
        <v>353</v>
      </c>
      <c r="M106" s="98"/>
      <c r="N106" s="98"/>
      <c r="O106" s="98"/>
      <c r="P106" s="98"/>
      <c r="Q106" s="98"/>
      <c r="R106" s="98"/>
      <c r="S106" s="98"/>
      <c r="T106" s="98"/>
      <c r="U106" s="172"/>
    </row>
    <row r="107" spans="8:21" x14ac:dyDescent="0.25">
      <c r="H107" s="178" t="s">
        <v>354</v>
      </c>
      <c r="I107" s="184">
        <v>-1.3809256597458901</v>
      </c>
      <c r="J107" s="185">
        <v>12</v>
      </c>
      <c r="K107" s="179" t="s">
        <v>343</v>
      </c>
      <c r="L107" s="104" t="s">
        <v>344</v>
      </c>
      <c r="M107" s="98"/>
      <c r="N107" s="98"/>
      <c r="O107" s="98"/>
      <c r="P107" s="98"/>
      <c r="Q107" s="98"/>
      <c r="R107" s="98"/>
      <c r="S107" s="98"/>
      <c r="T107" s="98"/>
      <c r="U107" s="172"/>
    </row>
    <row r="108" spans="8:21" x14ac:dyDescent="0.25">
      <c r="H108" s="178"/>
      <c r="I108" s="98"/>
      <c r="J108" s="98"/>
      <c r="K108" s="98"/>
      <c r="L108" s="98"/>
      <c r="M108" s="98"/>
      <c r="N108" s="98"/>
      <c r="O108" s="98"/>
      <c r="P108" s="98"/>
      <c r="Q108" s="98"/>
      <c r="R108" s="98"/>
      <c r="S108" s="98"/>
      <c r="T108" s="98"/>
      <c r="U108" s="172"/>
    </row>
    <row r="109" spans="8:21" x14ac:dyDescent="0.25">
      <c r="H109" s="178" t="s">
        <v>379</v>
      </c>
      <c r="I109" s="184">
        <v>1.37279521976274</v>
      </c>
      <c r="J109" s="185">
        <v>13</v>
      </c>
      <c r="K109" s="179" t="s">
        <v>380</v>
      </c>
      <c r="L109" s="104" t="s">
        <v>381</v>
      </c>
      <c r="M109" s="98"/>
      <c r="N109" s="98"/>
      <c r="O109" s="98"/>
      <c r="P109" s="98"/>
      <c r="Q109" s="98"/>
      <c r="R109" s="98"/>
      <c r="S109" s="98"/>
      <c r="T109" s="98"/>
      <c r="U109" s="172"/>
    </row>
    <row r="110" spans="8:21" x14ac:dyDescent="0.25">
      <c r="H110" s="178" t="s">
        <v>382</v>
      </c>
      <c r="I110" s="184">
        <v>-0.329003714999972</v>
      </c>
      <c r="J110" s="185">
        <v>13</v>
      </c>
      <c r="K110" s="179" t="s">
        <v>383</v>
      </c>
      <c r="L110" s="104" t="s">
        <v>384</v>
      </c>
      <c r="M110" s="98"/>
      <c r="N110" s="98"/>
      <c r="O110" s="98"/>
      <c r="P110" s="98"/>
      <c r="Q110" s="98"/>
      <c r="R110" s="98"/>
      <c r="S110" s="98"/>
      <c r="T110" s="98"/>
      <c r="U110" s="172"/>
    </row>
    <row r="111" spans="8:21" x14ac:dyDescent="0.25">
      <c r="H111" s="178" t="s">
        <v>385</v>
      </c>
      <c r="I111" s="184">
        <v>-1.0990645252067901</v>
      </c>
      <c r="J111" s="185">
        <v>13</v>
      </c>
      <c r="K111" s="179" t="s">
        <v>380</v>
      </c>
      <c r="L111" s="104" t="s">
        <v>229</v>
      </c>
      <c r="M111" s="98"/>
      <c r="N111" s="98"/>
      <c r="O111" s="98"/>
      <c r="P111" s="98"/>
      <c r="Q111" s="98"/>
      <c r="R111" s="98"/>
      <c r="S111" s="98"/>
      <c r="T111" s="98"/>
      <c r="U111" s="172"/>
    </row>
    <row r="112" spans="8:21" x14ac:dyDescent="0.25">
      <c r="H112" s="178" t="s">
        <v>386</v>
      </c>
      <c r="I112" s="184">
        <v>-0.25189814106508401</v>
      </c>
      <c r="J112" s="185">
        <v>13</v>
      </c>
      <c r="K112" s="179" t="s">
        <v>349</v>
      </c>
      <c r="L112" s="104" t="s">
        <v>249</v>
      </c>
      <c r="M112" s="186" t="e">
        <f>AVERAGE(#REF!)</f>
        <v>#REF!</v>
      </c>
      <c r="N112" s="98"/>
      <c r="O112" s="98"/>
      <c r="P112" s="98"/>
      <c r="Q112" s="98"/>
      <c r="R112" s="98"/>
      <c r="S112" s="98"/>
      <c r="T112" s="98"/>
      <c r="U112" s="172"/>
    </row>
    <row r="113" spans="8:21" x14ac:dyDescent="0.25">
      <c r="H113" s="178" t="s">
        <v>387</v>
      </c>
      <c r="I113" s="184">
        <v>-0.97092089323125397</v>
      </c>
      <c r="J113" s="185">
        <v>13</v>
      </c>
      <c r="K113" s="179" t="s">
        <v>351</v>
      </c>
      <c r="L113" s="104" t="s">
        <v>298</v>
      </c>
      <c r="M113" s="98"/>
      <c r="N113" s="98"/>
      <c r="O113" s="98"/>
      <c r="P113" s="98"/>
      <c r="Q113" s="98"/>
      <c r="R113" s="98"/>
      <c r="S113" s="98"/>
      <c r="T113" s="98"/>
      <c r="U113" s="172"/>
    </row>
    <row r="114" spans="8:21" x14ac:dyDescent="0.25">
      <c r="H114" s="178" t="s">
        <v>388</v>
      </c>
      <c r="I114" s="184">
        <v>0.95361014359492202</v>
      </c>
      <c r="J114" s="185">
        <v>13</v>
      </c>
      <c r="K114" s="179" t="s">
        <v>389</v>
      </c>
      <c r="L114" s="104" t="s">
        <v>384</v>
      </c>
      <c r="M114" s="98"/>
      <c r="N114" s="98"/>
      <c r="O114" s="98"/>
      <c r="P114" s="98"/>
      <c r="Q114" s="98"/>
      <c r="R114" s="98"/>
      <c r="S114" s="98"/>
      <c r="T114" s="98"/>
      <c r="U114" s="172"/>
    </row>
    <row r="115" spans="8:21" x14ac:dyDescent="0.25">
      <c r="H115" s="178" t="s">
        <v>390</v>
      </c>
      <c r="I115" s="184">
        <v>-0.81410448728904605</v>
      </c>
      <c r="J115" s="185">
        <v>13</v>
      </c>
      <c r="K115" s="179" t="s">
        <v>391</v>
      </c>
      <c r="L115" s="104" t="s">
        <v>369</v>
      </c>
      <c r="M115" s="98"/>
      <c r="N115" s="98"/>
      <c r="O115" s="98"/>
      <c r="P115" s="98"/>
      <c r="Q115" s="98"/>
      <c r="R115" s="98"/>
      <c r="S115" s="98"/>
      <c r="T115" s="98"/>
      <c r="U115" s="172"/>
    </row>
    <row r="116" spans="8:21" x14ac:dyDescent="0.25">
      <c r="H116" s="178" t="s">
        <v>392</v>
      </c>
      <c r="I116" s="184">
        <v>-0.120705132806443</v>
      </c>
      <c r="J116" s="185">
        <v>13</v>
      </c>
      <c r="K116" s="179" t="s">
        <v>389</v>
      </c>
      <c r="L116" s="104" t="s">
        <v>384</v>
      </c>
      <c r="M116" s="98"/>
      <c r="N116" s="98"/>
      <c r="O116" s="98"/>
      <c r="P116" s="98"/>
      <c r="Q116" s="98"/>
      <c r="R116" s="98"/>
      <c r="S116" s="98"/>
      <c r="T116" s="98"/>
      <c r="U116" s="172"/>
    </row>
    <row r="117" spans="8:21" x14ac:dyDescent="0.25">
      <c r="H117" s="178"/>
      <c r="I117" s="98"/>
      <c r="J117" s="98"/>
      <c r="K117" s="98"/>
      <c r="L117" s="98"/>
      <c r="M117" s="98"/>
      <c r="N117" s="98"/>
      <c r="O117" s="98"/>
      <c r="P117" s="98"/>
      <c r="Q117" s="98"/>
      <c r="R117" s="98"/>
      <c r="S117" s="98"/>
      <c r="T117" s="98"/>
      <c r="U117" s="172"/>
    </row>
    <row r="118" spans="8:21" x14ac:dyDescent="0.25">
      <c r="H118" s="178" t="s">
        <v>398</v>
      </c>
      <c r="I118" s="184">
        <v>-0.93158891916902598</v>
      </c>
      <c r="J118" s="185">
        <v>14</v>
      </c>
      <c r="K118" s="179" t="s">
        <v>399</v>
      </c>
      <c r="L118" s="104" t="s">
        <v>245</v>
      </c>
      <c r="M118" s="98"/>
      <c r="N118" s="98"/>
      <c r="O118" s="98"/>
      <c r="P118" s="98"/>
      <c r="Q118" s="98"/>
      <c r="R118" s="98"/>
      <c r="S118" s="98"/>
      <c r="T118" s="98"/>
      <c r="U118" s="172"/>
    </row>
    <row r="119" spans="8:21" x14ac:dyDescent="0.25">
      <c r="H119" s="178" t="s">
        <v>400</v>
      </c>
      <c r="I119" s="184">
        <v>-0.94586591591306701</v>
      </c>
      <c r="J119" s="185">
        <v>14</v>
      </c>
      <c r="K119" s="179" t="s">
        <v>401</v>
      </c>
      <c r="L119" s="104" t="s">
        <v>905</v>
      </c>
      <c r="M119" s="98"/>
      <c r="N119" s="98"/>
      <c r="O119" s="98"/>
      <c r="P119" s="98"/>
      <c r="Q119" s="98"/>
      <c r="R119" s="98"/>
      <c r="S119" s="98"/>
      <c r="T119" s="98"/>
      <c r="U119" s="172"/>
    </row>
    <row r="120" spans="8:21" x14ac:dyDescent="0.25">
      <c r="H120" s="178" t="s">
        <v>402</v>
      </c>
      <c r="I120" s="184">
        <v>0.82463143487373702</v>
      </c>
      <c r="J120" s="185">
        <v>14</v>
      </c>
      <c r="K120" s="179" t="s">
        <v>280</v>
      </c>
      <c r="L120" s="104" t="s">
        <v>403</v>
      </c>
      <c r="M120" s="98"/>
      <c r="N120" s="98"/>
      <c r="O120" s="98"/>
      <c r="P120" s="98"/>
      <c r="Q120" s="98"/>
      <c r="R120" s="98"/>
      <c r="S120" s="98"/>
      <c r="T120" s="98"/>
      <c r="U120" s="172"/>
    </row>
    <row r="121" spans="8:21" x14ac:dyDescent="0.25">
      <c r="H121" s="178" t="s">
        <v>404</v>
      </c>
      <c r="I121" s="184">
        <v>0.97138264949297004</v>
      </c>
      <c r="J121" s="185">
        <v>14</v>
      </c>
      <c r="K121" s="179" t="s">
        <v>283</v>
      </c>
      <c r="L121" s="104" t="s">
        <v>249</v>
      </c>
      <c r="M121" s="98"/>
      <c r="N121" s="98"/>
      <c r="O121" s="98"/>
      <c r="P121" s="98"/>
      <c r="Q121" s="98"/>
      <c r="R121" s="98"/>
      <c r="S121" s="98"/>
      <c r="T121" s="98"/>
      <c r="U121" s="172"/>
    </row>
    <row r="122" spans="8:21" x14ac:dyDescent="0.25">
      <c r="H122" s="178" t="s">
        <v>405</v>
      </c>
      <c r="I122" s="184">
        <v>0.62269613978510197</v>
      </c>
      <c r="J122" s="185">
        <v>14</v>
      </c>
      <c r="K122" s="179" t="s">
        <v>285</v>
      </c>
      <c r="L122" s="104" t="s">
        <v>229</v>
      </c>
      <c r="M122" s="98"/>
      <c r="N122" s="98"/>
      <c r="O122" s="98"/>
      <c r="P122" s="186" t="e">
        <f>AVERAGE(#REF!)</f>
        <v>#REF!</v>
      </c>
      <c r="Q122" s="186" t="e">
        <f>AVERAGE(#REF!)</f>
        <v>#REF!</v>
      </c>
      <c r="R122" s="98"/>
      <c r="S122" s="98"/>
      <c r="T122" s="98"/>
      <c r="U122" s="172"/>
    </row>
    <row r="123" spans="8:21" x14ac:dyDescent="0.25">
      <c r="H123" s="178" t="s">
        <v>406</v>
      </c>
      <c r="I123" s="184">
        <v>0.87612206264092796</v>
      </c>
      <c r="J123" s="185">
        <v>14</v>
      </c>
      <c r="K123" s="179" t="s">
        <v>285</v>
      </c>
      <c r="L123" s="104" t="s">
        <v>229</v>
      </c>
      <c r="M123" s="98"/>
      <c r="N123" s="98"/>
      <c r="O123" s="98"/>
      <c r="P123" s="98"/>
      <c r="Q123" s="98"/>
      <c r="R123" s="98"/>
      <c r="S123" s="98"/>
      <c r="T123" s="98"/>
      <c r="U123" s="172"/>
    </row>
    <row r="124" spans="8:21" x14ac:dyDescent="0.25">
      <c r="H124" s="178" t="s">
        <v>407</v>
      </c>
      <c r="I124" s="184">
        <v>1.128405330051</v>
      </c>
      <c r="J124" s="185">
        <v>14</v>
      </c>
      <c r="K124" s="179" t="s">
        <v>408</v>
      </c>
      <c r="L124" s="104" t="s">
        <v>409</v>
      </c>
      <c r="M124" s="98" t="s">
        <v>410</v>
      </c>
      <c r="N124" s="98"/>
      <c r="O124" s="98"/>
      <c r="P124" s="98"/>
      <c r="Q124" s="98"/>
      <c r="R124" s="98"/>
      <c r="S124" s="98"/>
      <c r="T124" s="98"/>
      <c r="U124" s="172"/>
    </row>
    <row r="125" spans="8:21" x14ac:dyDescent="0.25">
      <c r="H125" s="178" t="s">
        <v>411</v>
      </c>
      <c r="I125" s="184">
        <v>6.6502169465805006E-2</v>
      </c>
      <c r="J125" s="185">
        <v>14</v>
      </c>
      <c r="K125" s="179" t="s">
        <v>311</v>
      </c>
      <c r="L125" s="104" t="s">
        <v>312</v>
      </c>
      <c r="M125" s="98"/>
      <c r="N125" s="98"/>
      <c r="O125" s="98"/>
      <c r="P125" s="98"/>
      <c r="Q125" s="98"/>
      <c r="R125" s="98"/>
      <c r="S125" s="98"/>
      <c r="T125" s="98"/>
      <c r="U125" s="172"/>
    </row>
    <row r="126" spans="8:21" x14ac:dyDescent="0.25">
      <c r="H126" s="178"/>
      <c r="I126" s="184"/>
      <c r="J126" s="185">
        <v>14</v>
      </c>
      <c r="K126" s="179" t="s">
        <v>380</v>
      </c>
      <c r="L126" s="104"/>
      <c r="M126" s="98"/>
      <c r="N126" s="98"/>
      <c r="O126" s="98"/>
      <c r="P126" s="98"/>
      <c r="Q126" s="98"/>
      <c r="R126" s="98"/>
      <c r="S126" s="98"/>
      <c r="T126" s="98"/>
      <c r="U126" s="172"/>
    </row>
    <row r="127" spans="8:21" x14ac:dyDescent="0.25">
      <c r="H127" s="178" t="s">
        <v>414</v>
      </c>
      <c r="I127" s="184">
        <v>-0.568261881317912</v>
      </c>
      <c r="J127" s="185">
        <v>14</v>
      </c>
      <c r="K127" s="179" t="s">
        <v>285</v>
      </c>
      <c r="L127" s="104" t="s">
        <v>415</v>
      </c>
      <c r="M127" s="98"/>
      <c r="N127" s="98"/>
      <c r="O127" s="98"/>
      <c r="P127" s="98"/>
      <c r="Q127" s="98"/>
      <c r="R127" s="98"/>
      <c r="S127" s="98"/>
      <c r="T127" s="98"/>
      <c r="U127" s="172"/>
    </row>
    <row r="128" spans="8:21" x14ac:dyDescent="0.25">
      <c r="H128" s="178" t="s">
        <v>416</v>
      </c>
      <c r="I128" s="184">
        <v>-1.05326169736806</v>
      </c>
      <c r="J128" s="185">
        <v>14</v>
      </c>
      <c r="K128" s="179" t="s">
        <v>277</v>
      </c>
      <c r="L128" s="104" t="s">
        <v>278</v>
      </c>
      <c r="M128" s="98"/>
      <c r="N128" s="98"/>
      <c r="O128" s="98"/>
      <c r="P128" s="98"/>
      <c r="Q128" s="98"/>
      <c r="R128" s="98"/>
      <c r="S128" s="98"/>
      <c r="T128" s="98"/>
      <c r="U128" s="172"/>
    </row>
    <row r="129" spans="8:21" x14ac:dyDescent="0.25">
      <c r="H129" s="178"/>
      <c r="I129" s="98"/>
      <c r="J129" s="98"/>
      <c r="K129" s="98"/>
      <c r="L129" s="98"/>
      <c r="M129" s="98"/>
      <c r="N129" s="98"/>
      <c r="O129" s="98"/>
      <c r="P129" s="98"/>
      <c r="Q129" s="98"/>
      <c r="R129" s="98"/>
      <c r="S129" s="98"/>
      <c r="T129" s="98"/>
      <c r="U129" s="172"/>
    </row>
    <row r="130" spans="8:21" x14ac:dyDescent="0.25">
      <c r="H130" s="178" t="s">
        <v>937</v>
      </c>
      <c r="I130" s="184">
        <v>-0.83143566104061895</v>
      </c>
      <c r="J130" s="185">
        <v>15</v>
      </c>
      <c r="K130" s="179" t="s">
        <v>304</v>
      </c>
      <c r="L130" s="104" t="s">
        <v>905</v>
      </c>
      <c r="M130" s="98"/>
      <c r="N130" s="98"/>
      <c r="O130" s="98"/>
      <c r="P130" s="98"/>
      <c r="Q130" s="98"/>
      <c r="R130" s="98"/>
      <c r="S130" s="98"/>
      <c r="T130" s="98"/>
      <c r="U130" s="172"/>
    </row>
    <row r="131" spans="8:21" x14ac:dyDescent="0.25">
      <c r="H131" s="178" t="s">
        <v>938</v>
      </c>
      <c r="I131" s="184">
        <v>-0.85344291893235802</v>
      </c>
      <c r="J131" s="185">
        <v>15</v>
      </c>
      <c r="K131" s="179" t="s">
        <v>306</v>
      </c>
      <c r="L131" s="104" t="s">
        <v>245</v>
      </c>
      <c r="M131" s="98"/>
      <c r="N131" s="98"/>
      <c r="O131" s="98"/>
      <c r="P131" s="98"/>
      <c r="Q131" s="98"/>
      <c r="R131" s="98"/>
      <c r="S131" s="98"/>
      <c r="T131" s="98"/>
      <c r="U131" s="172"/>
    </row>
    <row r="132" spans="8:21" x14ac:dyDescent="0.25">
      <c r="H132" s="178" t="s">
        <v>939</v>
      </c>
      <c r="I132" s="187">
        <v>4.3698889722865797</v>
      </c>
      <c r="J132" s="185">
        <v>15</v>
      </c>
      <c r="K132" s="179" t="s">
        <v>380</v>
      </c>
      <c r="L132" s="104" t="s">
        <v>229</v>
      </c>
      <c r="M132" s="98"/>
      <c r="N132" s="98"/>
      <c r="O132" s="98"/>
      <c r="P132" s="98"/>
      <c r="Q132" s="98"/>
      <c r="R132" s="98"/>
      <c r="S132" s="98"/>
      <c r="T132" s="98"/>
      <c r="U132" s="172"/>
    </row>
    <row r="133" spans="8:21" x14ac:dyDescent="0.25">
      <c r="H133" s="178" t="s">
        <v>940</v>
      </c>
      <c r="I133" s="184">
        <v>-1.00363784389808</v>
      </c>
      <c r="J133" s="185">
        <v>15</v>
      </c>
      <c r="K133" s="179" t="s">
        <v>280</v>
      </c>
      <c r="L133" s="104" t="s">
        <v>281</v>
      </c>
      <c r="M133" s="98"/>
      <c r="N133" s="98"/>
      <c r="O133" s="98"/>
      <c r="P133" s="98"/>
      <c r="Q133" s="98"/>
      <c r="R133" s="98"/>
      <c r="S133" s="98"/>
      <c r="T133" s="98"/>
      <c r="U133" s="172"/>
    </row>
    <row r="134" spans="8:21" x14ac:dyDescent="0.25">
      <c r="H134" s="178" t="s">
        <v>941</v>
      </c>
      <c r="I134" s="184">
        <v>-1.2844091484385101</v>
      </c>
      <c r="J134" s="185">
        <v>15</v>
      </c>
      <c r="K134" s="179" t="s">
        <v>283</v>
      </c>
      <c r="L134" s="104" t="s">
        <v>249</v>
      </c>
      <c r="M134" s="98"/>
      <c r="N134" s="98"/>
      <c r="O134" s="98"/>
      <c r="P134" s="98"/>
      <c r="Q134" s="98"/>
      <c r="R134" s="98"/>
      <c r="S134" s="98"/>
      <c r="T134" s="98"/>
      <c r="U134" s="172"/>
    </row>
    <row r="135" spans="8:21" x14ac:dyDescent="0.25">
      <c r="H135" s="178" t="s">
        <v>942</v>
      </c>
      <c r="I135" s="184">
        <v>-1.4211620305149399</v>
      </c>
      <c r="J135" s="185">
        <v>15</v>
      </c>
      <c r="K135" s="179" t="s">
        <v>389</v>
      </c>
      <c r="L135" s="104" t="s">
        <v>874</v>
      </c>
      <c r="M135" s="98"/>
      <c r="N135" s="98"/>
      <c r="O135" s="98"/>
      <c r="P135" s="98"/>
      <c r="Q135" s="98"/>
      <c r="R135" s="98"/>
      <c r="S135" s="98"/>
      <c r="T135" s="98"/>
      <c r="U135" s="172"/>
    </row>
    <row r="136" spans="8:21" x14ac:dyDescent="0.25">
      <c r="H136" s="178" t="s">
        <v>943</v>
      </c>
      <c r="I136" s="184">
        <v>-0.89951554855348703</v>
      </c>
      <c r="J136" s="185">
        <v>15</v>
      </c>
      <c r="K136" s="179" t="s">
        <v>285</v>
      </c>
      <c r="L136" s="104" t="s">
        <v>229</v>
      </c>
      <c r="M136" s="98"/>
      <c r="N136" s="98"/>
      <c r="O136" s="98"/>
      <c r="P136" s="98"/>
      <c r="Q136" s="98"/>
      <c r="R136" s="98"/>
      <c r="S136" s="98"/>
      <c r="T136" s="98"/>
      <c r="U136" s="172"/>
    </row>
    <row r="137" spans="8:21" x14ac:dyDescent="0.25">
      <c r="H137" s="178" t="s">
        <v>944</v>
      </c>
      <c r="I137" s="184">
        <v>-1.51706041311535</v>
      </c>
      <c r="J137" s="185">
        <v>15</v>
      </c>
      <c r="K137" s="179" t="s">
        <v>408</v>
      </c>
      <c r="L137" s="104" t="s">
        <v>409</v>
      </c>
      <c r="M137" s="98"/>
      <c r="N137" s="98"/>
      <c r="O137" s="98"/>
      <c r="P137" s="98"/>
      <c r="Q137" s="98"/>
      <c r="R137" s="98"/>
      <c r="S137" s="98"/>
      <c r="T137" s="98"/>
      <c r="U137" s="172"/>
    </row>
    <row r="138" spans="8:21" x14ac:dyDescent="0.25">
      <c r="H138" s="178" t="s">
        <v>945</v>
      </c>
      <c r="I138" s="184">
        <v>-0.37197480832846402</v>
      </c>
      <c r="J138" s="185">
        <v>15</v>
      </c>
      <c r="K138" s="179" t="s">
        <v>563</v>
      </c>
      <c r="L138" s="104" t="s">
        <v>564</v>
      </c>
      <c r="M138" s="98"/>
      <c r="N138" s="98"/>
      <c r="O138" s="98"/>
      <c r="P138" s="98"/>
      <c r="Q138" s="98"/>
      <c r="R138" s="98"/>
      <c r="S138" s="98"/>
      <c r="T138" s="98"/>
      <c r="U138" s="172"/>
    </row>
    <row r="139" spans="8:21" x14ac:dyDescent="0.25">
      <c r="H139" s="178"/>
      <c r="I139" s="98"/>
      <c r="J139" s="98"/>
      <c r="K139" s="98"/>
      <c r="L139" s="98"/>
      <c r="M139" s="98"/>
      <c r="N139" s="98"/>
      <c r="O139" s="98"/>
      <c r="P139" s="98"/>
      <c r="Q139" s="98"/>
      <c r="R139" s="98"/>
      <c r="S139" s="98"/>
      <c r="T139" s="98"/>
      <c r="U139" s="172"/>
    </row>
    <row r="140" spans="8:21" x14ac:dyDescent="0.25">
      <c r="H140" s="178" t="s">
        <v>946</v>
      </c>
      <c r="I140" s="184">
        <v>-5.2088127313945298E-2</v>
      </c>
      <c r="J140" s="185">
        <v>16</v>
      </c>
      <c r="K140" s="179" t="s">
        <v>461</v>
      </c>
      <c r="L140" s="104" t="s">
        <v>278</v>
      </c>
      <c r="M140" s="98"/>
      <c r="N140" s="98"/>
      <c r="O140" s="98"/>
      <c r="P140" s="98"/>
      <c r="Q140" s="98"/>
      <c r="R140" s="98"/>
      <c r="S140" s="98"/>
      <c r="T140" s="98"/>
      <c r="U140" s="172"/>
    </row>
    <row r="141" spans="8:21" x14ac:dyDescent="0.25">
      <c r="H141" s="178" t="s">
        <v>947</v>
      </c>
      <c r="I141" s="184">
        <v>0.80714202315723504</v>
      </c>
      <c r="J141" s="185">
        <v>16</v>
      </c>
      <c r="K141" s="179" t="s">
        <v>380</v>
      </c>
      <c r="L141" s="104" t="s">
        <v>948</v>
      </c>
      <c r="M141" s="98"/>
      <c r="N141" s="98"/>
      <c r="O141" s="98"/>
      <c r="P141" s="98"/>
      <c r="Q141" s="98"/>
      <c r="R141" s="98"/>
      <c r="S141" s="98"/>
      <c r="T141" s="98"/>
      <c r="U141" s="172"/>
    </row>
    <row r="142" spans="8:21" x14ac:dyDescent="0.25">
      <c r="H142" s="178" t="s">
        <v>949</v>
      </c>
      <c r="I142" s="184">
        <v>1.46132177933358</v>
      </c>
      <c r="J142" s="185">
        <v>16</v>
      </c>
      <c r="K142" s="179" t="s">
        <v>380</v>
      </c>
      <c r="L142" s="104" t="s">
        <v>229</v>
      </c>
      <c r="M142" s="98"/>
      <c r="N142" s="98"/>
      <c r="O142" s="98"/>
      <c r="P142" s="98"/>
      <c r="Q142" s="98"/>
      <c r="R142" s="98"/>
      <c r="S142" s="98"/>
      <c r="T142" s="98"/>
      <c r="U142" s="172"/>
    </row>
    <row r="143" spans="8:21" x14ac:dyDescent="0.25">
      <c r="H143" s="178" t="s">
        <v>950</v>
      </c>
      <c r="I143" s="184">
        <v>1.59690800377844</v>
      </c>
      <c r="J143" s="185">
        <v>16</v>
      </c>
      <c r="K143" s="179" t="s">
        <v>380</v>
      </c>
      <c r="L143" s="104" t="s">
        <v>229</v>
      </c>
      <c r="M143" s="98"/>
      <c r="N143" s="98"/>
      <c r="O143" s="98"/>
      <c r="P143" s="98"/>
      <c r="Q143" s="98"/>
      <c r="R143" s="98"/>
      <c r="S143" s="98"/>
      <c r="T143" s="98"/>
      <c r="U143" s="172"/>
    </row>
    <row r="144" spans="8:21" x14ac:dyDescent="0.25">
      <c r="H144" s="178" t="s">
        <v>951</v>
      </c>
      <c r="I144" s="184">
        <v>1.2064323260440399</v>
      </c>
      <c r="J144" s="185">
        <v>16</v>
      </c>
      <c r="K144" s="179" t="s">
        <v>380</v>
      </c>
      <c r="L144" s="104" t="s">
        <v>229</v>
      </c>
      <c r="M144" s="98"/>
      <c r="N144" s="98"/>
      <c r="O144" s="98"/>
      <c r="P144" s="98"/>
      <c r="Q144" s="98"/>
      <c r="R144" s="98"/>
      <c r="S144" s="98"/>
      <c r="T144" s="98"/>
      <c r="U144" s="172"/>
    </row>
    <row r="145" spans="8:21" x14ac:dyDescent="0.25">
      <c r="H145" s="178" t="s">
        <v>952</v>
      </c>
      <c r="I145" s="184">
        <v>1.01390039687639</v>
      </c>
      <c r="J145" s="185">
        <v>16</v>
      </c>
      <c r="K145" s="179" t="s">
        <v>349</v>
      </c>
      <c r="L145" s="104" t="s">
        <v>249</v>
      </c>
      <c r="M145" s="98"/>
      <c r="N145" s="98"/>
      <c r="O145" s="98"/>
      <c r="P145" s="98"/>
      <c r="Q145" s="98"/>
      <c r="R145" s="98"/>
      <c r="S145" s="98"/>
      <c r="T145" s="98"/>
      <c r="U145" s="172"/>
    </row>
    <row r="146" spans="8:21" x14ac:dyDescent="0.25">
      <c r="H146" s="178" t="s">
        <v>953</v>
      </c>
      <c r="I146" s="184">
        <v>0.68613300074212302</v>
      </c>
      <c r="J146" s="185">
        <v>16</v>
      </c>
      <c r="K146" s="179" t="s">
        <v>351</v>
      </c>
      <c r="L146" s="104" t="s">
        <v>281</v>
      </c>
      <c r="M146" s="98"/>
      <c r="N146" s="98"/>
      <c r="O146" s="98"/>
      <c r="P146" s="98"/>
      <c r="Q146" s="98"/>
      <c r="R146" s="98"/>
      <c r="S146" s="98"/>
      <c r="T146" s="98"/>
      <c r="U146" s="172"/>
    </row>
    <row r="147" spans="8:21" x14ac:dyDescent="0.25">
      <c r="H147" s="178" t="s">
        <v>954</v>
      </c>
      <c r="I147" s="184">
        <v>8.1239993440183095E-2</v>
      </c>
      <c r="J147" s="185">
        <v>16</v>
      </c>
      <c r="K147" s="179" t="s">
        <v>380</v>
      </c>
      <c r="L147" s="104" t="s">
        <v>948</v>
      </c>
      <c r="M147" s="98"/>
      <c r="N147" s="98"/>
      <c r="O147" s="98"/>
      <c r="P147" s="98"/>
      <c r="Q147" s="98"/>
      <c r="R147" s="98"/>
      <c r="S147" s="98"/>
      <c r="T147" s="98"/>
      <c r="U147" s="172"/>
    </row>
    <row r="148" spans="8:21" x14ac:dyDescent="0.25">
      <c r="H148" s="178" t="s">
        <v>955</v>
      </c>
      <c r="I148" s="184">
        <v>0.35027739884465903</v>
      </c>
      <c r="J148" s="185">
        <v>16</v>
      </c>
      <c r="K148" s="179" t="s">
        <v>383</v>
      </c>
      <c r="L148" s="104" t="s">
        <v>509</v>
      </c>
      <c r="M148" s="98"/>
      <c r="N148" s="98"/>
      <c r="O148" s="98"/>
      <c r="P148" s="98"/>
      <c r="Q148" s="98"/>
      <c r="R148" s="98"/>
      <c r="S148" s="98"/>
      <c r="T148" s="98"/>
      <c r="U148" s="172"/>
    </row>
    <row r="149" spans="8:21" x14ac:dyDescent="0.25">
      <c r="H149" s="178" t="s">
        <v>956</v>
      </c>
      <c r="I149" s="184">
        <v>2.1665002137970699</v>
      </c>
      <c r="J149" s="185">
        <v>16</v>
      </c>
      <c r="K149" s="179" t="s">
        <v>285</v>
      </c>
      <c r="L149" s="104" t="s">
        <v>384</v>
      </c>
      <c r="M149" s="98"/>
      <c r="N149" s="98"/>
      <c r="O149" s="98"/>
      <c r="P149" s="98"/>
      <c r="Q149" s="98"/>
      <c r="R149" s="98"/>
      <c r="S149" s="98"/>
      <c r="T149" s="98"/>
      <c r="U149" s="172"/>
    </row>
    <row r="150" spans="8:21" x14ac:dyDescent="0.25">
      <c r="H150" s="178" t="s">
        <v>957</v>
      </c>
      <c r="I150" s="184">
        <v>1.6767762729546001</v>
      </c>
      <c r="J150" s="185">
        <v>16</v>
      </c>
      <c r="K150" s="179" t="s">
        <v>389</v>
      </c>
      <c r="L150" s="104" t="s">
        <v>432</v>
      </c>
      <c r="M150" s="98"/>
      <c r="N150" s="98"/>
      <c r="O150" s="98"/>
      <c r="P150" s="98"/>
      <c r="Q150" s="98"/>
      <c r="R150" s="98"/>
      <c r="S150" s="98"/>
      <c r="T150" s="98"/>
      <c r="U150" s="172"/>
    </row>
    <row r="151" spans="8:21" x14ac:dyDescent="0.25">
      <c r="H151" s="178" t="s">
        <v>958</v>
      </c>
      <c r="I151" s="184">
        <v>1.0492762134265901</v>
      </c>
      <c r="J151" s="185">
        <v>16</v>
      </c>
      <c r="K151" s="179" t="s">
        <v>959</v>
      </c>
      <c r="L151" s="104" t="s">
        <v>229</v>
      </c>
      <c r="M151" s="98"/>
      <c r="N151" s="98"/>
      <c r="O151" s="98"/>
      <c r="P151" s="98"/>
      <c r="Q151" s="98"/>
      <c r="R151" s="98"/>
      <c r="S151" s="98"/>
      <c r="T151" s="98"/>
      <c r="U151" s="172"/>
    </row>
    <row r="152" spans="8:21" x14ac:dyDescent="0.25">
      <c r="H152" s="178" t="s">
        <v>960</v>
      </c>
      <c r="I152" s="184">
        <v>0.93740671151355803</v>
      </c>
      <c r="J152" s="185">
        <v>16</v>
      </c>
      <c r="K152" s="179" t="s">
        <v>285</v>
      </c>
      <c r="L152" s="104" t="s">
        <v>961</v>
      </c>
      <c r="M152" s="98"/>
      <c r="N152" s="98"/>
      <c r="O152" s="98"/>
      <c r="P152" s="98"/>
      <c r="Q152" s="98"/>
      <c r="R152" s="98"/>
      <c r="S152" s="98"/>
      <c r="T152" s="98"/>
      <c r="U152" s="172"/>
    </row>
    <row r="153" spans="8:21" x14ac:dyDescent="0.25">
      <c r="H153" s="178" t="s">
        <v>962</v>
      </c>
      <c r="I153" s="184">
        <v>0.50534701923555403</v>
      </c>
      <c r="J153" s="185">
        <v>16</v>
      </c>
      <c r="K153" s="179" t="s">
        <v>963</v>
      </c>
      <c r="L153" s="104" t="s">
        <v>425</v>
      </c>
      <c r="M153" s="98"/>
      <c r="N153" s="98"/>
      <c r="O153" s="98"/>
      <c r="P153" s="98"/>
      <c r="Q153" s="98"/>
      <c r="R153" s="98"/>
      <c r="S153" s="98"/>
      <c r="T153" s="98"/>
      <c r="U153" s="172"/>
    </row>
    <row r="154" spans="8:21" x14ac:dyDescent="0.25">
      <c r="H154" s="178" t="s">
        <v>964</v>
      </c>
      <c r="I154" s="184">
        <v>0.63021028289098802</v>
      </c>
      <c r="J154" s="185">
        <v>16</v>
      </c>
      <c r="K154" s="179" t="s">
        <v>965</v>
      </c>
      <c r="L154" s="104" t="s">
        <v>966</v>
      </c>
      <c r="M154" s="98"/>
      <c r="N154" s="98"/>
      <c r="O154" s="98"/>
      <c r="P154" s="98"/>
      <c r="Q154" s="98"/>
      <c r="R154" s="98"/>
      <c r="S154" s="98"/>
      <c r="T154" s="98"/>
      <c r="U154" s="172"/>
    </row>
    <row r="155" spans="8:21" x14ac:dyDescent="0.25">
      <c r="H155" s="178"/>
      <c r="I155" s="98"/>
      <c r="J155" s="98"/>
      <c r="K155" s="98"/>
      <c r="L155" s="98"/>
      <c r="M155" s="98"/>
      <c r="N155" s="98"/>
      <c r="O155" s="98"/>
      <c r="P155" s="98"/>
      <c r="Q155" s="98"/>
      <c r="R155" s="98"/>
      <c r="S155" s="98"/>
      <c r="T155" s="98"/>
      <c r="U155" s="172"/>
    </row>
    <row r="156" spans="8:21" x14ac:dyDescent="0.25">
      <c r="H156" s="178" t="s">
        <v>967</v>
      </c>
      <c r="I156" s="184">
        <v>0.37018819999007102</v>
      </c>
      <c r="J156" s="185">
        <v>17</v>
      </c>
      <c r="K156" s="179" t="s">
        <v>399</v>
      </c>
      <c r="L156" s="104" t="s">
        <v>245</v>
      </c>
      <c r="M156" s="98"/>
      <c r="N156" s="98"/>
      <c r="O156" s="98"/>
      <c r="P156" s="98"/>
      <c r="Q156" s="98"/>
      <c r="R156" s="98"/>
      <c r="S156" s="98"/>
      <c r="T156" s="98"/>
      <c r="U156" s="172"/>
    </row>
    <row r="157" spans="8:21" x14ac:dyDescent="0.25">
      <c r="H157" s="178" t="s">
        <v>968</v>
      </c>
      <c r="I157" s="184">
        <v>0.21350667030273501</v>
      </c>
      <c r="J157" s="185">
        <v>17</v>
      </c>
      <c r="K157" s="179" t="s">
        <v>401</v>
      </c>
      <c r="L157" s="104" t="s">
        <v>641</v>
      </c>
      <c r="M157" s="98"/>
      <c r="N157" s="98"/>
      <c r="O157" s="98"/>
      <c r="P157" s="98"/>
      <c r="Q157" s="98"/>
      <c r="R157" s="98"/>
      <c r="S157" s="98"/>
      <c r="T157" s="98"/>
      <c r="U157" s="172"/>
    </row>
    <row r="158" spans="8:21" x14ac:dyDescent="0.25">
      <c r="H158" s="178" t="s">
        <v>969</v>
      </c>
      <c r="I158" s="184">
        <v>0.88009490147147595</v>
      </c>
      <c r="J158" s="185">
        <v>17</v>
      </c>
      <c r="K158" s="179" t="s">
        <v>970</v>
      </c>
      <c r="L158" s="104" t="s">
        <v>585</v>
      </c>
      <c r="M158" s="98"/>
      <c r="N158" s="98"/>
      <c r="O158" s="98"/>
      <c r="P158" s="98"/>
      <c r="Q158" s="98"/>
      <c r="R158" s="98"/>
      <c r="S158" s="98"/>
      <c r="T158" s="98"/>
      <c r="U158" s="172"/>
    </row>
    <row r="159" spans="8:21" x14ac:dyDescent="0.25">
      <c r="H159" s="178" t="s">
        <v>971</v>
      </c>
      <c r="I159" s="184">
        <v>1.1356320543829099</v>
      </c>
      <c r="J159" s="185">
        <v>17</v>
      </c>
      <c r="K159" s="179" t="s">
        <v>380</v>
      </c>
      <c r="L159" s="104" t="s">
        <v>229</v>
      </c>
      <c r="M159" s="98"/>
      <c r="N159" s="98"/>
      <c r="O159" s="98"/>
      <c r="P159" s="98"/>
      <c r="Q159" s="98"/>
      <c r="R159" s="98"/>
      <c r="S159" s="98"/>
      <c r="T159" s="98"/>
      <c r="U159" s="172"/>
    </row>
    <row r="160" spans="8:21" x14ac:dyDescent="0.25">
      <c r="H160" s="178" t="s">
        <v>972</v>
      </c>
      <c r="I160" s="184">
        <v>0.41034876261234698</v>
      </c>
      <c r="J160" s="185">
        <v>17</v>
      </c>
      <c r="K160" s="179" t="s">
        <v>380</v>
      </c>
      <c r="L160" s="104" t="s">
        <v>973</v>
      </c>
      <c r="M160" s="98"/>
      <c r="N160" s="98"/>
      <c r="O160" s="98"/>
      <c r="P160" s="98"/>
      <c r="Q160" s="98"/>
      <c r="R160" s="98"/>
      <c r="S160" s="98"/>
      <c r="T160" s="98"/>
      <c r="U160" s="172"/>
    </row>
    <row r="161" spans="8:21" x14ac:dyDescent="0.25">
      <c r="H161" s="178" t="s">
        <v>974</v>
      </c>
      <c r="I161" s="184">
        <v>0.87447465620694398</v>
      </c>
      <c r="J161" s="185">
        <v>17</v>
      </c>
      <c r="K161" s="179" t="s">
        <v>380</v>
      </c>
      <c r="L161" s="104" t="s">
        <v>975</v>
      </c>
      <c r="M161" s="98"/>
      <c r="N161" s="98"/>
      <c r="O161" s="98"/>
      <c r="P161" s="98"/>
      <c r="Q161" s="98"/>
      <c r="R161" s="98"/>
      <c r="S161" s="98"/>
      <c r="T161" s="98"/>
      <c r="U161" s="172"/>
    </row>
    <row r="162" spans="8:21" x14ac:dyDescent="0.25">
      <c r="H162" s="178" t="s">
        <v>976</v>
      </c>
      <c r="I162" s="184">
        <v>0.75443379625044704</v>
      </c>
      <c r="J162" s="185">
        <v>17</v>
      </c>
      <c r="K162" s="179" t="s">
        <v>970</v>
      </c>
      <c r="L162" s="104" t="s">
        <v>585</v>
      </c>
      <c r="M162" s="98"/>
      <c r="N162" s="98"/>
      <c r="O162" s="98"/>
      <c r="P162" s="98"/>
      <c r="Q162" s="98"/>
      <c r="R162" s="98"/>
      <c r="S162" s="98"/>
      <c r="T162" s="98"/>
      <c r="U162" s="172"/>
    </row>
    <row r="163" spans="8:21" x14ac:dyDescent="0.25">
      <c r="H163" s="178" t="s">
        <v>977</v>
      </c>
      <c r="I163" s="184">
        <v>-0.47628039807688199</v>
      </c>
      <c r="J163" s="185">
        <v>17</v>
      </c>
      <c r="K163" s="179" t="s">
        <v>380</v>
      </c>
      <c r="L163" s="104" t="s">
        <v>703</v>
      </c>
      <c r="M163" s="98"/>
      <c r="N163" s="98"/>
      <c r="O163" s="98"/>
      <c r="P163" s="98"/>
      <c r="Q163" s="98"/>
      <c r="R163" s="98"/>
      <c r="S163" s="98"/>
      <c r="T163" s="98"/>
      <c r="U163" s="172"/>
    </row>
    <row r="164" spans="8:21" x14ac:dyDescent="0.25">
      <c r="H164" s="178" t="s">
        <v>978</v>
      </c>
      <c r="I164" s="184">
        <v>-0.50192426851511696</v>
      </c>
      <c r="J164" s="185">
        <v>17</v>
      </c>
      <c r="K164" s="179" t="s">
        <v>349</v>
      </c>
      <c r="L164" s="104" t="s">
        <v>249</v>
      </c>
      <c r="M164" s="98"/>
      <c r="N164" s="98"/>
      <c r="O164" s="98"/>
      <c r="P164" s="98"/>
      <c r="Q164" s="98"/>
      <c r="R164" s="98"/>
      <c r="S164" s="98"/>
      <c r="T164" s="98"/>
      <c r="U164" s="172"/>
    </row>
    <row r="165" spans="8:21" x14ac:dyDescent="0.25">
      <c r="H165" s="178" t="s">
        <v>979</v>
      </c>
      <c r="I165" s="184">
        <v>-0.51309685335427502</v>
      </c>
      <c r="J165" s="185">
        <v>17</v>
      </c>
      <c r="K165" s="179" t="s">
        <v>351</v>
      </c>
      <c r="L165" s="104" t="s">
        <v>403</v>
      </c>
      <c r="M165" s="98"/>
      <c r="N165" s="98"/>
      <c r="O165" s="98"/>
      <c r="P165" s="98"/>
      <c r="Q165" s="98"/>
      <c r="R165" s="98"/>
      <c r="S165" s="98"/>
      <c r="T165" s="98"/>
      <c r="U165" s="172"/>
    </row>
    <row r="166" spans="8:21" x14ac:dyDescent="0.25">
      <c r="H166" s="178"/>
      <c r="I166" s="98"/>
      <c r="J166" s="98"/>
      <c r="K166" s="98"/>
      <c r="L166" s="98"/>
      <c r="M166" s="98"/>
      <c r="N166" s="98"/>
      <c r="O166" s="98"/>
      <c r="P166" s="98"/>
      <c r="Q166" s="98"/>
      <c r="R166" s="98"/>
      <c r="S166" s="98"/>
      <c r="T166" s="98"/>
      <c r="U166" s="172"/>
    </row>
    <row r="167" spans="8:21" x14ac:dyDescent="0.25">
      <c r="H167" s="178" t="s">
        <v>980</v>
      </c>
      <c r="I167" s="187">
        <v>3.2150986617026698</v>
      </c>
      <c r="J167" s="185">
        <v>18</v>
      </c>
      <c r="K167" s="179" t="s">
        <v>285</v>
      </c>
      <c r="L167" s="104" t="s">
        <v>981</v>
      </c>
      <c r="M167" s="98"/>
      <c r="N167" s="98"/>
      <c r="O167" s="98"/>
      <c r="P167" s="98"/>
      <c r="Q167" s="98"/>
      <c r="R167" s="98"/>
      <c r="S167" s="98"/>
      <c r="T167" s="98"/>
      <c r="U167" s="172"/>
    </row>
    <row r="168" spans="8:21" x14ac:dyDescent="0.25">
      <c r="H168" s="178" t="s">
        <v>982</v>
      </c>
      <c r="I168" s="184">
        <v>2.3482121442524502</v>
      </c>
      <c r="J168" s="185">
        <v>18</v>
      </c>
      <c r="K168" s="179" t="s">
        <v>280</v>
      </c>
      <c r="L168" s="104" t="s">
        <v>281</v>
      </c>
      <c r="M168" s="98"/>
      <c r="N168" s="98"/>
      <c r="O168" s="98"/>
      <c r="P168" s="98"/>
      <c r="Q168" s="98"/>
      <c r="R168" s="98"/>
      <c r="S168" s="98"/>
      <c r="T168" s="98"/>
      <c r="U168" s="172"/>
    </row>
    <row r="169" spans="8:21" x14ac:dyDescent="0.25">
      <c r="H169" s="178" t="s">
        <v>983</v>
      </c>
      <c r="I169" s="184">
        <v>1.53231961747921</v>
      </c>
      <c r="J169" s="185">
        <v>18</v>
      </c>
      <c r="K169" s="179" t="s">
        <v>283</v>
      </c>
      <c r="L169" s="104" t="s">
        <v>249</v>
      </c>
      <c r="M169" s="98"/>
      <c r="N169" s="98"/>
      <c r="O169" s="98"/>
      <c r="P169" s="98"/>
      <c r="Q169" s="98"/>
      <c r="R169" s="98"/>
      <c r="S169" s="98"/>
      <c r="T169" s="98"/>
      <c r="U169" s="172"/>
    </row>
    <row r="170" spans="8:21" x14ac:dyDescent="0.25">
      <c r="H170" s="178" t="s">
        <v>984</v>
      </c>
      <c r="I170" s="184">
        <v>1.65058975640844</v>
      </c>
      <c r="J170" s="185">
        <v>18</v>
      </c>
      <c r="K170" s="179" t="s">
        <v>285</v>
      </c>
      <c r="L170" s="104" t="s">
        <v>985</v>
      </c>
      <c r="M170" s="98"/>
      <c r="N170" s="98"/>
      <c r="O170" s="98"/>
      <c r="P170" s="98"/>
      <c r="Q170" s="98"/>
      <c r="R170" s="98"/>
      <c r="S170" s="98"/>
      <c r="T170" s="98"/>
      <c r="U170" s="172"/>
    </row>
    <row r="171" spans="8:21" x14ac:dyDescent="0.25">
      <c r="H171" s="178" t="s">
        <v>986</v>
      </c>
      <c r="I171" s="184">
        <v>1.7199028607532301</v>
      </c>
      <c r="J171" s="185">
        <v>18</v>
      </c>
      <c r="K171" s="179" t="s">
        <v>285</v>
      </c>
      <c r="L171" s="104" t="s">
        <v>985</v>
      </c>
      <c r="M171" s="98"/>
      <c r="N171" s="98"/>
      <c r="O171" s="98"/>
      <c r="P171" s="98"/>
      <c r="Q171" s="98"/>
      <c r="R171" s="98"/>
      <c r="S171" s="98"/>
      <c r="T171" s="98"/>
      <c r="U171" s="172"/>
    </row>
    <row r="172" spans="8:21" x14ac:dyDescent="0.25">
      <c r="H172" s="178" t="s">
        <v>987</v>
      </c>
      <c r="I172" s="184">
        <v>1.6303908642009</v>
      </c>
      <c r="J172" s="185">
        <v>18</v>
      </c>
      <c r="K172" s="179" t="s">
        <v>285</v>
      </c>
      <c r="L172" s="104" t="s">
        <v>985</v>
      </c>
      <c r="M172" s="98"/>
      <c r="N172" s="98"/>
      <c r="O172" s="98"/>
      <c r="P172" s="98"/>
      <c r="Q172" s="98"/>
      <c r="R172" s="98"/>
      <c r="S172" s="98"/>
      <c r="T172" s="98"/>
      <c r="U172" s="172"/>
    </row>
    <row r="173" spans="8:21" x14ac:dyDescent="0.25">
      <c r="H173" s="178" t="s">
        <v>988</v>
      </c>
      <c r="I173" s="184">
        <v>1.07055522680528</v>
      </c>
      <c r="J173" s="185">
        <v>18</v>
      </c>
      <c r="K173" s="179" t="s">
        <v>989</v>
      </c>
      <c r="L173" s="104" t="s">
        <v>572</v>
      </c>
      <c r="M173" s="98"/>
      <c r="N173" s="98"/>
      <c r="O173" s="98"/>
      <c r="P173" s="98"/>
      <c r="Q173" s="98"/>
      <c r="R173" s="98"/>
      <c r="S173" s="98"/>
      <c r="T173" s="98"/>
      <c r="U173" s="172"/>
    </row>
    <row r="174" spans="8:21" x14ac:dyDescent="0.25">
      <c r="H174" s="178" t="s">
        <v>990</v>
      </c>
      <c r="I174" s="184">
        <v>1.50583299576538</v>
      </c>
      <c r="J174" s="185">
        <v>18</v>
      </c>
      <c r="K174" s="179" t="s">
        <v>285</v>
      </c>
      <c r="L174" s="104" t="s">
        <v>991</v>
      </c>
      <c r="M174" s="98"/>
      <c r="N174" s="98"/>
      <c r="O174" s="98"/>
      <c r="P174" s="98"/>
      <c r="Q174" s="98"/>
      <c r="R174" s="98"/>
      <c r="S174" s="98"/>
      <c r="T174" s="98"/>
      <c r="U174" s="172"/>
    </row>
    <row r="175" spans="8:21" x14ac:dyDescent="0.25">
      <c r="H175" s="178" t="s">
        <v>992</v>
      </c>
      <c r="I175" s="184">
        <v>1.0036856016587501</v>
      </c>
      <c r="J175" s="185">
        <v>18</v>
      </c>
      <c r="K175" s="179" t="s">
        <v>285</v>
      </c>
      <c r="L175" s="104" t="s">
        <v>993</v>
      </c>
      <c r="M175" s="98"/>
      <c r="N175" s="98"/>
      <c r="O175" s="98"/>
      <c r="P175" s="98"/>
      <c r="Q175" s="98"/>
      <c r="R175" s="98"/>
      <c r="S175" s="98"/>
      <c r="T175" s="98"/>
      <c r="U175" s="172"/>
    </row>
    <row r="176" spans="8:21" x14ac:dyDescent="0.25">
      <c r="H176" s="178"/>
      <c r="I176" s="98"/>
      <c r="J176" s="98"/>
      <c r="K176" s="98"/>
      <c r="L176" s="98"/>
      <c r="M176" s="98"/>
      <c r="N176" s="98"/>
      <c r="O176" s="98"/>
      <c r="P176" s="98"/>
      <c r="Q176" s="98"/>
      <c r="R176" s="98"/>
      <c r="S176" s="98"/>
      <c r="T176" s="98"/>
      <c r="U176" s="172"/>
    </row>
    <row r="177" spans="8:21" x14ac:dyDescent="0.25">
      <c r="H177" s="178" t="s">
        <v>417</v>
      </c>
      <c r="I177" s="184">
        <v>-1.71791398348372</v>
      </c>
      <c r="J177" s="185">
        <v>19</v>
      </c>
      <c r="K177" s="179" t="s">
        <v>380</v>
      </c>
      <c r="L177" s="104" t="s">
        <v>229</v>
      </c>
      <c r="M177" s="98"/>
      <c r="N177" s="98"/>
      <c r="O177" s="98"/>
      <c r="P177" s="98"/>
      <c r="Q177" s="98"/>
      <c r="R177" s="98"/>
      <c r="S177" s="98"/>
      <c r="T177" s="98"/>
      <c r="U177" s="172"/>
    </row>
    <row r="178" spans="8:21" x14ac:dyDescent="0.25">
      <c r="H178" s="178" t="s">
        <v>418</v>
      </c>
      <c r="I178" s="184">
        <v>-2.03588183476282</v>
      </c>
      <c r="J178" s="185">
        <v>19</v>
      </c>
      <c r="K178" s="179" t="s">
        <v>419</v>
      </c>
      <c r="L178" s="104" t="s">
        <v>289</v>
      </c>
      <c r="M178" s="98"/>
      <c r="N178" s="98"/>
      <c r="O178" s="98"/>
      <c r="P178" s="98"/>
      <c r="Q178" s="98"/>
      <c r="R178" s="98"/>
      <c r="S178" s="98"/>
      <c r="T178" s="98"/>
      <c r="U178" s="172"/>
    </row>
    <row r="179" spans="8:21" x14ac:dyDescent="0.25">
      <c r="H179" s="178" t="s">
        <v>420</v>
      </c>
      <c r="I179" s="184">
        <v>-2.27657593151612</v>
      </c>
      <c r="J179" s="185">
        <v>19</v>
      </c>
      <c r="K179" s="179" t="s">
        <v>421</v>
      </c>
      <c r="L179" s="104" t="s">
        <v>422</v>
      </c>
      <c r="M179" s="98"/>
      <c r="N179" s="98"/>
      <c r="O179" s="98"/>
      <c r="P179" s="98"/>
      <c r="Q179" s="98"/>
      <c r="R179" s="98"/>
      <c r="S179" s="98"/>
      <c r="T179" s="98"/>
      <c r="U179" s="172"/>
    </row>
    <row r="180" spans="8:21" x14ac:dyDescent="0.25">
      <c r="H180" s="178" t="s">
        <v>423</v>
      </c>
      <c r="I180" s="184">
        <v>-2.77928254303212</v>
      </c>
      <c r="J180" s="185">
        <v>19</v>
      </c>
      <c r="K180" s="179" t="s">
        <v>424</v>
      </c>
      <c r="L180" s="104" t="s">
        <v>425</v>
      </c>
      <c r="M180" s="98"/>
      <c r="N180" s="98"/>
      <c r="O180" s="98"/>
      <c r="P180" s="98"/>
      <c r="Q180" s="98"/>
      <c r="R180" s="98"/>
      <c r="S180" s="98"/>
      <c r="T180" s="98"/>
      <c r="U180" s="172"/>
    </row>
    <row r="181" spans="8:21" x14ac:dyDescent="0.25">
      <c r="H181" s="178" t="s">
        <v>426</v>
      </c>
      <c r="I181" s="184">
        <v>-2.5967459387451401</v>
      </c>
      <c r="J181" s="185">
        <v>19</v>
      </c>
      <c r="K181" s="179" t="s">
        <v>380</v>
      </c>
      <c r="L181" s="104" t="s">
        <v>427</v>
      </c>
      <c r="M181" s="98"/>
      <c r="N181" s="98"/>
      <c r="O181" s="98"/>
      <c r="P181" s="98"/>
      <c r="Q181" s="98"/>
      <c r="R181" s="98"/>
      <c r="S181" s="98"/>
      <c r="T181" s="98"/>
      <c r="U181" s="172"/>
    </row>
    <row r="182" spans="8:21" x14ac:dyDescent="0.25">
      <c r="H182" s="178" t="s">
        <v>428</v>
      </c>
      <c r="I182" s="184">
        <v>-3.8215681755342001</v>
      </c>
      <c r="J182" s="185">
        <v>19</v>
      </c>
      <c r="K182" s="179" t="s">
        <v>429</v>
      </c>
      <c r="L182" s="104" t="s">
        <v>994</v>
      </c>
      <c r="M182" s="98"/>
      <c r="N182" s="98"/>
      <c r="O182" s="98"/>
      <c r="P182" s="98"/>
      <c r="Q182" s="98"/>
      <c r="R182" s="98"/>
      <c r="S182" s="98"/>
      <c r="T182" s="98"/>
      <c r="U182" s="172"/>
    </row>
    <row r="183" spans="8:21" x14ac:dyDescent="0.25">
      <c r="H183" s="178" t="s">
        <v>430</v>
      </c>
      <c r="I183" s="184">
        <v>-2.1467373690748102</v>
      </c>
      <c r="J183" s="185">
        <v>19</v>
      </c>
      <c r="K183" s="179" t="s">
        <v>431</v>
      </c>
      <c r="L183" s="104" t="s">
        <v>432</v>
      </c>
      <c r="M183" s="98"/>
      <c r="N183" s="98"/>
      <c r="O183" s="98"/>
      <c r="P183" s="98"/>
      <c r="Q183" s="98"/>
      <c r="R183" s="98"/>
      <c r="S183" s="98"/>
      <c r="T183" s="98"/>
      <c r="U183" s="172"/>
    </row>
    <row r="184" spans="8:21" x14ac:dyDescent="0.25">
      <c r="H184" s="178" t="s">
        <v>433</v>
      </c>
      <c r="I184" s="184">
        <v>-2.4095806968410498</v>
      </c>
      <c r="J184" s="185">
        <v>19</v>
      </c>
      <c r="K184" s="179" t="s">
        <v>380</v>
      </c>
      <c r="L184" s="104" t="s">
        <v>434</v>
      </c>
      <c r="M184" s="98"/>
      <c r="N184" s="98"/>
      <c r="O184" s="98"/>
      <c r="P184" s="98"/>
      <c r="Q184" s="98"/>
      <c r="R184" s="98"/>
      <c r="S184" s="98"/>
      <c r="T184" s="98"/>
      <c r="U184" s="172"/>
    </row>
    <row r="185" spans="8:21" x14ac:dyDescent="0.25">
      <c r="H185" s="178" t="s">
        <v>435</v>
      </c>
      <c r="I185" s="184">
        <v>-1.32149911889365</v>
      </c>
      <c r="J185" s="185">
        <v>19</v>
      </c>
      <c r="K185" s="179" t="s">
        <v>431</v>
      </c>
      <c r="L185" s="104" t="s">
        <v>432</v>
      </c>
      <c r="M185" s="98"/>
      <c r="N185" s="98"/>
      <c r="O185" s="98"/>
      <c r="P185" s="98"/>
      <c r="Q185" s="98"/>
      <c r="R185" s="98"/>
      <c r="S185" s="98"/>
      <c r="T185" s="98"/>
      <c r="U185" s="172"/>
    </row>
    <row r="186" spans="8:21" x14ac:dyDescent="0.25">
      <c r="H186" s="178" t="s">
        <v>436</v>
      </c>
      <c r="I186" s="184">
        <v>-1.76868790202207</v>
      </c>
      <c r="J186" s="185">
        <v>19</v>
      </c>
      <c r="K186" s="179" t="s">
        <v>380</v>
      </c>
      <c r="L186" s="104" t="s">
        <v>229</v>
      </c>
      <c r="M186" s="98"/>
      <c r="N186" s="98"/>
      <c r="O186" s="98"/>
      <c r="P186" s="98"/>
      <c r="Q186" s="98"/>
      <c r="R186" s="98"/>
      <c r="S186" s="98"/>
      <c r="T186" s="98"/>
      <c r="U186" s="172"/>
    </row>
    <row r="187" spans="8:21" x14ac:dyDescent="0.25">
      <c r="H187" s="178" t="s">
        <v>437</v>
      </c>
      <c r="I187" s="184">
        <v>-2.1116712762691501</v>
      </c>
      <c r="J187" s="185">
        <v>19</v>
      </c>
      <c r="K187" s="179" t="s">
        <v>380</v>
      </c>
      <c r="L187" s="104" t="s">
        <v>229</v>
      </c>
      <c r="M187" s="98"/>
      <c r="N187" s="98"/>
      <c r="O187" s="98"/>
      <c r="P187" s="98"/>
      <c r="Q187" s="98"/>
      <c r="R187" s="98"/>
      <c r="S187" s="98"/>
      <c r="T187" s="98"/>
      <c r="U187" s="172"/>
    </row>
    <row r="188" spans="8:21" x14ac:dyDescent="0.25">
      <c r="H188" s="178" t="s">
        <v>438</v>
      </c>
      <c r="I188" s="184">
        <v>-2.2334842501424301</v>
      </c>
      <c r="J188" s="185">
        <v>19</v>
      </c>
      <c r="K188" s="179" t="s">
        <v>380</v>
      </c>
      <c r="L188" s="104" t="s">
        <v>229</v>
      </c>
      <c r="M188" s="98"/>
      <c r="N188" s="98"/>
      <c r="O188" s="98"/>
      <c r="P188" s="98"/>
      <c r="Q188" s="98"/>
      <c r="R188" s="98"/>
      <c r="S188" s="98"/>
      <c r="T188" s="98"/>
      <c r="U188" s="172"/>
    </row>
    <row r="189" spans="8:21" x14ac:dyDescent="0.25">
      <c r="H189" s="178" t="s">
        <v>439</v>
      </c>
      <c r="I189" s="184">
        <v>-1.9253350702177701</v>
      </c>
      <c r="J189" s="185">
        <v>19</v>
      </c>
      <c r="K189" s="179" t="s">
        <v>380</v>
      </c>
      <c r="L189" s="104" t="s">
        <v>229</v>
      </c>
      <c r="M189" s="98"/>
      <c r="N189" s="98"/>
      <c r="O189" s="98"/>
      <c r="P189" s="98"/>
      <c r="Q189" s="98"/>
      <c r="R189" s="98"/>
      <c r="S189" s="98"/>
      <c r="T189" s="98"/>
      <c r="U189" s="172"/>
    </row>
    <row r="190" spans="8:21" x14ac:dyDescent="0.25">
      <c r="H190" s="178" t="s">
        <v>440</v>
      </c>
      <c r="I190" s="184">
        <v>-1.83352330843776</v>
      </c>
      <c r="J190" s="185">
        <v>19</v>
      </c>
      <c r="K190" s="179" t="s">
        <v>349</v>
      </c>
      <c r="L190" s="104" t="s">
        <v>249</v>
      </c>
      <c r="M190" s="98"/>
      <c r="N190" s="98"/>
      <c r="O190" s="98"/>
      <c r="P190" s="98"/>
      <c r="Q190" s="98"/>
      <c r="R190" s="98"/>
      <c r="S190" s="98"/>
      <c r="T190" s="98"/>
      <c r="U190" s="172"/>
    </row>
    <row r="191" spans="8:21" x14ac:dyDescent="0.25">
      <c r="H191" s="178" t="s">
        <v>441</v>
      </c>
      <c r="I191" s="184">
        <v>-1.4369338048440401</v>
      </c>
      <c r="J191" s="185">
        <v>19</v>
      </c>
      <c r="K191" s="179" t="s">
        <v>351</v>
      </c>
      <c r="L191" s="104" t="s">
        <v>281</v>
      </c>
      <c r="M191" s="98"/>
      <c r="N191" s="98"/>
      <c r="O191" s="98"/>
      <c r="P191" s="98"/>
      <c r="Q191" s="98"/>
      <c r="R191" s="98"/>
      <c r="S191" s="98"/>
      <c r="T191" s="98"/>
      <c r="U191" s="172"/>
    </row>
    <row r="192" spans="8:21" x14ac:dyDescent="0.25">
      <c r="H192" s="178" t="s">
        <v>442</v>
      </c>
      <c r="I192" s="184">
        <v>-1.1230382135080199</v>
      </c>
      <c r="J192" s="185">
        <v>19</v>
      </c>
      <c r="K192" s="179" t="s">
        <v>399</v>
      </c>
      <c r="L192" s="104" t="s">
        <v>245</v>
      </c>
      <c r="M192" s="98"/>
      <c r="N192" s="98"/>
      <c r="O192" s="98"/>
      <c r="P192" s="98"/>
      <c r="Q192" s="98"/>
      <c r="R192" s="98"/>
      <c r="S192" s="98"/>
      <c r="T192" s="98"/>
      <c r="U192" s="172"/>
    </row>
    <row r="193" spans="8:21" x14ac:dyDescent="0.25">
      <c r="H193" s="178"/>
      <c r="I193" s="98"/>
      <c r="J193" s="98"/>
      <c r="K193" s="98"/>
      <c r="L193" s="98"/>
      <c r="M193" s="98"/>
      <c r="N193" s="98"/>
      <c r="O193" s="98"/>
      <c r="P193" s="98"/>
      <c r="Q193" s="98"/>
      <c r="R193" s="98"/>
      <c r="S193" s="98"/>
      <c r="T193" s="98"/>
      <c r="U193" s="172"/>
    </row>
    <row r="194" spans="8:21" x14ac:dyDescent="0.25">
      <c r="H194" s="178" t="s">
        <v>995</v>
      </c>
      <c r="I194" s="184">
        <v>-1.1757686969883501</v>
      </c>
      <c r="J194" s="185">
        <v>20</v>
      </c>
      <c r="K194" s="179" t="s">
        <v>380</v>
      </c>
      <c r="L194" s="104" t="s">
        <v>515</v>
      </c>
      <c r="M194" s="98"/>
      <c r="N194" s="98"/>
      <c r="O194" s="98"/>
      <c r="P194" s="98"/>
      <c r="Q194" s="98"/>
      <c r="R194" s="98"/>
      <c r="S194" s="98"/>
      <c r="T194" s="98"/>
      <c r="U194" s="172"/>
    </row>
    <row r="195" spans="8:21" x14ac:dyDescent="0.25">
      <c r="H195" s="178" t="s">
        <v>996</v>
      </c>
      <c r="I195" s="184">
        <v>-1.1775310959444301</v>
      </c>
      <c r="J195" s="185">
        <v>20</v>
      </c>
      <c r="K195" s="179" t="s">
        <v>349</v>
      </c>
      <c r="L195" s="104" t="s">
        <v>249</v>
      </c>
      <c r="M195" s="98"/>
      <c r="N195" s="98"/>
      <c r="O195" s="98"/>
      <c r="P195" s="98"/>
      <c r="Q195" s="98"/>
      <c r="R195" s="98"/>
      <c r="S195" s="98"/>
      <c r="T195" s="98"/>
      <c r="U195" s="172"/>
    </row>
    <row r="196" spans="8:21" x14ac:dyDescent="0.25">
      <c r="H196" s="178" t="s">
        <v>997</v>
      </c>
      <c r="I196" s="184">
        <v>-1.3408195466707999</v>
      </c>
      <c r="J196" s="185">
        <v>20</v>
      </c>
      <c r="K196" s="179" t="s">
        <v>351</v>
      </c>
      <c r="L196" s="104" t="s">
        <v>281</v>
      </c>
      <c r="M196" s="98"/>
      <c r="N196" s="98"/>
      <c r="O196" s="98"/>
      <c r="P196" s="98"/>
      <c r="Q196" s="98"/>
      <c r="R196" s="98"/>
      <c r="S196" s="98"/>
      <c r="T196" s="98"/>
      <c r="U196" s="172"/>
    </row>
    <row r="197" spans="8:21" x14ac:dyDescent="0.25">
      <c r="H197" s="178" t="s">
        <v>998</v>
      </c>
      <c r="I197" s="184">
        <v>-0.72878501262267403</v>
      </c>
      <c r="J197" s="185">
        <v>20</v>
      </c>
      <c r="K197" s="179" t="s">
        <v>380</v>
      </c>
      <c r="L197" s="104" t="s">
        <v>999</v>
      </c>
      <c r="M197" s="98"/>
      <c r="N197" s="98"/>
      <c r="O197" s="98"/>
      <c r="P197" s="98"/>
      <c r="Q197" s="98"/>
      <c r="R197" s="98"/>
      <c r="S197" s="98"/>
      <c r="T197" s="98"/>
      <c r="U197" s="172"/>
    </row>
    <row r="198" spans="8:21" x14ac:dyDescent="0.25">
      <c r="H198" s="178" t="s">
        <v>1000</v>
      </c>
      <c r="I198" s="184">
        <v>-1.8864058637488701</v>
      </c>
      <c r="J198" s="185">
        <v>20</v>
      </c>
      <c r="K198" s="179" t="s">
        <v>380</v>
      </c>
      <c r="L198" s="104" t="s">
        <v>229</v>
      </c>
      <c r="M198" s="98"/>
      <c r="N198" s="98"/>
      <c r="O198" s="98"/>
      <c r="P198" s="98"/>
      <c r="Q198" s="98"/>
      <c r="R198" s="98"/>
      <c r="S198" s="98"/>
      <c r="T198" s="98"/>
      <c r="U198" s="172"/>
    </row>
    <row r="199" spans="8:21" x14ac:dyDescent="0.25">
      <c r="H199" s="178" t="s">
        <v>1001</v>
      </c>
      <c r="I199" s="184">
        <v>-4.1877017653246001E-2</v>
      </c>
      <c r="J199" s="185">
        <v>20</v>
      </c>
      <c r="K199" s="179" t="s">
        <v>1002</v>
      </c>
      <c r="L199" s="104" t="s">
        <v>357</v>
      </c>
      <c r="M199" s="98"/>
      <c r="N199" s="98"/>
      <c r="O199" s="98"/>
      <c r="P199" s="98"/>
      <c r="Q199" s="98"/>
      <c r="R199" s="98"/>
      <c r="S199" s="98"/>
      <c r="T199" s="98"/>
      <c r="U199" s="172"/>
    </row>
    <row r="200" spans="8:21" x14ac:dyDescent="0.25">
      <c r="H200" s="178" t="s">
        <v>1003</v>
      </c>
      <c r="I200" s="184">
        <v>-0.26948504619928398</v>
      </c>
      <c r="J200" s="185">
        <v>20</v>
      </c>
      <c r="K200" s="179" t="s">
        <v>383</v>
      </c>
      <c r="L200" s="104" t="s">
        <v>384</v>
      </c>
      <c r="M200" s="98"/>
      <c r="N200" s="98"/>
      <c r="O200" s="98"/>
      <c r="P200" s="98"/>
      <c r="Q200" s="98"/>
      <c r="R200" s="98"/>
      <c r="S200" s="98"/>
      <c r="T200" s="98"/>
      <c r="U200" s="172"/>
    </row>
    <row r="201" spans="8:21" x14ac:dyDescent="0.25">
      <c r="H201" s="178" t="s">
        <v>1004</v>
      </c>
      <c r="I201" s="184">
        <v>-0.206959892007403</v>
      </c>
      <c r="J201" s="185">
        <v>20</v>
      </c>
      <c r="K201" s="179" t="s">
        <v>380</v>
      </c>
      <c r="L201" s="104" t="s">
        <v>229</v>
      </c>
      <c r="M201" s="98"/>
      <c r="N201" s="98"/>
      <c r="O201" s="98"/>
      <c r="P201" s="98"/>
      <c r="Q201" s="98"/>
      <c r="R201" s="98"/>
      <c r="S201" s="98"/>
      <c r="T201" s="98"/>
      <c r="U201" s="172"/>
    </row>
    <row r="202" spans="8:21" x14ac:dyDescent="0.25">
      <c r="H202" s="178" t="s">
        <v>1005</v>
      </c>
      <c r="I202" s="184">
        <v>-0.30340863419981901</v>
      </c>
      <c r="J202" s="185">
        <v>20</v>
      </c>
      <c r="K202" s="179" t="s">
        <v>380</v>
      </c>
      <c r="L202" s="104" t="s">
        <v>229</v>
      </c>
      <c r="M202" s="98"/>
      <c r="N202" s="98"/>
      <c r="O202" s="98"/>
      <c r="P202" s="98"/>
      <c r="Q202" s="98"/>
      <c r="R202" s="98"/>
      <c r="S202" s="98"/>
      <c r="T202" s="98"/>
      <c r="U202" s="172"/>
    </row>
    <row r="203" spans="8:21" x14ac:dyDescent="0.25">
      <c r="H203" s="178" t="s">
        <v>1006</v>
      </c>
      <c r="I203" s="184">
        <v>-0.311291146861223</v>
      </c>
      <c r="J203" s="185">
        <v>20</v>
      </c>
      <c r="K203" s="179" t="s">
        <v>349</v>
      </c>
      <c r="L203" s="104" t="s">
        <v>249</v>
      </c>
      <c r="M203" s="98"/>
      <c r="N203" s="98"/>
      <c r="O203" s="98"/>
      <c r="P203" s="98"/>
      <c r="Q203" s="98"/>
      <c r="R203" s="98"/>
      <c r="S203" s="98"/>
      <c r="T203" s="98"/>
      <c r="U203" s="172"/>
    </row>
    <row r="204" spans="8:21" x14ac:dyDescent="0.25">
      <c r="H204" s="178" t="s">
        <v>1007</v>
      </c>
      <c r="I204" s="184">
        <v>0.13071866621210501</v>
      </c>
      <c r="J204" s="185">
        <v>20</v>
      </c>
      <c r="K204" s="179" t="s">
        <v>351</v>
      </c>
      <c r="L204" s="104" t="s">
        <v>281</v>
      </c>
      <c r="M204" s="98"/>
      <c r="N204" s="98"/>
      <c r="O204" s="98"/>
      <c r="P204" s="98"/>
      <c r="Q204" s="98"/>
      <c r="R204" s="98"/>
      <c r="S204" s="98"/>
      <c r="T204" s="98"/>
      <c r="U204" s="172"/>
    </row>
    <row r="205" spans="8:21" x14ac:dyDescent="0.25">
      <c r="H205" s="178" t="s">
        <v>1008</v>
      </c>
      <c r="I205" s="184">
        <v>0.56755663854541005</v>
      </c>
      <c r="J205" s="185">
        <v>20</v>
      </c>
      <c r="K205" s="179" t="s">
        <v>380</v>
      </c>
      <c r="L205" s="104" t="s">
        <v>229</v>
      </c>
      <c r="M205" s="98"/>
      <c r="N205" s="98"/>
      <c r="O205" s="98"/>
      <c r="P205" s="98"/>
      <c r="Q205" s="98"/>
      <c r="R205" s="98"/>
      <c r="S205" s="98"/>
      <c r="T205" s="98"/>
      <c r="U205" s="172"/>
    </row>
    <row r="206" spans="8:21" x14ac:dyDescent="0.25">
      <c r="H206" s="178" t="s">
        <v>1009</v>
      </c>
      <c r="I206" s="184">
        <v>0.36126061778681701</v>
      </c>
      <c r="J206" s="185">
        <v>20</v>
      </c>
      <c r="K206" s="179" t="s">
        <v>1010</v>
      </c>
      <c r="L206" s="104" t="s">
        <v>1011</v>
      </c>
      <c r="M206" s="98"/>
      <c r="N206" s="98"/>
      <c r="O206" s="98"/>
      <c r="P206" s="98"/>
      <c r="Q206" s="98"/>
      <c r="R206" s="98"/>
      <c r="S206" s="98"/>
      <c r="T206" s="98"/>
      <c r="U206" s="172"/>
    </row>
    <row r="207" spans="8:21" x14ac:dyDescent="0.25">
      <c r="H207" s="178" t="s">
        <v>1012</v>
      </c>
      <c r="I207" s="184">
        <v>0.48912363454770502</v>
      </c>
      <c r="J207" s="185">
        <v>20</v>
      </c>
      <c r="K207" s="179" t="s">
        <v>380</v>
      </c>
      <c r="L207" s="104" t="s">
        <v>229</v>
      </c>
      <c r="M207" s="98"/>
      <c r="N207" s="98"/>
      <c r="O207" s="98"/>
      <c r="P207" s="98"/>
      <c r="Q207" s="98"/>
      <c r="R207" s="98"/>
      <c r="S207" s="98"/>
      <c r="T207" s="98"/>
      <c r="U207" s="172"/>
    </row>
    <row r="208" spans="8:21" x14ac:dyDescent="0.25">
      <c r="H208" s="178" t="s">
        <v>1013</v>
      </c>
      <c r="I208" s="184">
        <v>-6.0357298740082901E-2</v>
      </c>
      <c r="J208" s="185">
        <v>20</v>
      </c>
      <c r="K208" s="179" t="s">
        <v>461</v>
      </c>
      <c r="L208" s="104" t="s">
        <v>278</v>
      </c>
      <c r="M208" s="98"/>
      <c r="N208" s="98"/>
      <c r="O208" s="98"/>
      <c r="P208" s="98"/>
      <c r="Q208" s="98"/>
      <c r="R208" s="98"/>
      <c r="S208" s="98"/>
      <c r="T208" s="98"/>
      <c r="U208" s="172"/>
    </row>
    <row r="209" spans="8:21" x14ac:dyDescent="0.25">
      <c r="H209" s="178"/>
      <c r="I209" s="98"/>
      <c r="J209" s="98"/>
      <c r="K209" s="98"/>
      <c r="L209" s="98"/>
      <c r="M209" s="98"/>
      <c r="N209" s="98"/>
      <c r="O209" s="98"/>
      <c r="P209" s="98"/>
      <c r="Q209" s="98"/>
      <c r="R209" s="98"/>
      <c r="S209" s="98"/>
      <c r="T209" s="98"/>
      <c r="U209" s="172"/>
    </row>
    <row r="210" spans="8:21" x14ac:dyDescent="0.25">
      <c r="H210" s="178" t="s">
        <v>1014</v>
      </c>
      <c r="I210" s="184">
        <v>0.52931277165222601</v>
      </c>
      <c r="J210" s="185">
        <v>21</v>
      </c>
      <c r="K210" s="179" t="s">
        <v>1015</v>
      </c>
      <c r="L210" s="104" t="s">
        <v>409</v>
      </c>
      <c r="M210" s="98"/>
      <c r="N210" s="98"/>
      <c r="O210" s="98"/>
      <c r="P210" s="98"/>
      <c r="Q210" s="98"/>
      <c r="R210" s="98"/>
      <c r="S210" s="98"/>
      <c r="T210" s="98"/>
      <c r="U210" s="172"/>
    </row>
    <row r="211" spans="8:21" x14ac:dyDescent="0.25">
      <c r="H211" s="178" t="s">
        <v>1016</v>
      </c>
      <c r="I211" s="184">
        <v>-0.64047287080585202</v>
      </c>
      <c r="J211" s="185">
        <v>21</v>
      </c>
      <c r="K211" s="179" t="s">
        <v>280</v>
      </c>
      <c r="L211" s="104" t="s">
        <v>298</v>
      </c>
      <c r="M211" s="98"/>
      <c r="N211" s="98"/>
      <c r="O211" s="98"/>
      <c r="P211" s="98"/>
      <c r="Q211" s="98"/>
      <c r="R211" s="98"/>
      <c r="S211" s="98"/>
      <c r="T211" s="98"/>
      <c r="U211" s="172"/>
    </row>
    <row r="212" spans="8:21" x14ac:dyDescent="0.25">
      <c r="H212" s="178" t="s">
        <v>1017</v>
      </c>
      <c r="I212" s="184">
        <v>-0.87634316594221395</v>
      </c>
      <c r="J212" s="185">
        <v>21</v>
      </c>
      <c r="K212" s="179" t="s">
        <v>283</v>
      </c>
      <c r="L212" s="104" t="s">
        <v>249</v>
      </c>
      <c r="M212" s="98"/>
      <c r="N212" s="98"/>
      <c r="O212" s="98"/>
      <c r="P212" s="98"/>
      <c r="Q212" s="98"/>
      <c r="R212" s="98"/>
      <c r="S212" s="98"/>
      <c r="T212" s="98"/>
      <c r="U212" s="172"/>
    </row>
    <row r="213" spans="8:21" x14ac:dyDescent="0.25">
      <c r="H213" s="178" t="s">
        <v>1018</v>
      </c>
      <c r="I213" s="184">
        <v>-0.684551010083852</v>
      </c>
      <c r="J213" s="185">
        <v>21</v>
      </c>
      <c r="K213" s="179" t="s">
        <v>285</v>
      </c>
      <c r="L213" s="104" t="s">
        <v>229</v>
      </c>
      <c r="M213" s="98"/>
      <c r="N213" s="98"/>
      <c r="O213" s="98"/>
      <c r="P213" s="98"/>
      <c r="Q213" s="98"/>
      <c r="R213" s="98"/>
      <c r="S213" s="98"/>
      <c r="T213" s="98"/>
      <c r="U213" s="172"/>
    </row>
    <row r="214" spans="8:21" x14ac:dyDescent="0.25">
      <c r="H214" s="178" t="s">
        <v>1019</v>
      </c>
      <c r="I214" s="184">
        <v>-0.80241564602453397</v>
      </c>
      <c r="J214" s="185">
        <v>21</v>
      </c>
      <c r="K214" s="179" t="s">
        <v>1020</v>
      </c>
      <c r="L214" s="104" t="s">
        <v>1021</v>
      </c>
      <c r="M214" s="98"/>
      <c r="N214" s="98"/>
      <c r="O214" s="98"/>
      <c r="P214" s="98"/>
      <c r="Q214" s="98"/>
      <c r="R214" s="98"/>
      <c r="S214" s="98"/>
      <c r="T214" s="98"/>
      <c r="U214" s="172"/>
    </row>
    <row r="215" spans="8:21" x14ac:dyDescent="0.25">
      <c r="H215" s="178" t="s">
        <v>1022</v>
      </c>
      <c r="I215" s="184">
        <v>-0.64633391419328701</v>
      </c>
      <c r="J215" s="185">
        <v>21</v>
      </c>
      <c r="K215" s="179" t="s">
        <v>1023</v>
      </c>
      <c r="L215" s="104" t="s">
        <v>289</v>
      </c>
      <c r="M215" s="98"/>
      <c r="N215" s="98"/>
      <c r="O215" s="98"/>
      <c r="P215" s="98"/>
      <c r="Q215" s="98"/>
      <c r="R215" s="98"/>
      <c r="S215" s="98"/>
      <c r="T215" s="98"/>
      <c r="U215" s="172"/>
    </row>
    <row r="216" spans="8:21" x14ac:dyDescent="0.25">
      <c r="H216" s="178" t="s">
        <v>1024</v>
      </c>
      <c r="I216" s="184">
        <v>-0.93475340125036999</v>
      </c>
      <c r="J216" s="185">
        <v>21</v>
      </c>
      <c r="K216" s="179" t="s">
        <v>1020</v>
      </c>
      <c r="L216" s="104" t="s">
        <v>1021</v>
      </c>
      <c r="M216" s="98"/>
      <c r="N216" s="98"/>
      <c r="O216" s="98"/>
      <c r="P216" s="98"/>
      <c r="Q216" s="98"/>
      <c r="R216" s="98"/>
      <c r="S216" s="98"/>
      <c r="T216" s="98"/>
      <c r="U216" s="172"/>
    </row>
    <row r="217" spans="8:21" x14ac:dyDescent="0.25">
      <c r="H217" s="178" t="s">
        <v>1025</v>
      </c>
      <c r="I217" s="184">
        <v>-0.65472586853708503</v>
      </c>
      <c r="J217" s="185">
        <v>21</v>
      </c>
      <c r="K217" s="179" t="s">
        <v>285</v>
      </c>
      <c r="L217" s="104" t="s">
        <v>229</v>
      </c>
      <c r="M217" s="98"/>
      <c r="N217" s="98"/>
      <c r="O217" s="98"/>
      <c r="P217" s="98"/>
      <c r="Q217" s="98"/>
      <c r="R217" s="98"/>
      <c r="S217" s="98"/>
      <c r="T217" s="98"/>
      <c r="U217" s="172"/>
    </row>
    <row r="218" spans="8:21" x14ac:dyDescent="0.25">
      <c r="H218" s="178" t="s">
        <v>1026</v>
      </c>
      <c r="I218" s="184">
        <v>-1.01958062218294</v>
      </c>
      <c r="J218" s="185">
        <v>21</v>
      </c>
      <c r="K218" s="179" t="s">
        <v>1027</v>
      </c>
      <c r="L218" s="104" t="s">
        <v>696</v>
      </c>
      <c r="M218" s="98"/>
      <c r="N218" s="98"/>
      <c r="O218" s="98"/>
      <c r="P218" s="98"/>
      <c r="Q218" s="98"/>
      <c r="R218" s="98"/>
      <c r="S218" s="98"/>
      <c r="T218" s="98"/>
      <c r="U218" s="172"/>
    </row>
    <row r="219" spans="8:21" x14ac:dyDescent="0.25">
      <c r="H219" s="178" t="s">
        <v>1028</v>
      </c>
      <c r="I219" s="184">
        <v>-0.98581260130956305</v>
      </c>
      <c r="J219" s="185">
        <v>21</v>
      </c>
      <c r="K219" s="179" t="s">
        <v>285</v>
      </c>
      <c r="L219" s="104" t="s">
        <v>647</v>
      </c>
      <c r="M219" s="98"/>
      <c r="N219" s="98"/>
      <c r="O219" s="98"/>
      <c r="P219" s="98"/>
      <c r="Q219" s="98"/>
      <c r="R219" s="98"/>
      <c r="S219" s="98"/>
      <c r="T219" s="98"/>
      <c r="U219" s="172"/>
    </row>
    <row r="220" spans="8:21" x14ac:dyDescent="0.25">
      <c r="H220" s="178" t="s">
        <v>1029</v>
      </c>
      <c r="I220" s="184">
        <v>-1.6788066634452701</v>
      </c>
      <c r="J220" s="185">
        <v>21</v>
      </c>
      <c r="K220" s="179" t="s">
        <v>963</v>
      </c>
      <c r="L220" s="104" t="s">
        <v>872</v>
      </c>
      <c r="M220" s="98"/>
      <c r="N220" s="98"/>
      <c r="O220" s="98"/>
      <c r="P220" s="98"/>
      <c r="Q220" s="98"/>
      <c r="R220" s="98"/>
      <c r="S220" s="98"/>
      <c r="T220" s="98"/>
      <c r="U220" s="172"/>
    </row>
    <row r="221" spans="8:21" x14ac:dyDescent="0.25">
      <c r="H221" s="178" t="s">
        <v>1030</v>
      </c>
      <c r="I221" s="184">
        <v>-1.6791396329469901</v>
      </c>
      <c r="J221" s="185">
        <v>21</v>
      </c>
      <c r="K221" s="179" t="s">
        <v>285</v>
      </c>
      <c r="L221" s="104" t="s">
        <v>961</v>
      </c>
      <c r="M221" s="98"/>
      <c r="N221" s="98"/>
      <c r="O221" s="98"/>
      <c r="P221" s="98"/>
      <c r="Q221" s="98"/>
      <c r="R221" s="98"/>
      <c r="S221" s="98"/>
      <c r="T221" s="98"/>
      <c r="U221" s="172"/>
    </row>
    <row r="222" spans="8:21" x14ac:dyDescent="0.25">
      <c r="H222" s="178" t="s">
        <v>1031</v>
      </c>
      <c r="I222" s="184">
        <v>-0.48732763720566102</v>
      </c>
      <c r="J222" s="185">
        <v>21</v>
      </c>
      <c r="K222" s="179" t="s">
        <v>285</v>
      </c>
      <c r="L222" s="104" t="s">
        <v>229</v>
      </c>
      <c r="M222" s="98"/>
      <c r="N222" s="98"/>
      <c r="O222" s="98"/>
      <c r="P222" s="98"/>
      <c r="Q222" s="98"/>
      <c r="R222" s="98"/>
      <c r="S222" s="98"/>
      <c r="T222" s="98"/>
      <c r="U222" s="172"/>
    </row>
    <row r="223" spans="8:21" x14ac:dyDescent="0.25">
      <c r="H223" s="178" t="s">
        <v>1032</v>
      </c>
      <c r="I223" s="184">
        <v>-0.430958283425461</v>
      </c>
      <c r="J223" s="185">
        <v>21</v>
      </c>
      <c r="K223" s="179" t="s">
        <v>285</v>
      </c>
      <c r="L223" s="104" t="s">
        <v>463</v>
      </c>
      <c r="M223" s="98"/>
      <c r="N223" s="98"/>
      <c r="O223" s="98"/>
      <c r="P223" s="98"/>
      <c r="Q223" s="98"/>
      <c r="R223" s="98"/>
      <c r="S223" s="98"/>
      <c r="T223" s="98"/>
      <c r="U223" s="172"/>
    </row>
    <row r="224" spans="8:21" x14ac:dyDescent="0.25">
      <c r="H224" s="178"/>
      <c r="I224" s="98"/>
      <c r="J224" s="98"/>
      <c r="K224" s="98"/>
      <c r="L224" s="98"/>
      <c r="M224" s="98"/>
      <c r="N224" s="98"/>
      <c r="O224" s="98"/>
      <c r="P224" s="98"/>
      <c r="Q224" s="98"/>
      <c r="R224" s="98"/>
      <c r="S224" s="98"/>
      <c r="T224" s="98"/>
      <c r="U224" s="172"/>
    </row>
    <row r="225" spans="8:21" x14ac:dyDescent="0.25">
      <c r="H225" s="178" t="s">
        <v>443</v>
      </c>
      <c r="I225" s="184">
        <v>-0.98415206423662804</v>
      </c>
      <c r="J225" s="185">
        <v>22</v>
      </c>
      <c r="K225" s="179" t="s">
        <v>444</v>
      </c>
      <c r="L225" s="104" t="s">
        <v>432</v>
      </c>
      <c r="M225" s="98"/>
      <c r="N225" s="98"/>
      <c r="O225" s="98"/>
      <c r="P225" s="98"/>
      <c r="Q225" s="98"/>
      <c r="R225" s="98"/>
      <c r="S225" s="98"/>
      <c r="T225" s="98"/>
      <c r="U225" s="172"/>
    </row>
    <row r="226" spans="8:21" x14ac:dyDescent="0.25">
      <c r="H226" s="178" t="s">
        <v>445</v>
      </c>
      <c r="I226" s="184">
        <v>1.0317857517726701</v>
      </c>
      <c r="J226" s="185">
        <v>22</v>
      </c>
      <c r="K226" s="179" t="s">
        <v>431</v>
      </c>
      <c r="L226" s="104" t="s">
        <v>432</v>
      </c>
      <c r="M226" s="98"/>
      <c r="N226" s="98"/>
      <c r="O226" s="98"/>
      <c r="P226" s="98"/>
      <c r="Q226" s="98"/>
      <c r="R226" s="98"/>
      <c r="S226" s="98"/>
      <c r="T226" s="98"/>
      <c r="U226" s="172"/>
    </row>
    <row r="227" spans="8:21" x14ac:dyDescent="0.25">
      <c r="H227" s="178" t="s">
        <v>446</v>
      </c>
      <c r="I227" s="184">
        <v>0.28598529785781401</v>
      </c>
      <c r="J227" s="185">
        <v>22</v>
      </c>
      <c r="K227" s="179" t="s">
        <v>380</v>
      </c>
      <c r="L227" s="104" t="s">
        <v>229</v>
      </c>
      <c r="M227" s="98"/>
      <c r="N227" s="98"/>
      <c r="O227" s="98"/>
      <c r="P227" s="98"/>
      <c r="Q227" s="98"/>
      <c r="R227" s="98"/>
      <c r="S227" s="98"/>
      <c r="T227" s="98"/>
      <c r="U227" s="172"/>
    </row>
    <row r="228" spans="8:21" x14ac:dyDescent="0.25">
      <c r="H228" s="178" t="s">
        <v>447</v>
      </c>
      <c r="I228" s="184">
        <v>0.69911828112356</v>
      </c>
      <c r="J228" s="185">
        <v>22</v>
      </c>
      <c r="K228" s="179" t="s">
        <v>448</v>
      </c>
      <c r="L228" s="104" t="s">
        <v>384</v>
      </c>
      <c r="M228" s="98"/>
      <c r="N228" s="98"/>
      <c r="O228" s="98"/>
      <c r="P228" s="98"/>
      <c r="Q228" s="98"/>
      <c r="R228" s="98"/>
      <c r="S228" s="98"/>
      <c r="T228" s="98"/>
      <c r="U228" s="172"/>
    </row>
    <row r="229" spans="8:21" x14ac:dyDescent="0.25">
      <c r="H229" s="178" t="s">
        <v>449</v>
      </c>
      <c r="I229" s="184">
        <v>1.73929466469337</v>
      </c>
      <c r="J229" s="185">
        <v>22</v>
      </c>
      <c r="K229" s="179" t="s">
        <v>349</v>
      </c>
      <c r="L229" s="104" t="s">
        <v>249</v>
      </c>
      <c r="M229" s="98"/>
      <c r="N229" s="98"/>
      <c r="O229" s="98"/>
      <c r="P229" s="98"/>
      <c r="Q229" s="98"/>
      <c r="R229" s="98"/>
      <c r="S229" s="98"/>
      <c r="T229" s="98"/>
      <c r="U229" s="172"/>
    </row>
    <row r="230" spans="8:21" x14ac:dyDescent="0.25">
      <c r="H230" s="178" t="s">
        <v>450</v>
      </c>
      <c r="I230" s="184">
        <v>2.1830383196411298</v>
      </c>
      <c r="J230" s="185">
        <v>22</v>
      </c>
      <c r="K230" s="179" t="s">
        <v>351</v>
      </c>
      <c r="L230" s="104" t="s">
        <v>281</v>
      </c>
      <c r="M230" s="186" t="e">
        <f>AVERAGE(#REF!)</f>
        <v>#REF!</v>
      </c>
      <c r="N230" s="186" t="e">
        <f>AVERAGE(#REF!)</f>
        <v>#REF!</v>
      </c>
      <c r="O230" s="98"/>
      <c r="P230" s="98"/>
      <c r="Q230" s="98"/>
      <c r="R230" s="98"/>
      <c r="S230" s="98"/>
      <c r="T230" s="98"/>
      <c r="U230" s="172"/>
    </row>
    <row r="231" spans="8:21" x14ac:dyDescent="0.25">
      <c r="H231" s="178" t="s">
        <v>451</v>
      </c>
      <c r="I231" s="184">
        <v>-0.34419228505191701</v>
      </c>
      <c r="J231" s="185">
        <v>22</v>
      </c>
      <c r="K231" s="179" t="s">
        <v>285</v>
      </c>
      <c r="L231" s="104" t="s">
        <v>229</v>
      </c>
      <c r="M231" s="98"/>
      <c r="N231" s="98"/>
      <c r="O231" s="98"/>
      <c r="P231" s="98"/>
      <c r="Q231" s="98"/>
      <c r="R231" s="98"/>
      <c r="S231" s="98"/>
      <c r="T231" s="98"/>
      <c r="U231" s="172"/>
    </row>
    <row r="232" spans="8:21" x14ac:dyDescent="0.25">
      <c r="H232" s="178" t="s">
        <v>452</v>
      </c>
      <c r="I232" s="184">
        <v>-7.5766366418481904E-2</v>
      </c>
      <c r="J232" s="185">
        <v>22</v>
      </c>
      <c r="K232" s="179" t="s">
        <v>277</v>
      </c>
      <c r="L232" s="104" t="s">
        <v>278</v>
      </c>
      <c r="M232" s="98"/>
      <c r="N232" s="98"/>
      <c r="O232" s="98"/>
      <c r="P232" s="98"/>
      <c r="Q232" s="98"/>
      <c r="R232" s="98"/>
      <c r="S232" s="98"/>
      <c r="T232" s="98"/>
      <c r="U232" s="172"/>
    </row>
    <row r="233" spans="8:21" x14ac:dyDescent="0.25">
      <c r="H233" s="178" t="s">
        <v>453</v>
      </c>
      <c r="I233" s="184">
        <v>0.49055781262263198</v>
      </c>
      <c r="J233" s="185">
        <v>22</v>
      </c>
      <c r="K233" s="179" t="s">
        <v>454</v>
      </c>
      <c r="L233" s="104" t="s">
        <v>455</v>
      </c>
      <c r="M233" s="98"/>
      <c r="N233" s="98"/>
      <c r="O233" s="98"/>
      <c r="P233" s="98"/>
      <c r="Q233" s="98"/>
      <c r="R233" s="98"/>
      <c r="S233" s="98"/>
      <c r="T233" s="98"/>
      <c r="U233" s="172"/>
    </row>
    <row r="234" spans="8:21" x14ac:dyDescent="0.25">
      <c r="H234" s="178" t="s">
        <v>456</v>
      </c>
      <c r="I234" s="184">
        <v>0.145514682129565</v>
      </c>
      <c r="J234" s="185">
        <v>22</v>
      </c>
      <c r="K234" s="179" t="s">
        <v>280</v>
      </c>
      <c r="L234" s="104" t="s">
        <v>281</v>
      </c>
      <c r="M234" s="98"/>
      <c r="N234" s="98"/>
      <c r="O234" s="98"/>
      <c r="P234" s="98"/>
      <c r="Q234" s="98"/>
      <c r="R234" s="98"/>
      <c r="S234" s="98"/>
      <c r="T234" s="98"/>
      <c r="U234" s="172"/>
    </row>
    <row r="235" spans="8:21" x14ac:dyDescent="0.25">
      <c r="H235" s="178" t="s">
        <v>457</v>
      </c>
      <c r="I235" s="184">
        <v>0.19028004868762899</v>
      </c>
      <c r="J235" s="185">
        <v>22</v>
      </c>
      <c r="K235" s="179" t="s">
        <v>283</v>
      </c>
      <c r="L235" s="104" t="s">
        <v>229</v>
      </c>
      <c r="M235" s="98"/>
      <c r="N235" s="98"/>
      <c r="O235" s="98"/>
      <c r="P235" s="98"/>
      <c r="Q235" s="98"/>
      <c r="R235" s="98"/>
      <c r="S235" s="98"/>
      <c r="T235" s="98"/>
      <c r="U235" s="172"/>
    </row>
    <row r="236" spans="8:21" x14ac:dyDescent="0.25">
      <c r="H236" s="178" t="s">
        <v>458</v>
      </c>
      <c r="I236" s="184">
        <v>0.174425175406242</v>
      </c>
      <c r="J236" s="185">
        <v>22</v>
      </c>
      <c r="K236" s="179" t="s">
        <v>285</v>
      </c>
      <c r="L236" s="104" t="s">
        <v>229</v>
      </c>
      <c r="M236" s="98"/>
      <c r="N236" s="98"/>
      <c r="O236" s="98"/>
      <c r="P236" s="98"/>
      <c r="Q236" s="98"/>
      <c r="R236" s="98"/>
      <c r="S236" s="98"/>
      <c r="T236" s="98"/>
      <c r="U236" s="172"/>
    </row>
    <row r="237" spans="8:21" x14ac:dyDescent="0.25">
      <c r="H237" s="178" t="s">
        <v>459</v>
      </c>
      <c r="I237" s="184">
        <v>-0.32291650458153698</v>
      </c>
      <c r="J237" s="185">
        <v>22</v>
      </c>
      <c r="K237" s="179" t="s">
        <v>444</v>
      </c>
      <c r="L237" s="104" t="s">
        <v>432</v>
      </c>
      <c r="M237" s="98"/>
      <c r="N237" s="98"/>
      <c r="O237" s="98"/>
      <c r="P237" s="98"/>
      <c r="Q237" s="98"/>
      <c r="R237" s="98"/>
      <c r="S237" s="98"/>
      <c r="T237" s="98"/>
      <c r="U237" s="172"/>
    </row>
    <row r="238" spans="8:21" x14ac:dyDescent="0.25">
      <c r="H238" s="178"/>
      <c r="I238" s="98"/>
      <c r="J238" s="98"/>
      <c r="K238" s="98"/>
      <c r="L238" s="98"/>
      <c r="M238" s="98"/>
      <c r="N238" s="98"/>
      <c r="O238" s="98"/>
      <c r="P238" s="98"/>
      <c r="Q238" s="98"/>
      <c r="R238" s="98"/>
      <c r="S238" s="98"/>
      <c r="T238" s="98"/>
      <c r="U238" s="172"/>
    </row>
    <row r="239" spans="8:21" x14ac:dyDescent="0.25">
      <c r="H239" s="178" t="s">
        <v>1033</v>
      </c>
      <c r="I239" s="184">
        <v>1.1721816703938099</v>
      </c>
      <c r="J239" s="185">
        <v>23</v>
      </c>
      <c r="K239" s="179" t="s">
        <v>544</v>
      </c>
      <c r="L239" s="104" t="s">
        <v>545</v>
      </c>
      <c r="M239" s="98"/>
      <c r="N239" s="98"/>
      <c r="O239" s="98"/>
      <c r="P239" s="98"/>
      <c r="Q239" s="98"/>
      <c r="R239" s="98"/>
      <c r="S239" s="98"/>
      <c r="T239" s="98"/>
      <c r="U239" s="172"/>
    </row>
    <row r="240" spans="8:21" x14ac:dyDescent="0.25">
      <c r="H240" s="178" t="s">
        <v>1034</v>
      </c>
      <c r="I240" s="184">
        <v>0.75164912955511398</v>
      </c>
      <c r="J240" s="185">
        <v>23</v>
      </c>
      <c r="K240" s="179" t="s">
        <v>380</v>
      </c>
      <c r="L240" s="104" t="s">
        <v>229</v>
      </c>
      <c r="M240" s="98"/>
      <c r="N240" s="98"/>
      <c r="O240" s="98"/>
      <c r="P240" s="98"/>
      <c r="Q240" s="98"/>
      <c r="R240" s="98"/>
      <c r="S240" s="98"/>
      <c r="T240" s="98"/>
      <c r="U240" s="172"/>
    </row>
    <row r="241" spans="8:21" x14ac:dyDescent="0.25">
      <c r="H241" s="178" t="s">
        <v>1035</v>
      </c>
      <c r="I241" s="184">
        <v>0.511197055696892</v>
      </c>
      <c r="J241" s="185">
        <v>23</v>
      </c>
      <c r="K241" s="179" t="s">
        <v>380</v>
      </c>
      <c r="L241" s="104" t="s">
        <v>229</v>
      </c>
      <c r="M241" s="98"/>
      <c r="N241" s="98"/>
      <c r="O241" s="98"/>
      <c r="P241" s="98"/>
      <c r="Q241" s="98"/>
      <c r="R241" s="98"/>
      <c r="S241" s="98"/>
      <c r="T241" s="98"/>
      <c r="U241" s="172"/>
    </row>
    <row r="242" spans="8:21" x14ac:dyDescent="0.25">
      <c r="H242" s="178" t="s">
        <v>1036</v>
      </c>
      <c r="I242" s="184">
        <v>0.65423602098987199</v>
      </c>
      <c r="J242" s="185">
        <v>23</v>
      </c>
      <c r="K242" s="179" t="s">
        <v>380</v>
      </c>
      <c r="L242" s="104" t="s">
        <v>229</v>
      </c>
      <c r="M242" s="98"/>
      <c r="N242" s="98"/>
      <c r="O242" s="98"/>
      <c r="P242" s="98"/>
      <c r="Q242" s="98"/>
      <c r="R242" s="98"/>
      <c r="S242" s="98"/>
      <c r="T242" s="98"/>
      <c r="U242" s="172"/>
    </row>
    <row r="243" spans="8:21" x14ac:dyDescent="0.25">
      <c r="H243" s="178" t="s">
        <v>1037</v>
      </c>
      <c r="I243" s="184">
        <v>0.33316938831088999</v>
      </c>
      <c r="J243" s="185">
        <v>23</v>
      </c>
      <c r="K243" s="179" t="s">
        <v>349</v>
      </c>
      <c r="L243" s="104" t="s">
        <v>249</v>
      </c>
      <c r="M243" s="98"/>
      <c r="N243" s="98"/>
      <c r="O243" s="98"/>
      <c r="P243" s="98"/>
      <c r="Q243" s="98"/>
      <c r="R243" s="98"/>
      <c r="S243" s="98"/>
      <c r="T243" s="98"/>
      <c r="U243" s="172"/>
    </row>
    <row r="244" spans="8:21" x14ac:dyDescent="0.25">
      <c r="H244" s="178" t="s">
        <v>1038</v>
      </c>
      <c r="I244" s="184">
        <v>-1.54000194429969E-2</v>
      </c>
      <c r="J244" s="185">
        <v>23</v>
      </c>
      <c r="K244" s="179" t="s">
        <v>351</v>
      </c>
      <c r="L244" s="104" t="s">
        <v>281</v>
      </c>
      <c r="M244" s="98"/>
      <c r="N244" s="98"/>
      <c r="O244" s="98"/>
      <c r="P244" s="98"/>
      <c r="Q244" s="98"/>
      <c r="R244" s="98"/>
      <c r="S244" s="98"/>
      <c r="T244" s="98"/>
      <c r="U244" s="172"/>
    </row>
    <row r="245" spans="8:21" x14ac:dyDescent="0.25">
      <c r="H245" s="178" t="s">
        <v>1039</v>
      </c>
      <c r="I245" s="184">
        <v>-0.52595424727386897</v>
      </c>
      <c r="J245" s="185">
        <v>23</v>
      </c>
      <c r="K245" s="179" t="s">
        <v>695</v>
      </c>
      <c r="L245" s="104" t="s">
        <v>696</v>
      </c>
      <c r="M245" s="98"/>
      <c r="N245" s="98"/>
      <c r="O245" s="98"/>
      <c r="P245" s="98"/>
      <c r="Q245" s="98"/>
      <c r="R245" s="98"/>
      <c r="S245" s="98"/>
      <c r="T245" s="98"/>
      <c r="U245" s="172"/>
    </row>
    <row r="246" spans="8:21" x14ac:dyDescent="0.25">
      <c r="H246" s="178" t="s">
        <v>1040</v>
      </c>
      <c r="I246" s="184">
        <v>-0.83703246038230905</v>
      </c>
      <c r="J246" s="185">
        <v>23</v>
      </c>
      <c r="K246" s="179" t="s">
        <v>380</v>
      </c>
      <c r="L246" s="104" t="s">
        <v>360</v>
      </c>
      <c r="M246" s="98"/>
      <c r="N246" s="98"/>
      <c r="O246" s="98"/>
      <c r="P246" s="98"/>
      <c r="Q246" s="98"/>
      <c r="R246" s="98"/>
      <c r="S246" s="98"/>
      <c r="T246" s="98"/>
      <c r="U246" s="172"/>
    </row>
    <row r="247" spans="8:21" x14ac:dyDescent="0.25">
      <c r="H247" s="178" t="s">
        <v>1041</v>
      </c>
      <c r="I247" s="184">
        <v>-1.6462796419430299</v>
      </c>
      <c r="J247" s="185">
        <v>23</v>
      </c>
      <c r="K247" s="179" t="s">
        <v>285</v>
      </c>
      <c r="L247" s="104" t="s">
        <v>677</v>
      </c>
      <c r="M247" s="98"/>
      <c r="N247" s="98"/>
      <c r="O247" s="98"/>
      <c r="P247" s="98"/>
      <c r="Q247" s="98"/>
      <c r="R247" s="98"/>
      <c r="S247" s="98"/>
      <c r="T247" s="98"/>
      <c r="U247" s="172"/>
    </row>
    <row r="248" spans="8:21" x14ac:dyDescent="0.25">
      <c r="H248" s="178" t="s">
        <v>1042</v>
      </c>
      <c r="I248" s="184">
        <v>0.92596385505085099</v>
      </c>
      <c r="J248" s="185">
        <v>23</v>
      </c>
      <c r="K248" s="179" t="s">
        <v>419</v>
      </c>
      <c r="L248" s="104" t="s">
        <v>891</v>
      </c>
      <c r="M248" s="98"/>
      <c r="N248" s="98"/>
      <c r="O248" s="98"/>
      <c r="P248" s="98"/>
      <c r="Q248" s="98"/>
      <c r="R248" s="98"/>
      <c r="S248" s="98"/>
      <c r="T248" s="98"/>
      <c r="U248" s="172"/>
    </row>
    <row r="249" spans="8:21" x14ac:dyDescent="0.25">
      <c r="H249" s="178" t="s">
        <v>1043</v>
      </c>
      <c r="I249" s="184">
        <v>-0.96205643836102195</v>
      </c>
      <c r="J249" s="185">
        <v>23</v>
      </c>
      <c r="K249" s="179" t="s">
        <v>380</v>
      </c>
      <c r="L249" s="104" t="s">
        <v>229</v>
      </c>
      <c r="M249" s="98"/>
      <c r="N249" s="98"/>
      <c r="O249" s="98"/>
      <c r="P249" s="98"/>
      <c r="Q249" s="98"/>
      <c r="R249" s="98"/>
      <c r="S249" s="98"/>
      <c r="T249" s="98"/>
      <c r="U249" s="172"/>
    </row>
    <row r="250" spans="8:21" x14ac:dyDescent="0.25">
      <c r="H250" s="178" t="s">
        <v>1044</v>
      </c>
      <c r="I250" s="184">
        <v>-0.45875128353848799</v>
      </c>
      <c r="J250" s="185">
        <v>23</v>
      </c>
      <c r="K250" s="179" t="s">
        <v>1002</v>
      </c>
      <c r="L250" s="104" t="s">
        <v>357</v>
      </c>
      <c r="M250" s="98"/>
      <c r="N250" s="98"/>
      <c r="O250" s="98"/>
      <c r="P250" s="98"/>
      <c r="Q250" s="98"/>
      <c r="R250" s="98"/>
      <c r="S250" s="98"/>
      <c r="T250" s="98"/>
      <c r="U250" s="172"/>
    </row>
    <row r="251" spans="8:21" x14ac:dyDescent="0.25">
      <c r="H251" s="178" t="s">
        <v>1045</v>
      </c>
      <c r="I251" s="184">
        <v>-0.10567996391647</v>
      </c>
      <c r="J251" s="185">
        <v>23</v>
      </c>
      <c r="K251" s="179" t="s">
        <v>1046</v>
      </c>
      <c r="L251" s="104" t="s">
        <v>229</v>
      </c>
      <c r="M251" s="98"/>
      <c r="N251" s="98"/>
      <c r="O251" s="98"/>
      <c r="P251" s="98"/>
      <c r="Q251" s="98"/>
      <c r="R251" s="98"/>
      <c r="S251" s="98"/>
      <c r="T251" s="98"/>
      <c r="U251" s="172"/>
    </row>
    <row r="252" spans="8:21" x14ac:dyDescent="0.25">
      <c r="H252" s="178" t="s">
        <v>1047</v>
      </c>
      <c r="I252" s="184">
        <v>-0.306133861689591</v>
      </c>
      <c r="J252" s="185">
        <v>23</v>
      </c>
      <c r="K252" s="179" t="s">
        <v>380</v>
      </c>
      <c r="L252" s="104" t="s">
        <v>229</v>
      </c>
      <c r="M252" s="98"/>
      <c r="N252" s="98"/>
      <c r="O252" s="98"/>
      <c r="P252" s="98"/>
      <c r="Q252" s="98"/>
      <c r="R252" s="98"/>
      <c r="S252" s="98"/>
      <c r="T252" s="98"/>
      <c r="U252" s="172"/>
    </row>
    <row r="253" spans="8:21" x14ac:dyDescent="0.25">
      <c r="H253" s="178" t="s">
        <v>1048</v>
      </c>
      <c r="I253" s="184">
        <v>-0.39493708352130302</v>
      </c>
      <c r="J253" s="185">
        <v>23</v>
      </c>
      <c r="K253" s="179" t="s">
        <v>349</v>
      </c>
      <c r="L253" s="104" t="s">
        <v>1049</v>
      </c>
      <c r="M253" s="98"/>
      <c r="N253" s="98"/>
      <c r="O253" s="98"/>
      <c r="P253" s="98"/>
      <c r="Q253" s="98"/>
      <c r="R253" s="98"/>
      <c r="S253" s="98"/>
      <c r="T253" s="98"/>
      <c r="U253" s="172"/>
    </row>
    <row r="254" spans="8:21" x14ac:dyDescent="0.25">
      <c r="H254" s="178" t="s">
        <v>1050</v>
      </c>
      <c r="I254" s="184">
        <v>-0.30522787433911502</v>
      </c>
      <c r="J254" s="185">
        <v>23</v>
      </c>
      <c r="K254" s="179" t="s">
        <v>351</v>
      </c>
      <c r="L254" s="104" t="s">
        <v>298</v>
      </c>
      <c r="M254" s="98"/>
      <c r="N254" s="98"/>
      <c r="O254" s="98"/>
      <c r="P254" s="98"/>
      <c r="Q254" s="98"/>
      <c r="R254" s="98"/>
      <c r="S254" s="98"/>
      <c r="T254" s="98"/>
      <c r="U254" s="172"/>
    </row>
    <row r="255" spans="8:21" x14ac:dyDescent="0.25">
      <c r="H255" s="178" t="s">
        <v>1051</v>
      </c>
      <c r="I255" s="184">
        <v>-0.29555670924504901</v>
      </c>
      <c r="J255" s="185">
        <v>23</v>
      </c>
      <c r="K255" s="179" t="s">
        <v>1052</v>
      </c>
      <c r="L255" s="104" t="s">
        <v>229</v>
      </c>
      <c r="M255" s="98"/>
      <c r="N255" s="98"/>
      <c r="O255" s="98"/>
      <c r="P255" s="98"/>
      <c r="Q255" s="98"/>
      <c r="R255" s="98"/>
      <c r="S255" s="98"/>
      <c r="T255" s="98"/>
      <c r="U255" s="172"/>
    </row>
    <row r="256" spans="8:21" x14ac:dyDescent="0.25">
      <c r="H256" s="178"/>
      <c r="I256" s="98"/>
      <c r="J256" s="98"/>
      <c r="K256" s="98"/>
      <c r="L256" s="98"/>
      <c r="M256" s="98"/>
      <c r="N256" s="98"/>
      <c r="O256" s="98"/>
      <c r="P256" s="98"/>
      <c r="Q256" s="98"/>
      <c r="R256" s="98"/>
      <c r="S256" s="98"/>
      <c r="T256" s="98"/>
      <c r="U256" s="172"/>
    </row>
    <row r="257" spans="8:21" x14ac:dyDescent="0.25">
      <c r="H257" s="178" t="s">
        <v>1053</v>
      </c>
      <c r="I257" s="184">
        <v>-0.571436249566315</v>
      </c>
      <c r="J257" s="185">
        <v>24</v>
      </c>
      <c r="K257" s="179" t="s">
        <v>351</v>
      </c>
      <c r="L257" s="104" t="s">
        <v>932</v>
      </c>
      <c r="M257" s="98"/>
      <c r="N257" s="98"/>
      <c r="O257" s="98"/>
      <c r="P257" s="98"/>
      <c r="Q257" s="98"/>
      <c r="R257" s="98"/>
      <c r="S257" s="98"/>
      <c r="T257" s="98"/>
      <c r="U257" s="172"/>
    </row>
    <row r="258" spans="8:21" x14ac:dyDescent="0.25">
      <c r="H258" s="178" t="s">
        <v>1054</v>
      </c>
      <c r="I258" s="184">
        <v>-0.31903775766558201</v>
      </c>
      <c r="J258" s="185">
        <v>24</v>
      </c>
      <c r="K258" s="179" t="s">
        <v>349</v>
      </c>
      <c r="L258" s="104" t="s">
        <v>249</v>
      </c>
      <c r="M258" s="98"/>
      <c r="N258" s="98"/>
      <c r="O258" s="98"/>
      <c r="P258" s="98"/>
      <c r="Q258" s="98"/>
      <c r="R258" s="98"/>
      <c r="S258" s="98"/>
      <c r="T258" s="98"/>
      <c r="U258" s="172"/>
    </row>
    <row r="259" spans="8:21" x14ac:dyDescent="0.25">
      <c r="H259" s="178" t="s">
        <v>1055</v>
      </c>
      <c r="I259" s="184">
        <v>-0.52496958056125098</v>
      </c>
      <c r="J259" s="185">
        <v>24</v>
      </c>
      <c r="K259" s="179" t="s">
        <v>351</v>
      </c>
      <c r="L259" s="104" t="s">
        <v>298</v>
      </c>
      <c r="M259" s="98"/>
      <c r="N259" s="98"/>
      <c r="O259" s="98"/>
      <c r="P259" s="98"/>
      <c r="Q259" s="98"/>
      <c r="R259" s="98"/>
      <c r="S259" s="98"/>
      <c r="T259" s="98"/>
      <c r="U259" s="172"/>
    </row>
    <row r="260" spans="8:21" x14ac:dyDescent="0.25">
      <c r="H260" s="178" t="s">
        <v>1056</v>
      </c>
      <c r="I260" s="184">
        <v>-5.2022323930811902E-3</v>
      </c>
      <c r="J260" s="185">
        <v>24</v>
      </c>
      <c r="K260" s="179" t="s">
        <v>383</v>
      </c>
      <c r="L260" s="104" t="s">
        <v>384</v>
      </c>
      <c r="M260" s="98"/>
      <c r="N260" s="98"/>
      <c r="O260" s="98"/>
      <c r="P260" s="98"/>
      <c r="Q260" s="98"/>
      <c r="R260" s="98"/>
      <c r="S260" s="98"/>
      <c r="T260" s="98"/>
      <c r="U260" s="172"/>
    </row>
    <row r="261" spans="8:21" x14ac:dyDescent="0.25">
      <c r="H261" s="178" t="s">
        <v>1057</v>
      </c>
      <c r="I261" s="184">
        <v>0.39438025145258998</v>
      </c>
      <c r="J261" s="185">
        <v>24</v>
      </c>
      <c r="K261" s="179" t="s">
        <v>380</v>
      </c>
      <c r="L261" s="104" t="s">
        <v>1058</v>
      </c>
      <c r="M261" s="98"/>
      <c r="N261" s="98"/>
      <c r="O261" s="98"/>
      <c r="P261" s="98"/>
      <c r="Q261" s="98"/>
      <c r="R261" s="98"/>
      <c r="S261" s="98"/>
      <c r="T261" s="98"/>
      <c r="U261" s="172"/>
    </row>
    <row r="262" spans="8:21" x14ac:dyDescent="0.25">
      <c r="H262" s="178" t="s">
        <v>1059</v>
      </c>
      <c r="I262" s="184">
        <v>-0.172449171754082</v>
      </c>
      <c r="J262" s="185">
        <v>24</v>
      </c>
      <c r="K262" s="179" t="s">
        <v>380</v>
      </c>
      <c r="L262" s="104" t="s">
        <v>229</v>
      </c>
      <c r="M262" s="98"/>
      <c r="N262" s="98"/>
      <c r="O262" s="98"/>
      <c r="P262" s="98"/>
      <c r="Q262" s="98"/>
      <c r="R262" s="98"/>
      <c r="S262" s="98"/>
      <c r="T262" s="98"/>
      <c r="U262" s="172"/>
    </row>
    <row r="263" spans="8:21" x14ac:dyDescent="0.25">
      <c r="H263" s="178" t="s">
        <v>1060</v>
      </c>
      <c r="I263" s="184">
        <v>-1.34954641553481</v>
      </c>
      <c r="J263" s="185">
        <v>24</v>
      </c>
      <c r="K263" s="179" t="s">
        <v>380</v>
      </c>
      <c r="L263" s="104" t="s">
        <v>229</v>
      </c>
      <c r="M263" s="98"/>
      <c r="N263" s="98"/>
      <c r="O263" s="98"/>
      <c r="P263" s="98"/>
      <c r="Q263" s="98"/>
      <c r="R263" s="98"/>
      <c r="S263" s="98"/>
      <c r="T263" s="98"/>
      <c r="U263" s="172"/>
    </row>
    <row r="264" spans="8:21" x14ac:dyDescent="0.25">
      <c r="H264" s="178"/>
      <c r="I264" s="98"/>
      <c r="J264" s="98"/>
      <c r="K264" s="98"/>
      <c r="L264" s="98"/>
      <c r="M264" s="98"/>
      <c r="N264" s="98"/>
      <c r="O264" s="98"/>
      <c r="P264" s="98"/>
      <c r="Q264" s="98"/>
      <c r="R264" s="98"/>
      <c r="S264" s="98"/>
      <c r="T264" s="98"/>
      <c r="U264" s="172"/>
    </row>
    <row r="265" spans="8:21" x14ac:dyDescent="0.25">
      <c r="H265" s="178" t="s">
        <v>1061</v>
      </c>
      <c r="I265" s="184">
        <v>0.58864367373601401</v>
      </c>
      <c r="J265" s="185">
        <v>25</v>
      </c>
      <c r="K265" s="179" t="s">
        <v>280</v>
      </c>
      <c r="L265" s="104" t="s">
        <v>403</v>
      </c>
      <c r="M265" s="98"/>
      <c r="N265" s="98"/>
      <c r="O265" s="98"/>
      <c r="P265" s="98"/>
      <c r="Q265" s="98"/>
      <c r="R265" s="98"/>
      <c r="S265" s="98"/>
      <c r="T265" s="98"/>
      <c r="U265" s="172"/>
    </row>
    <row r="266" spans="8:21" x14ac:dyDescent="0.25">
      <c r="H266" s="178" t="s">
        <v>1062</v>
      </c>
      <c r="I266" s="184">
        <v>0.61261763324042695</v>
      </c>
      <c r="J266" s="185">
        <v>25</v>
      </c>
      <c r="K266" s="179" t="s">
        <v>283</v>
      </c>
      <c r="L266" s="104" t="s">
        <v>249</v>
      </c>
      <c r="M266" s="98"/>
      <c r="N266" s="98"/>
      <c r="O266" s="98"/>
      <c r="P266" s="98"/>
      <c r="Q266" s="98"/>
      <c r="R266" s="98"/>
      <c r="S266" s="98"/>
      <c r="T266" s="98"/>
      <c r="U266" s="172"/>
    </row>
    <row r="267" spans="8:21" x14ac:dyDescent="0.25">
      <c r="H267" s="178" t="s">
        <v>1063</v>
      </c>
      <c r="I267" s="184">
        <v>0.88789318406746898</v>
      </c>
      <c r="J267" s="185">
        <v>25</v>
      </c>
      <c r="K267" s="179" t="s">
        <v>285</v>
      </c>
      <c r="L267" s="104" t="s">
        <v>229</v>
      </c>
      <c r="M267" s="98"/>
      <c r="N267" s="98"/>
      <c r="O267" s="98"/>
      <c r="P267" s="98"/>
      <c r="Q267" s="98"/>
      <c r="R267" s="98"/>
      <c r="S267" s="98"/>
      <c r="T267" s="98"/>
      <c r="U267" s="172"/>
    </row>
    <row r="268" spans="8:21" x14ac:dyDescent="0.25">
      <c r="H268" s="178" t="s">
        <v>1064</v>
      </c>
      <c r="I268" s="184">
        <v>0.85570860140965499</v>
      </c>
      <c r="J268" s="185">
        <v>25</v>
      </c>
      <c r="K268" s="179" t="s">
        <v>285</v>
      </c>
      <c r="L268" s="104" t="s">
        <v>229</v>
      </c>
      <c r="M268" s="98"/>
      <c r="N268" s="98"/>
      <c r="O268" s="98"/>
      <c r="P268" s="98"/>
      <c r="Q268" s="98"/>
      <c r="R268" s="98"/>
      <c r="S268" s="98"/>
      <c r="T268" s="98"/>
      <c r="U268" s="172"/>
    </row>
    <row r="269" spans="8:21" x14ac:dyDescent="0.25">
      <c r="H269" s="178"/>
      <c r="I269" s="98"/>
      <c r="J269" s="98"/>
      <c r="K269" s="98"/>
      <c r="L269" s="98"/>
      <c r="M269" s="98"/>
      <c r="N269" s="98"/>
      <c r="O269" s="98"/>
      <c r="P269" s="98"/>
      <c r="Q269" s="98"/>
      <c r="R269" s="98"/>
      <c r="S269" s="98"/>
      <c r="T269" s="98"/>
      <c r="U269" s="172"/>
    </row>
    <row r="270" spans="8:21" x14ac:dyDescent="0.25">
      <c r="H270" s="178" t="s">
        <v>1065</v>
      </c>
      <c r="I270" s="184">
        <v>-1.9441575697639399</v>
      </c>
      <c r="J270" s="185">
        <v>26</v>
      </c>
      <c r="K270" s="179" t="s">
        <v>380</v>
      </c>
      <c r="L270" s="104" t="s">
        <v>229</v>
      </c>
      <c r="M270" s="98"/>
      <c r="N270" s="98"/>
      <c r="O270" s="98"/>
      <c r="P270" s="98"/>
      <c r="Q270" s="98"/>
      <c r="R270" s="98"/>
      <c r="S270" s="98"/>
      <c r="T270" s="98"/>
      <c r="U270" s="172"/>
    </row>
    <row r="271" spans="8:21" x14ac:dyDescent="0.25">
      <c r="H271" s="178" t="s">
        <v>1066</v>
      </c>
      <c r="I271" s="184">
        <v>-2.5189525264408998</v>
      </c>
      <c r="J271" s="185">
        <v>26</v>
      </c>
      <c r="K271" s="179" t="s">
        <v>349</v>
      </c>
      <c r="L271" s="104" t="s">
        <v>229</v>
      </c>
      <c r="M271" s="98"/>
      <c r="N271" s="98"/>
      <c r="O271" s="98"/>
      <c r="P271" s="98"/>
      <c r="Q271" s="98"/>
      <c r="R271" s="98"/>
      <c r="S271" s="98"/>
      <c r="T271" s="98"/>
      <c r="U271" s="172"/>
    </row>
    <row r="272" spans="8:21" x14ac:dyDescent="0.25">
      <c r="H272" s="178" t="s">
        <v>1067</v>
      </c>
      <c r="I272" s="184">
        <v>-1.12927433823241</v>
      </c>
      <c r="J272" s="185">
        <v>26</v>
      </c>
      <c r="K272" s="179" t="s">
        <v>351</v>
      </c>
      <c r="L272" s="104" t="s">
        <v>403</v>
      </c>
      <c r="M272" s="98"/>
      <c r="N272" s="98"/>
      <c r="O272" s="98"/>
      <c r="P272" s="98"/>
      <c r="Q272" s="98"/>
      <c r="R272" s="98"/>
      <c r="S272" s="98"/>
      <c r="T272" s="98"/>
      <c r="U272" s="172"/>
    </row>
    <row r="273" spans="8:21" x14ac:dyDescent="0.25">
      <c r="H273" s="178" t="s">
        <v>1068</v>
      </c>
      <c r="I273" s="184">
        <v>-5.0472442119495302E-2</v>
      </c>
      <c r="J273" s="185">
        <v>26</v>
      </c>
      <c r="K273" s="179" t="s">
        <v>593</v>
      </c>
      <c r="L273" s="104" t="s">
        <v>397</v>
      </c>
      <c r="M273" s="98"/>
      <c r="N273" s="98"/>
      <c r="O273" s="98"/>
      <c r="P273" s="98"/>
      <c r="Q273" s="98"/>
      <c r="R273" s="98"/>
      <c r="S273" s="98"/>
      <c r="T273" s="98"/>
      <c r="U273" s="172"/>
    </row>
    <row r="274" spans="8:21" x14ac:dyDescent="0.25">
      <c r="H274" s="178" t="s">
        <v>1069</v>
      </c>
      <c r="I274" s="184">
        <v>-0.973832043924999</v>
      </c>
      <c r="J274" s="185">
        <v>26</v>
      </c>
      <c r="K274" s="179" t="s">
        <v>285</v>
      </c>
      <c r="L274" s="104" t="s">
        <v>229</v>
      </c>
      <c r="M274" s="98"/>
      <c r="N274" s="98"/>
      <c r="O274" s="98"/>
      <c r="P274" s="98"/>
      <c r="Q274" s="98"/>
      <c r="R274" s="98"/>
      <c r="S274" s="98"/>
      <c r="T274" s="98"/>
      <c r="U274" s="172"/>
    </row>
    <row r="275" spans="8:21" x14ac:dyDescent="0.25">
      <c r="H275" s="178"/>
      <c r="I275" s="98"/>
      <c r="J275" s="98"/>
      <c r="K275" s="98"/>
      <c r="L275" s="98"/>
      <c r="M275" s="98"/>
      <c r="N275" s="98"/>
      <c r="O275" s="98"/>
      <c r="P275" s="98"/>
      <c r="Q275" s="98"/>
      <c r="R275" s="98"/>
      <c r="S275" s="98"/>
      <c r="T275" s="98"/>
      <c r="U275" s="172"/>
    </row>
    <row r="276" spans="8:21" x14ac:dyDescent="0.25">
      <c r="H276" s="178" t="s">
        <v>1070</v>
      </c>
      <c r="I276" s="184">
        <v>-1.1305078430540301</v>
      </c>
      <c r="J276" s="185">
        <v>27</v>
      </c>
      <c r="K276" s="179" t="s">
        <v>304</v>
      </c>
      <c r="L276" s="104" t="s">
        <v>905</v>
      </c>
      <c r="M276" s="98"/>
      <c r="N276" s="98"/>
      <c r="O276" s="98"/>
      <c r="P276" s="98"/>
      <c r="Q276" s="98"/>
      <c r="R276" s="98"/>
      <c r="S276" s="98"/>
      <c r="T276" s="98"/>
      <c r="U276" s="172"/>
    </row>
    <row r="277" spans="8:21" x14ac:dyDescent="0.25">
      <c r="H277" s="178" t="s">
        <v>1071</v>
      </c>
      <c r="I277" s="184">
        <v>-0.94062486017897395</v>
      </c>
      <c r="J277" s="185">
        <v>27</v>
      </c>
      <c r="K277" s="179" t="s">
        <v>306</v>
      </c>
      <c r="L277" s="104" t="s">
        <v>245</v>
      </c>
      <c r="M277" s="98"/>
      <c r="N277" s="98"/>
      <c r="O277" s="98"/>
      <c r="P277" s="98"/>
      <c r="Q277" s="98"/>
      <c r="R277" s="98"/>
      <c r="S277" s="98"/>
      <c r="T277" s="98"/>
      <c r="U277" s="172"/>
    </row>
    <row r="278" spans="8:21" x14ac:dyDescent="0.25">
      <c r="H278" s="178" t="s">
        <v>1072</v>
      </c>
      <c r="I278" s="184">
        <v>0.304439049092602</v>
      </c>
      <c r="J278" s="185">
        <v>27</v>
      </c>
      <c r="K278" s="179" t="s">
        <v>280</v>
      </c>
      <c r="L278" s="104" t="s">
        <v>281</v>
      </c>
      <c r="M278" s="98"/>
      <c r="N278" s="98"/>
      <c r="O278" s="98"/>
      <c r="P278" s="98"/>
      <c r="Q278" s="98"/>
      <c r="R278" s="98"/>
      <c r="S278" s="98"/>
      <c r="T278" s="98"/>
      <c r="U278" s="172"/>
    </row>
    <row r="279" spans="8:21" x14ac:dyDescent="0.25">
      <c r="H279" s="178" t="s">
        <v>1073</v>
      </c>
      <c r="I279" s="184">
        <v>0.65908852839341403</v>
      </c>
      <c r="J279" s="185">
        <v>27</v>
      </c>
      <c r="K279" s="179" t="s">
        <v>283</v>
      </c>
      <c r="L279" s="104" t="s">
        <v>249</v>
      </c>
      <c r="M279" s="98"/>
      <c r="N279" s="98"/>
      <c r="O279" s="98"/>
      <c r="P279" s="98"/>
      <c r="Q279" s="98"/>
      <c r="R279" s="98"/>
      <c r="S279" s="98"/>
      <c r="T279" s="98"/>
      <c r="U279" s="172"/>
    </row>
    <row r="280" spans="8:21" x14ac:dyDescent="0.25">
      <c r="H280" s="178" t="s">
        <v>1074</v>
      </c>
      <c r="I280" s="184">
        <v>0.44501013910102499</v>
      </c>
      <c r="J280" s="185">
        <v>27</v>
      </c>
      <c r="K280" s="179" t="s">
        <v>285</v>
      </c>
      <c r="L280" s="104" t="s">
        <v>229</v>
      </c>
      <c r="M280" s="98"/>
      <c r="N280" s="98"/>
      <c r="O280" s="98"/>
      <c r="P280" s="98"/>
      <c r="Q280" s="98"/>
      <c r="R280" s="98"/>
      <c r="S280" s="98"/>
      <c r="T280" s="98"/>
      <c r="U280" s="172"/>
    </row>
    <row r="281" spans="8:21" x14ac:dyDescent="0.25">
      <c r="H281" s="178" t="s">
        <v>1075</v>
      </c>
      <c r="I281" s="184">
        <v>0.76493045105803203</v>
      </c>
      <c r="J281" s="185">
        <v>27</v>
      </c>
      <c r="K281" s="179" t="s">
        <v>285</v>
      </c>
      <c r="L281" s="104" t="s">
        <v>229</v>
      </c>
      <c r="M281" s="98"/>
      <c r="N281" s="98"/>
      <c r="O281" s="98"/>
      <c r="P281" s="98"/>
      <c r="Q281" s="98"/>
      <c r="R281" s="98"/>
      <c r="S281" s="98"/>
      <c r="T281" s="98"/>
      <c r="U281" s="172"/>
    </row>
    <row r="282" spans="8:21" x14ac:dyDescent="0.25">
      <c r="H282" s="178" t="s">
        <v>1076</v>
      </c>
      <c r="I282" s="184">
        <v>1.0264762276361099</v>
      </c>
      <c r="J282" s="185">
        <v>27</v>
      </c>
      <c r="K282" s="179" t="s">
        <v>285</v>
      </c>
      <c r="L282" s="104" t="s">
        <v>229</v>
      </c>
      <c r="M282" s="98"/>
      <c r="N282" s="98"/>
      <c r="O282" s="98"/>
      <c r="P282" s="98"/>
      <c r="Q282" s="98"/>
      <c r="R282" s="98"/>
      <c r="S282" s="98"/>
      <c r="T282" s="98"/>
      <c r="U282" s="172"/>
    </row>
    <row r="283" spans="8:21" x14ac:dyDescent="0.25">
      <c r="H283" s="178" t="s">
        <v>1077</v>
      </c>
      <c r="I283" s="184">
        <v>0.81798741537372799</v>
      </c>
      <c r="J283" s="185">
        <v>27</v>
      </c>
      <c r="K283" s="179" t="s">
        <v>285</v>
      </c>
      <c r="L283" s="104" t="s">
        <v>229</v>
      </c>
      <c r="M283" s="98"/>
      <c r="N283" s="98"/>
      <c r="O283" s="98"/>
      <c r="P283" s="98"/>
      <c r="Q283" s="98"/>
      <c r="R283" s="98"/>
      <c r="S283" s="98"/>
      <c r="T283" s="98"/>
      <c r="U283" s="172"/>
    </row>
    <row r="284" spans="8:21" x14ac:dyDescent="0.25">
      <c r="H284" s="178"/>
      <c r="I284" s="98"/>
      <c r="J284" s="98"/>
      <c r="K284" s="98"/>
      <c r="L284" s="98"/>
      <c r="M284" s="98"/>
      <c r="N284" s="98"/>
      <c r="O284" s="98"/>
      <c r="P284" s="98"/>
      <c r="Q284" s="98"/>
      <c r="R284" s="98"/>
      <c r="S284" s="98"/>
      <c r="T284" s="98"/>
      <c r="U284" s="172"/>
    </row>
    <row r="285" spans="8:21" x14ac:dyDescent="0.25">
      <c r="H285" s="178" t="s">
        <v>1078</v>
      </c>
      <c r="I285" s="184">
        <v>-1.7429460141203601</v>
      </c>
      <c r="J285" s="185">
        <v>28</v>
      </c>
      <c r="K285" s="179" t="s">
        <v>1079</v>
      </c>
      <c r="L285" s="104" t="s">
        <v>1080</v>
      </c>
      <c r="M285" s="98"/>
      <c r="N285" s="98"/>
      <c r="O285" s="98"/>
      <c r="P285" s="98"/>
      <c r="Q285" s="98"/>
      <c r="R285" s="98"/>
      <c r="S285" s="98"/>
      <c r="T285" s="98"/>
      <c r="U285" s="172"/>
    </row>
    <row r="286" spans="8:21" x14ac:dyDescent="0.25">
      <c r="H286" s="178" t="s">
        <v>1081</v>
      </c>
      <c r="I286" s="184">
        <v>-1.3570270425520801</v>
      </c>
      <c r="J286" s="185">
        <v>28</v>
      </c>
      <c r="K286" s="179" t="s">
        <v>380</v>
      </c>
      <c r="L286" s="104" t="s">
        <v>229</v>
      </c>
      <c r="M286" s="98"/>
      <c r="N286" s="98"/>
      <c r="O286" s="98"/>
      <c r="P286" s="98"/>
      <c r="Q286" s="98"/>
      <c r="R286" s="98"/>
      <c r="S286" s="98"/>
      <c r="T286" s="98"/>
      <c r="U286" s="172"/>
    </row>
    <row r="287" spans="8:21" x14ac:dyDescent="0.25">
      <c r="H287" s="178" t="s">
        <v>1082</v>
      </c>
      <c r="I287" s="184">
        <v>-1.2317102909058499</v>
      </c>
      <c r="J287" s="185">
        <v>28</v>
      </c>
      <c r="K287" s="179" t="s">
        <v>349</v>
      </c>
      <c r="L287" s="104" t="s">
        <v>249</v>
      </c>
      <c r="M287" s="98"/>
      <c r="N287" s="98"/>
      <c r="O287" s="98"/>
      <c r="P287" s="98"/>
      <c r="Q287" s="98"/>
      <c r="R287" s="98"/>
      <c r="S287" s="98"/>
      <c r="T287" s="98"/>
      <c r="U287" s="172"/>
    </row>
    <row r="288" spans="8:21" x14ac:dyDescent="0.25">
      <c r="H288" s="178" t="s">
        <v>1083</v>
      </c>
      <c r="I288" s="184">
        <v>-0.64338992562762998</v>
      </c>
      <c r="J288" s="185">
        <v>28</v>
      </c>
      <c r="K288" s="179" t="s">
        <v>351</v>
      </c>
      <c r="L288" s="104" t="s">
        <v>281</v>
      </c>
      <c r="M288" s="98"/>
      <c r="N288" s="98"/>
      <c r="O288" s="98"/>
      <c r="P288" s="98"/>
      <c r="Q288" s="98"/>
      <c r="R288" s="98"/>
      <c r="S288" s="98"/>
      <c r="T288" s="98"/>
      <c r="U288" s="172"/>
    </row>
    <row r="289" spans="8:21" x14ac:dyDescent="0.25">
      <c r="H289" s="178"/>
      <c r="I289" s="98"/>
      <c r="J289" s="98"/>
      <c r="K289" s="98"/>
      <c r="L289" s="98"/>
      <c r="M289" s="98"/>
      <c r="N289" s="98"/>
      <c r="O289" s="98"/>
      <c r="P289" s="98"/>
      <c r="Q289" s="98"/>
      <c r="R289" s="98"/>
      <c r="S289" s="98"/>
      <c r="T289" s="98"/>
      <c r="U289" s="172"/>
    </row>
    <row r="290" spans="8:21" x14ac:dyDescent="0.25">
      <c r="H290" s="178" t="s">
        <v>460</v>
      </c>
      <c r="I290" s="184">
        <v>-0.130902626289464</v>
      </c>
      <c r="J290" s="185">
        <v>29</v>
      </c>
      <c r="K290" s="179" t="s">
        <v>461</v>
      </c>
      <c r="L290" s="104" t="s">
        <v>278</v>
      </c>
      <c r="M290" s="98"/>
      <c r="N290" s="98"/>
      <c r="O290" s="98"/>
      <c r="P290" s="98"/>
      <c r="Q290" s="98"/>
      <c r="R290" s="98"/>
      <c r="S290" s="98"/>
      <c r="T290" s="98"/>
      <c r="U290" s="172"/>
    </row>
    <row r="291" spans="8:21" x14ac:dyDescent="0.25">
      <c r="H291" s="178" t="s">
        <v>462</v>
      </c>
      <c r="I291" s="184">
        <v>-0.38600423503301301</v>
      </c>
      <c r="J291" s="185">
        <v>29</v>
      </c>
      <c r="K291" s="179" t="s">
        <v>380</v>
      </c>
      <c r="L291" s="104" t="s">
        <v>463</v>
      </c>
      <c r="M291" s="98"/>
      <c r="N291" s="98"/>
      <c r="O291" s="98"/>
      <c r="P291" s="98"/>
      <c r="Q291" s="98"/>
      <c r="R291" s="98"/>
      <c r="S291" s="98"/>
      <c r="T291" s="98"/>
      <c r="U291" s="172"/>
    </row>
    <row r="292" spans="8:21" x14ac:dyDescent="0.25">
      <c r="H292" s="178" t="s">
        <v>464</v>
      </c>
      <c r="I292" s="184">
        <v>-0.19789906197844201</v>
      </c>
      <c r="J292" s="185">
        <v>29</v>
      </c>
      <c r="K292" s="179" t="s">
        <v>280</v>
      </c>
      <c r="L292" s="104" t="s">
        <v>403</v>
      </c>
      <c r="M292" s="98"/>
      <c r="N292" s="98"/>
      <c r="O292" s="98"/>
      <c r="P292" s="98"/>
      <c r="Q292" s="98"/>
      <c r="R292" s="98"/>
      <c r="S292" s="98"/>
      <c r="T292" s="98"/>
      <c r="U292" s="172"/>
    </row>
    <row r="293" spans="8:21" x14ac:dyDescent="0.25">
      <c r="H293" s="178" t="s">
        <v>465</v>
      </c>
      <c r="I293" s="184">
        <v>0.447391920389483</v>
      </c>
      <c r="J293" s="185">
        <v>29</v>
      </c>
      <c r="K293" s="179" t="s">
        <v>283</v>
      </c>
      <c r="L293" s="104" t="s">
        <v>249</v>
      </c>
      <c r="M293" s="98"/>
      <c r="N293" s="98"/>
      <c r="O293" s="98"/>
      <c r="P293" s="98"/>
      <c r="Q293" s="98"/>
      <c r="R293" s="98"/>
      <c r="S293" s="98"/>
      <c r="T293" s="98"/>
      <c r="U293" s="172"/>
    </row>
    <row r="294" spans="8:21" x14ac:dyDescent="0.25">
      <c r="H294" s="178" t="s">
        <v>466</v>
      </c>
      <c r="I294" s="184">
        <v>-0.73563827777945301</v>
      </c>
      <c r="J294" s="185">
        <v>29</v>
      </c>
      <c r="K294" s="179" t="s">
        <v>467</v>
      </c>
      <c r="L294" s="104" t="s">
        <v>468</v>
      </c>
      <c r="M294" s="98"/>
      <c r="N294" s="98"/>
      <c r="O294" s="98"/>
      <c r="P294" s="98"/>
      <c r="Q294" s="98"/>
      <c r="R294" s="98"/>
      <c r="S294" s="98"/>
      <c r="T294" s="98"/>
      <c r="U294" s="172"/>
    </row>
    <row r="295" spans="8:21" x14ac:dyDescent="0.25">
      <c r="H295" s="178" t="s">
        <v>469</v>
      </c>
      <c r="I295" s="184">
        <v>0.231871755241533</v>
      </c>
      <c r="J295" s="185">
        <v>29</v>
      </c>
      <c r="K295" s="179" t="s">
        <v>467</v>
      </c>
      <c r="L295" s="104" t="s">
        <v>468</v>
      </c>
      <c r="M295" s="98"/>
      <c r="N295" s="98"/>
      <c r="O295" s="98"/>
      <c r="P295" s="98"/>
      <c r="Q295" s="98"/>
      <c r="R295" s="98"/>
      <c r="S295" s="98"/>
      <c r="T295" s="98"/>
      <c r="U295" s="172"/>
    </row>
    <row r="296" spans="8:21" x14ac:dyDescent="0.25">
      <c r="H296" s="178" t="s">
        <v>470</v>
      </c>
      <c r="I296" s="184">
        <v>-1.30816449382321</v>
      </c>
      <c r="J296" s="185">
        <v>29</v>
      </c>
      <c r="K296" s="179" t="s">
        <v>471</v>
      </c>
      <c r="L296" s="104" t="s">
        <v>472</v>
      </c>
      <c r="M296" s="98"/>
      <c r="N296" s="98"/>
      <c r="O296" s="98"/>
      <c r="P296" s="98"/>
      <c r="Q296" s="98"/>
      <c r="R296" s="98"/>
      <c r="S296" s="98"/>
      <c r="T296" s="98"/>
      <c r="U296" s="172"/>
    </row>
    <row r="297" spans="8:21" x14ac:dyDescent="0.25">
      <c r="H297" s="178" t="s">
        <v>473</v>
      </c>
      <c r="I297" s="184">
        <v>-1.3550926198995099</v>
      </c>
      <c r="J297" s="185">
        <v>29</v>
      </c>
      <c r="K297" s="179" t="s">
        <v>285</v>
      </c>
      <c r="L297" s="104" t="s">
        <v>229</v>
      </c>
      <c r="M297" s="98"/>
      <c r="N297" s="98"/>
      <c r="O297" s="98"/>
      <c r="P297" s="98"/>
      <c r="Q297" s="98"/>
      <c r="R297" s="98"/>
      <c r="S297" s="98"/>
      <c r="T297" s="98"/>
      <c r="U297" s="172"/>
    </row>
    <row r="298" spans="8:21" x14ac:dyDescent="0.25">
      <c r="H298" s="178" t="s">
        <v>474</v>
      </c>
      <c r="I298" s="184">
        <v>-0.118284046258175</v>
      </c>
      <c r="J298" s="185">
        <v>29</v>
      </c>
      <c r="K298" s="179" t="s">
        <v>285</v>
      </c>
      <c r="L298" s="104" t="s">
        <v>229</v>
      </c>
      <c r="M298" s="98"/>
      <c r="N298" s="98"/>
      <c r="O298" s="98"/>
      <c r="P298" s="98"/>
      <c r="Q298" s="98"/>
      <c r="R298" s="98"/>
      <c r="S298" s="98"/>
      <c r="T298" s="98"/>
      <c r="U298" s="172"/>
    </row>
    <row r="299" spans="8:21" x14ac:dyDescent="0.25">
      <c r="H299" s="178"/>
      <c r="I299" s="98"/>
      <c r="J299" s="98"/>
      <c r="K299" s="98"/>
      <c r="L299" s="98"/>
      <c r="M299" s="98"/>
      <c r="N299" s="98"/>
      <c r="O299" s="98"/>
      <c r="P299" s="98"/>
      <c r="Q299" s="98"/>
      <c r="R299" s="98"/>
      <c r="S299" s="98"/>
      <c r="T299" s="98"/>
      <c r="U299" s="172"/>
    </row>
    <row r="300" spans="8:21" x14ac:dyDescent="0.25">
      <c r="H300" s="178" t="s">
        <v>1084</v>
      </c>
      <c r="I300" s="184">
        <v>-1.05905486872404</v>
      </c>
      <c r="J300" s="185">
        <v>30</v>
      </c>
      <c r="K300" s="179" t="s">
        <v>461</v>
      </c>
      <c r="L300" s="104" t="s">
        <v>278</v>
      </c>
      <c r="M300" s="98"/>
      <c r="N300" s="98"/>
      <c r="O300" s="98"/>
      <c r="P300" s="98"/>
      <c r="Q300" s="98"/>
      <c r="R300" s="98"/>
      <c r="S300" s="98"/>
      <c r="T300" s="98"/>
      <c r="U300" s="172"/>
    </row>
    <row r="301" spans="8:21" x14ac:dyDescent="0.25">
      <c r="H301" s="178" t="s">
        <v>1085</v>
      </c>
      <c r="I301" s="184">
        <v>-0.73034929660617498</v>
      </c>
      <c r="J301" s="185">
        <v>30</v>
      </c>
      <c r="K301" s="179" t="s">
        <v>575</v>
      </c>
      <c r="L301" s="104" t="s">
        <v>229</v>
      </c>
      <c r="M301" s="98"/>
      <c r="N301" s="98"/>
      <c r="O301" s="98"/>
      <c r="P301" s="98"/>
      <c r="Q301" s="98"/>
      <c r="R301" s="98"/>
      <c r="S301" s="98"/>
      <c r="T301" s="98"/>
      <c r="U301" s="172"/>
    </row>
    <row r="302" spans="8:21" x14ac:dyDescent="0.25">
      <c r="H302" s="178" t="s">
        <v>1086</v>
      </c>
      <c r="I302" s="184">
        <v>-5.8811981707845698E-2</v>
      </c>
      <c r="J302" s="185">
        <v>30</v>
      </c>
      <c r="K302" s="179" t="s">
        <v>285</v>
      </c>
      <c r="L302" s="104" t="s">
        <v>229</v>
      </c>
      <c r="M302" s="98"/>
      <c r="N302" s="98"/>
      <c r="O302" s="98"/>
      <c r="P302" s="98"/>
      <c r="Q302" s="98"/>
      <c r="R302" s="98"/>
      <c r="S302" s="98"/>
      <c r="T302" s="98"/>
      <c r="U302" s="172"/>
    </row>
    <row r="303" spans="8:21" x14ac:dyDescent="0.25">
      <c r="H303" s="178" t="s">
        <v>1087</v>
      </c>
      <c r="I303" s="184">
        <v>-0.78397458159852096</v>
      </c>
      <c r="J303" s="185">
        <v>30</v>
      </c>
      <c r="K303" s="179" t="s">
        <v>285</v>
      </c>
      <c r="L303" s="104" t="s">
        <v>1088</v>
      </c>
      <c r="M303" s="98"/>
      <c r="N303" s="98"/>
      <c r="O303" s="98"/>
      <c r="P303" s="98"/>
      <c r="Q303" s="98"/>
      <c r="R303" s="98"/>
      <c r="S303" s="98"/>
      <c r="T303" s="98"/>
      <c r="U303" s="172"/>
    </row>
    <row r="304" spans="8:21" x14ac:dyDescent="0.25">
      <c r="H304" s="178" t="s">
        <v>1089</v>
      </c>
      <c r="I304" s="184">
        <v>2.78232673641772</v>
      </c>
      <c r="J304" s="185">
        <v>30</v>
      </c>
      <c r="K304" s="179" t="s">
        <v>523</v>
      </c>
      <c r="L304" s="104" t="s">
        <v>1090</v>
      </c>
      <c r="M304" s="98"/>
      <c r="N304" s="98"/>
      <c r="O304" s="98"/>
      <c r="P304" s="98"/>
      <c r="Q304" s="98"/>
      <c r="R304" s="98"/>
      <c r="S304" s="98"/>
      <c r="T304" s="98"/>
      <c r="U304" s="172"/>
    </row>
    <row r="305" spans="8:21" x14ac:dyDescent="0.25">
      <c r="H305" s="178" t="s">
        <v>1091</v>
      </c>
      <c r="I305" s="184">
        <v>-0.51429540764214998</v>
      </c>
      <c r="J305" s="185">
        <v>30</v>
      </c>
      <c r="K305" s="179" t="s">
        <v>280</v>
      </c>
      <c r="L305" s="104" t="s">
        <v>403</v>
      </c>
      <c r="M305" s="98"/>
      <c r="N305" s="98"/>
      <c r="O305" s="98"/>
      <c r="P305" s="98"/>
      <c r="Q305" s="98"/>
      <c r="R305" s="98"/>
      <c r="S305" s="98"/>
      <c r="T305" s="98"/>
      <c r="U305" s="172"/>
    </row>
    <row r="306" spans="8:21" x14ac:dyDescent="0.25">
      <c r="H306" s="178" t="s">
        <v>1092</v>
      </c>
      <c r="I306" s="184">
        <v>-0.54748672960839095</v>
      </c>
      <c r="J306" s="185">
        <v>30</v>
      </c>
      <c r="K306" s="179" t="s">
        <v>283</v>
      </c>
      <c r="L306" s="104" t="s">
        <v>249</v>
      </c>
      <c r="M306" s="98"/>
      <c r="N306" s="98"/>
      <c r="O306" s="98"/>
      <c r="P306" s="98"/>
      <c r="Q306" s="98"/>
      <c r="R306" s="98"/>
      <c r="S306" s="98"/>
      <c r="T306" s="98"/>
      <c r="U306" s="172"/>
    </row>
    <row r="307" spans="8:21" x14ac:dyDescent="0.25">
      <c r="H307" s="178" t="s">
        <v>1093</v>
      </c>
      <c r="I307" s="184">
        <v>0.53504085753673603</v>
      </c>
      <c r="J307" s="185">
        <v>30</v>
      </c>
      <c r="K307" s="179" t="s">
        <v>454</v>
      </c>
      <c r="L307" s="104" t="s">
        <v>229</v>
      </c>
      <c r="M307" s="98"/>
      <c r="N307" s="98"/>
      <c r="O307" s="98"/>
      <c r="P307" s="98"/>
      <c r="Q307" s="98"/>
      <c r="R307" s="98"/>
      <c r="S307" s="98"/>
      <c r="T307" s="98"/>
      <c r="U307" s="172"/>
    </row>
    <row r="308" spans="8:21" x14ac:dyDescent="0.25">
      <c r="H308" s="178" t="s">
        <v>1094</v>
      </c>
      <c r="I308" s="184">
        <v>-0.29880907994476302</v>
      </c>
      <c r="J308" s="185">
        <v>30</v>
      </c>
      <c r="K308" s="179" t="s">
        <v>311</v>
      </c>
      <c r="L308" s="104" t="s">
        <v>312</v>
      </c>
      <c r="M308" s="98"/>
      <c r="N308" s="98"/>
      <c r="O308" s="98"/>
      <c r="P308" s="98"/>
      <c r="Q308" s="98"/>
      <c r="R308" s="98"/>
      <c r="S308" s="98"/>
      <c r="T308" s="98"/>
      <c r="U308" s="172"/>
    </row>
    <row r="309" spans="8:21" x14ac:dyDescent="0.25">
      <c r="H309" s="178"/>
      <c r="I309" s="98"/>
      <c r="J309" s="98"/>
      <c r="K309" s="98"/>
      <c r="L309" s="98"/>
      <c r="M309" s="98"/>
      <c r="N309" s="98"/>
      <c r="O309" s="98"/>
      <c r="P309" s="98"/>
      <c r="Q309" s="98"/>
      <c r="R309" s="98"/>
      <c r="S309" s="98"/>
      <c r="T309" s="98"/>
      <c r="U309" s="172"/>
    </row>
    <row r="310" spans="8:21" x14ac:dyDescent="0.25">
      <c r="H310" s="178" t="s">
        <v>1095</v>
      </c>
      <c r="I310" s="184">
        <v>-0.98055788356150198</v>
      </c>
      <c r="J310" s="185">
        <v>31</v>
      </c>
      <c r="K310" s="98" t="s">
        <v>461</v>
      </c>
      <c r="L310" s="104" t="s">
        <v>278</v>
      </c>
      <c r="M310" s="98"/>
      <c r="N310" s="98"/>
      <c r="O310" s="98"/>
      <c r="P310" s="98"/>
      <c r="Q310" s="98"/>
      <c r="R310" s="98"/>
      <c r="S310" s="98"/>
      <c r="T310" s="98"/>
      <c r="U310" s="172"/>
    </row>
    <row r="311" spans="8:21" x14ac:dyDescent="0.25">
      <c r="H311" s="178" t="s">
        <v>1096</v>
      </c>
      <c r="I311" s="184">
        <v>-0.91319613148594303</v>
      </c>
      <c r="J311" s="185">
        <v>31</v>
      </c>
      <c r="K311" s="98" t="s">
        <v>349</v>
      </c>
      <c r="L311" s="104" t="s">
        <v>249</v>
      </c>
      <c r="M311" s="98"/>
      <c r="N311" s="98"/>
      <c r="O311" s="98"/>
      <c r="P311" s="98"/>
      <c r="Q311" s="98"/>
      <c r="R311" s="98"/>
      <c r="S311" s="98"/>
      <c r="T311" s="98"/>
      <c r="U311" s="172"/>
    </row>
    <row r="312" spans="8:21" x14ac:dyDescent="0.25">
      <c r="H312" s="178" t="s">
        <v>1097</v>
      </c>
      <c r="I312" s="184">
        <v>-0.44783298280577899</v>
      </c>
      <c r="J312" s="185">
        <v>31</v>
      </c>
      <c r="K312" s="98" t="s">
        <v>351</v>
      </c>
      <c r="L312" s="104" t="s">
        <v>403</v>
      </c>
      <c r="M312" s="98"/>
      <c r="N312" s="98"/>
      <c r="O312" s="98"/>
      <c r="P312" s="98"/>
      <c r="Q312" s="98"/>
      <c r="R312" s="98"/>
      <c r="S312" s="98"/>
      <c r="T312" s="98"/>
      <c r="U312" s="172"/>
    </row>
    <row r="313" spans="8:21" x14ac:dyDescent="0.25">
      <c r="H313" s="178" t="s">
        <v>1098</v>
      </c>
      <c r="I313" s="184">
        <v>0.49828333503074301</v>
      </c>
      <c r="J313" s="185">
        <v>31</v>
      </c>
      <c r="K313" s="98" t="s">
        <v>380</v>
      </c>
      <c r="L313" s="104" t="s">
        <v>229</v>
      </c>
      <c r="M313" s="98"/>
      <c r="N313" s="98"/>
      <c r="O313" s="98"/>
      <c r="P313" s="98"/>
      <c r="Q313" s="98"/>
      <c r="R313" s="98"/>
      <c r="S313" s="98"/>
      <c r="T313" s="98"/>
      <c r="U313" s="172"/>
    </row>
    <row r="314" spans="8:21" x14ac:dyDescent="0.25">
      <c r="H314" s="178" t="s">
        <v>1099</v>
      </c>
      <c r="I314" s="184">
        <v>-0.53596269607165803</v>
      </c>
      <c r="J314" s="185">
        <v>31</v>
      </c>
      <c r="K314" s="98" t="s">
        <v>380</v>
      </c>
      <c r="L314" s="104" t="s">
        <v>1100</v>
      </c>
      <c r="M314" s="98"/>
      <c r="N314" s="98"/>
      <c r="O314" s="98"/>
      <c r="P314" s="98"/>
      <c r="Q314" s="98"/>
      <c r="R314" s="98"/>
      <c r="S314" s="98"/>
      <c r="T314" s="98"/>
      <c r="U314" s="172"/>
    </row>
    <row r="315" spans="8:21" x14ac:dyDescent="0.25">
      <c r="H315" s="178" t="s">
        <v>1101</v>
      </c>
      <c r="I315" s="184">
        <v>-0.38248319439606798</v>
      </c>
      <c r="J315" s="185">
        <v>31</v>
      </c>
      <c r="K315" s="98" t="s">
        <v>695</v>
      </c>
      <c r="L315" s="104" t="s">
        <v>696</v>
      </c>
      <c r="M315" s="98"/>
      <c r="N315" s="98"/>
      <c r="O315" s="98"/>
      <c r="P315" s="98"/>
      <c r="Q315" s="98"/>
      <c r="R315" s="98"/>
      <c r="S315" s="98"/>
      <c r="T315" s="98"/>
      <c r="U315" s="172"/>
    </row>
    <row r="316" spans="8:21" x14ac:dyDescent="0.25">
      <c r="H316" s="178"/>
      <c r="I316" s="98"/>
      <c r="J316" s="98"/>
      <c r="K316" s="98"/>
      <c r="L316" s="98"/>
      <c r="M316" s="98"/>
      <c r="N316" s="98"/>
      <c r="O316" s="98"/>
      <c r="P316" s="98"/>
      <c r="Q316" s="98"/>
      <c r="R316" s="98"/>
      <c r="S316" s="98"/>
      <c r="T316" s="98"/>
      <c r="U316" s="172"/>
    </row>
    <row r="317" spans="8:21" x14ac:dyDescent="0.25">
      <c r="H317" s="178" t="s">
        <v>1102</v>
      </c>
      <c r="I317" s="184">
        <v>0.93671002571464801</v>
      </c>
      <c r="J317" s="185">
        <v>32</v>
      </c>
      <c r="K317" s="179" t="s">
        <v>349</v>
      </c>
      <c r="L317" s="104" t="s">
        <v>249</v>
      </c>
      <c r="M317" s="98"/>
      <c r="N317" s="98"/>
      <c r="O317" s="98"/>
      <c r="P317" s="98"/>
      <c r="Q317" s="98"/>
      <c r="R317" s="98"/>
      <c r="S317" s="98"/>
      <c r="T317" s="98"/>
      <c r="U317" s="172"/>
    </row>
    <row r="318" spans="8:21" x14ac:dyDescent="0.25">
      <c r="H318" s="178" t="s">
        <v>1103</v>
      </c>
      <c r="I318" s="184">
        <v>0.99181943083898005</v>
      </c>
      <c r="J318" s="185">
        <v>32</v>
      </c>
      <c r="K318" s="179" t="s">
        <v>351</v>
      </c>
      <c r="L318" s="104" t="s">
        <v>298</v>
      </c>
      <c r="M318" s="98"/>
      <c r="N318" s="98"/>
      <c r="O318" s="98"/>
      <c r="P318" s="98"/>
      <c r="Q318" s="98"/>
      <c r="R318" s="98"/>
      <c r="S318" s="98"/>
      <c r="T318" s="98"/>
      <c r="U318" s="172"/>
    </row>
    <row r="319" spans="8:21" x14ac:dyDescent="0.25">
      <c r="H319" s="178"/>
      <c r="I319" s="98"/>
      <c r="J319" s="98"/>
      <c r="K319" s="98"/>
      <c r="L319" s="98"/>
      <c r="M319" s="98"/>
      <c r="N319" s="98"/>
      <c r="O319" s="98"/>
      <c r="P319" s="98"/>
      <c r="Q319" s="98"/>
      <c r="R319" s="98"/>
      <c r="S319" s="98"/>
      <c r="T319" s="98"/>
      <c r="U319" s="172"/>
    </row>
    <row r="320" spans="8:21" x14ac:dyDescent="0.25">
      <c r="H320" s="178" t="s">
        <v>1104</v>
      </c>
      <c r="I320" s="184">
        <v>-0.68428757662725004</v>
      </c>
      <c r="J320" s="185">
        <v>33</v>
      </c>
      <c r="K320" s="179" t="s">
        <v>380</v>
      </c>
      <c r="L320" s="104" t="s">
        <v>1105</v>
      </c>
      <c r="M320" s="98"/>
      <c r="N320" s="98"/>
      <c r="O320" s="98"/>
      <c r="P320" s="98"/>
      <c r="Q320" s="98"/>
      <c r="R320" s="98"/>
      <c r="S320" s="98"/>
      <c r="T320" s="98"/>
      <c r="U320" s="172"/>
    </row>
    <row r="321" spans="8:21" x14ac:dyDescent="0.25">
      <c r="H321" s="178" t="s">
        <v>1106</v>
      </c>
      <c r="I321" s="184">
        <v>-0.79229335087178299</v>
      </c>
      <c r="J321" s="185">
        <v>33</v>
      </c>
      <c r="K321" s="179" t="s">
        <v>349</v>
      </c>
      <c r="L321" s="104" t="s">
        <v>249</v>
      </c>
      <c r="M321" s="98"/>
      <c r="N321" s="98"/>
      <c r="O321" s="98"/>
      <c r="P321" s="98"/>
      <c r="Q321" s="98"/>
      <c r="R321" s="98"/>
      <c r="S321" s="98"/>
      <c r="T321" s="98"/>
      <c r="U321" s="172"/>
    </row>
    <row r="322" spans="8:21" x14ac:dyDescent="0.25">
      <c r="H322" s="178" t="s">
        <v>1107</v>
      </c>
      <c r="I322" s="184">
        <v>-0.75695398349802001</v>
      </c>
      <c r="J322" s="185">
        <v>33</v>
      </c>
      <c r="K322" s="179" t="s">
        <v>351</v>
      </c>
      <c r="L322" s="104" t="s">
        <v>281</v>
      </c>
      <c r="M322" s="98"/>
      <c r="N322" s="98"/>
      <c r="O322" s="98"/>
      <c r="P322" s="98"/>
      <c r="Q322" s="98"/>
      <c r="R322" s="98"/>
      <c r="S322" s="98"/>
      <c r="T322" s="98"/>
      <c r="U322" s="172"/>
    </row>
    <row r="323" spans="8:21" x14ac:dyDescent="0.25">
      <c r="H323" s="178" t="s">
        <v>1108</v>
      </c>
      <c r="I323" s="184">
        <v>-1.3164021146389899</v>
      </c>
      <c r="J323" s="185">
        <v>33</v>
      </c>
      <c r="K323" s="179" t="s">
        <v>399</v>
      </c>
      <c r="L323" s="104" t="s">
        <v>245</v>
      </c>
      <c r="M323" s="98"/>
      <c r="N323" s="98"/>
      <c r="O323" s="98"/>
      <c r="P323" s="98"/>
      <c r="Q323" s="98"/>
      <c r="R323" s="98"/>
      <c r="S323" s="98"/>
      <c r="T323" s="98"/>
      <c r="U323" s="172"/>
    </row>
    <row r="324" spans="8:21" x14ac:dyDescent="0.25">
      <c r="H324" s="178" t="s">
        <v>1109</v>
      </c>
      <c r="I324" s="184">
        <v>-1.1037777451039601</v>
      </c>
      <c r="J324" s="185">
        <v>33</v>
      </c>
      <c r="K324" s="179" t="s">
        <v>401</v>
      </c>
      <c r="L324" s="104" t="s">
        <v>905</v>
      </c>
      <c r="M324" s="98"/>
      <c r="N324" s="98"/>
      <c r="O324" s="98"/>
      <c r="P324" s="98"/>
      <c r="Q324" s="98"/>
      <c r="R324" s="98"/>
      <c r="S324" s="98"/>
      <c r="T324" s="98"/>
      <c r="U324" s="172"/>
    </row>
    <row r="325" spans="8:21" x14ac:dyDescent="0.25">
      <c r="H325" s="178"/>
      <c r="I325" s="98"/>
      <c r="J325" s="98"/>
      <c r="K325" s="98"/>
      <c r="L325" s="98"/>
      <c r="M325" s="98"/>
      <c r="N325" s="98"/>
      <c r="O325" s="98"/>
      <c r="P325" s="98"/>
      <c r="Q325" s="98"/>
      <c r="R325" s="98"/>
      <c r="S325" s="98"/>
      <c r="T325" s="98"/>
      <c r="U325" s="172"/>
    </row>
    <row r="326" spans="8:21" x14ac:dyDescent="0.25">
      <c r="H326" s="178" t="s">
        <v>475</v>
      </c>
      <c r="I326" s="184">
        <v>-0.741537942262115</v>
      </c>
      <c r="J326" s="185">
        <v>34</v>
      </c>
      <c r="K326" s="179" t="s">
        <v>476</v>
      </c>
      <c r="L326" s="104" t="s">
        <v>229</v>
      </c>
      <c r="M326" s="98"/>
      <c r="N326" s="98"/>
      <c r="O326" s="98"/>
      <c r="P326" s="98"/>
      <c r="Q326" s="98"/>
      <c r="R326" s="98"/>
      <c r="S326" s="98"/>
      <c r="T326" s="98"/>
      <c r="U326" s="172"/>
    </row>
    <row r="327" spans="8:21" x14ac:dyDescent="0.25">
      <c r="H327" s="178" t="s">
        <v>477</v>
      </c>
      <c r="I327" s="184">
        <v>-0.97285471229322495</v>
      </c>
      <c r="J327" s="185">
        <v>34</v>
      </c>
      <c r="K327" s="179" t="s">
        <v>280</v>
      </c>
      <c r="L327" s="104" t="s">
        <v>281</v>
      </c>
      <c r="M327" s="98"/>
      <c r="N327" s="98"/>
      <c r="O327" s="98"/>
      <c r="P327" s="98"/>
      <c r="Q327" s="98"/>
      <c r="R327" s="98"/>
      <c r="S327" s="98"/>
      <c r="T327" s="98"/>
      <c r="U327" s="172"/>
    </row>
    <row r="328" spans="8:21" x14ac:dyDescent="0.25">
      <c r="H328" s="178" t="s">
        <v>478</v>
      </c>
      <c r="I328" s="184">
        <v>-0.98165103026735401</v>
      </c>
      <c r="J328" s="185">
        <v>34</v>
      </c>
      <c r="K328" s="179" t="s">
        <v>283</v>
      </c>
      <c r="L328" s="104" t="s">
        <v>249</v>
      </c>
      <c r="M328" s="98"/>
      <c r="N328" s="98"/>
      <c r="O328" s="98"/>
      <c r="P328" s="98"/>
      <c r="Q328" s="98"/>
      <c r="R328" s="98"/>
      <c r="S328" s="98"/>
      <c r="T328" s="98"/>
      <c r="U328" s="172"/>
    </row>
    <row r="329" spans="8:21" x14ac:dyDescent="0.25">
      <c r="H329" s="178" t="s">
        <v>479</v>
      </c>
      <c r="I329" s="184">
        <v>-0.54139256532188496</v>
      </c>
      <c r="J329" s="185">
        <v>34</v>
      </c>
      <c r="K329" s="179" t="s">
        <v>480</v>
      </c>
      <c r="L329" s="104" t="s">
        <v>481</v>
      </c>
      <c r="M329" s="186" t="e">
        <f>AVERAGE(#REF!)</f>
        <v>#REF!</v>
      </c>
      <c r="N329" s="186" t="e">
        <f>AVERAGE(#REF!)</f>
        <v>#REF!</v>
      </c>
      <c r="O329" s="98"/>
      <c r="P329" s="98"/>
      <c r="Q329" s="98"/>
      <c r="R329" s="98"/>
      <c r="S329" s="98"/>
      <c r="T329" s="98"/>
      <c r="U329" s="172"/>
    </row>
    <row r="330" spans="8:21" x14ac:dyDescent="0.25">
      <c r="H330" s="178" t="s">
        <v>482</v>
      </c>
      <c r="I330" s="184">
        <v>-0.24840138375418999</v>
      </c>
      <c r="J330" s="185">
        <v>34</v>
      </c>
      <c r="K330" s="179" t="s">
        <v>480</v>
      </c>
      <c r="L330" s="104" t="s">
        <v>481</v>
      </c>
      <c r="M330" s="98"/>
      <c r="N330" s="186" t="e">
        <f>AVERAGE(#REF!)</f>
        <v>#REF!</v>
      </c>
      <c r="O330" s="98"/>
      <c r="P330" s="98"/>
      <c r="Q330" s="98"/>
      <c r="R330" s="98"/>
      <c r="S330" s="98"/>
      <c r="T330" s="98"/>
      <c r="U330" s="172"/>
    </row>
    <row r="331" spans="8:21" x14ac:dyDescent="0.25">
      <c r="H331" s="178" t="s">
        <v>483</v>
      </c>
      <c r="I331" s="184">
        <v>6.4064279664043699E-3</v>
      </c>
      <c r="J331" s="185">
        <v>34</v>
      </c>
      <c r="K331" s="179" t="s">
        <v>285</v>
      </c>
      <c r="L331" s="104" t="s">
        <v>229</v>
      </c>
      <c r="M331" s="98"/>
      <c r="N331" s="98"/>
      <c r="O331" s="98"/>
      <c r="P331" s="98"/>
      <c r="Q331" s="98"/>
      <c r="R331" s="98"/>
      <c r="S331" s="98"/>
      <c r="T331" s="98"/>
      <c r="U331" s="172"/>
    </row>
    <row r="332" spans="8:21" x14ac:dyDescent="0.25">
      <c r="H332" s="178" t="s">
        <v>484</v>
      </c>
      <c r="I332" s="184">
        <v>0.24996362632879299</v>
      </c>
      <c r="J332" s="185">
        <v>34</v>
      </c>
      <c r="K332" s="179" t="s">
        <v>444</v>
      </c>
      <c r="L332" s="104" t="s">
        <v>432</v>
      </c>
      <c r="M332" s="98"/>
      <c r="N332" s="98"/>
      <c r="O332" s="98"/>
      <c r="P332" s="98"/>
      <c r="Q332" s="98"/>
      <c r="R332" s="98"/>
      <c r="S332" s="98"/>
      <c r="T332" s="98"/>
      <c r="U332" s="172"/>
    </row>
    <row r="333" spans="8:21" x14ac:dyDescent="0.25">
      <c r="H333" s="178"/>
      <c r="I333" s="98"/>
      <c r="J333" s="98"/>
      <c r="K333" s="98"/>
      <c r="L333" s="98"/>
      <c r="M333" s="98"/>
      <c r="N333" s="98"/>
      <c r="O333" s="98"/>
      <c r="P333" s="98"/>
      <c r="Q333" s="98"/>
      <c r="R333" s="98"/>
      <c r="S333" s="98"/>
      <c r="T333" s="98"/>
      <c r="U333" s="172"/>
    </row>
    <row r="334" spans="8:21" x14ac:dyDescent="0.25">
      <c r="H334" s="178" t="s">
        <v>485</v>
      </c>
      <c r="I334" s="184">
        <v>0.23944088768460001</v>
      </c>
      <c r="J334" s="185">
        <v>35</v>
      </c>
      <c r="K334" s="179" t="s">
        <v>486</v>
      </c>
      <c r="L334" s="104" t="s">
        <v>1110</v>
      </c>
      <c r="M334" s="98"/>
      <c r="N334" s="98"/>
      <c r="O334" s="98"/>
      <c r="P334" s="98"/>
      <c r="Q334" s="98"/>
      <c r="R334" s="98"/>
      <c r="S334" s="98"/>
      <c r="T334" s="98"/>
      <c r="U334" s="172"/>
    </row>
    <row r="335" spans="8:21" x14ac:dyDescent="0.25">
      <c r="H335" s="178" t="s">
        <v>487</v>
      </c>
      <c r="I335" s="184">
        <v>-0.112992363659471</v>
      </c>
      <c r="J335" s="185">
        <v>35</v>
      </c>
      <c r="K335" s="179" t="s">
        <v>380</v>
      </c>
      <c r="L335" s="104" t="s">
        <v>229</v>
      </c>
      <c r="M335" s="98"/>
      <c r="N335" s="98"/>
      <c r="O335" s="98"/>
      <c r="P335" s="98"/>
      <c r="Q335" s="98"/>
      <c r="R335" s="98"/>
      <c r="S335" s="98"/>
      <c r="T335" s="98"/>
      <c r="U335" s="172"/>
    </row>
    <row r="336" spans="8:21" x14ac:dyDescent="0.25">
      <c r="H336" s="178" t="s">
        <v>488</v>
      </c>
      <c r="I336" s="184">
        <v>8.7390328078266299E-2</v>
      </c>
      <c r="J336" s="185">
        <v>35</v>
      </c>
      <c r="K336" s="179" t="s">
        <v>380</v>
      </c>
      <c r="L336" s="104" t="s">
        <v>489</v>
      </c>
      <c r="M336" s="98"/>
      <c r="N336" s="98"/>
      <c r="O336" s="98"/>
      <c r="P336" s="98"/>
      <c r="Q336" s="98"/>
      <c r="R336" s="98"/>
      <c r="S336" s="98"/>
      <c r="T336" s="98"/>
      <c r="U336" s="172"/>
    </row>
    <row r="337" spans="8:21" x14ac:dyDescent="0.25">
      <c r="H337" s="178" t="s">
        <v>490</v>
      </c>
      <c r="I337" s="184">
        <v>-0.126860635360732</v>
      </c>
      <c r="J337" s="185">
        <v>35</v>
      </c>
      <c r="K337" s="179" t="s">
        <v>380</v>
      </c>
      <c r="L337" s="104" t="s">
        <v>229</v>
      </c>
      <c r="M337" s="98"/>
      <c r="N337" s="98"/>
      <c r="O337" s="98"/>
      <c r="P337" s="98"/>
      <c r="Q337" s="98"/>
      <c r="R337" s="98"/>
      <c r="S337" s="98"/>
      <c r="T337" s="98"/>
      <c r="U337" s="172"/>
    </row>
    <row r="338" spans="8:21" x14ac:dyDescent="0.25">
      <c r="H338" s="178" t="s">
        <v>491</v>
      </c>
      <c r="I338" s="184">
        <v>-4.4417252358677002E-2</v>
      </c>
      <c r="J338" s="185">
        <v>35</v>
      </c>
      <c r="K338" s="179" t="s">
        <v>349</v>
      </c>
      <c r="L338" s="104" t="s">
        <v>249</v>
      </c>
      <c r="M338" s="98"/>
      <c r="N338" s="98"/>
      <c r="O338" s="98"/>
      <c r="P338" s="98"/>
      <c r="Q338" s="98"/>
      <c r="R338" s="98"/>
      <c r="S338" s="98"/>
      <c r="T338" s="98"/>
      <c r="U338" s="172"/>
    </row>
    <row r="339" spans="8:21" x14ac:dyDescent="0.25">
      <c r="H339" s="178" t="s">
        <v>492</v>
      </c>
      <c r="I339" s="184">
        <v>9.26025755703931E-2</v>
      </c>
      <c r="J339" s="185">
        <v>35</v>
      </c>
      <c r="K339" s="179" t="s">
        <v>351</v>
      </c>
      <c r="L339" s="104" t="s">
        <v>281</v>
      </c>
      <c r="M339" s="98"/>
      <c r="N339" s="98"/>
      <c r="O339" s="98"/>
      <c r="P339" s="98"/>
      <c r="Q339" s="98"/>
      <c r="R339" s="98"/>
      <c r="S339" s="98"/>
      <c r="T339" s="98"/>
      <c r="U339" s="172"/>
    </row>
    <row r="340" spans="8:21" x14ac:dyDescent="0.25">
      <c r="H340" s="178" t="s">
        <v>493</v>
      </c>
      <c r="I340" s="184">
        <v>7.9792715005578205E-2</v>
      </c>
      <c r="J340" s="185">
        <v>35</v>
      </c>
      <c r="K340" s="179" t="s">
        <v>380</v>
      </c>
      <c r="L340" s="104" t="s">
        <v>494</v>
      </c>
      <c r="M340" s="98"/>
      <c r="N340" s="98"/>
      <c r="O340" s="98"/>
      <c r="P340" s="98"/>
      <c r="Q340" s="98"/>
      <c r="R340" s="98"/>
      <c r="S340" s="98"/>
      <c r="T340" s="98"/>
      <c r="U340" s="172"/>
    </row>
    <row r="341" spans="8:21" x14ac:dyDescent="0.25">
      <c r="H341" s="178" t="s">
        <v>495</v>
      </c>
      <c r="I341" s="184">
        <v>0.79372123257447103</v>
      </c>
      <c r="J341" s="185">
        <v>35</v>
      </c>
      <c r="K341" s="179" t="s">
        <v>421</v>
      </c>
      <c r="L341" s="104" t="s">
        <v>422</v>
      </c>
      <c r="M341" s="98"/>
      <c r="N341" s="98"/>
      <c r="O341" s="98"/>
      <c r="P341" s="98"/>
      <c r="Q341" s="98"/>
      <c r="R341" s="98"/>
      <c r="S341" s="98"/>
      <c r="T341" s="98"/>
      <c r="U341" s="172"/>
    </row>
    <row r="342" spans="8:21" x14ac:dyDescent="0.25">
      <c r="H342" s="178" t="s">
        <v>496</v>
      </c>
      <c r="I342" s="184">
        <v>0.10826286503679999</v>
      </c>
      <c r="J342" s="185">
        <v>35</v>
      </c>
      <c r="K342" s="179" t="s">
        <v>380</v>
      </c>
      <c r="L342" s="104" t="s">
        <v>497</v>
      </c>
      <c r="M342" s="98"/>
      <c r="N342" s="98"/>
      <c r="O342" s="98"/>
      <c r="P342" s="98"/>
      <c r="Q342" s="98"/>
      <c r="R342" s="98"/>
      <c r="S342" s="98"/>
      <c r="T342" s="98"/>
      <c r="U342" s="172"/>
    </row>
    <row r="343" spans="8:21" x14ac:dyDescent="0.25">
      <c r="H343" s="178" t="s">
        <v>498</v>
      </c>
      <c r="I343" s="184">
        <v>-0.41874626486578298</v>
      </c>
      <c r="J343" s="185">
        <v>35</v>
      </c>
      <c r="K343" s="179" t="s">
        <v>349</v>
      </c>
      <c r="L343" s="104" t="s">
        <v>249</v>
      </c>
      <c r="M343" s="98"/>
      <c r="N343" s="98"/>
      <c r="O343" s="98"/>
      <c r="P343" s="98"/>
      <c r="Q343" s="98"/>
      <c r="R343" s="98"/>
      <c r="S343" s="98"/>
      <c r="T343" s="98"/>
      <c r="U343" s="172"/>
    </row>
    <row r="344" spans="8:21" x14ac:dyDescent="0.25">
      <c r="H344" s="178" t="s">
        <v>499</v>
      </c>
      <c r="I344" s="184">
        <v>-0.197163464650221</v>
      </c>
      <c r="J344" s="185">
        <v>35</v>
      </c>
      <c r="K344" s="179" t="s">
        <v>351</v>
      </c>
      <c r="L344" s="104" t="s">
        <v>281</v>
      </c>
      <c r="M344" s="98"/>
      <c r="N344" s="98"/>
      <c r="O344" s="98"/>
      <c r="P344" s="98"/>
      <c r="Q344" s="98"/>
      <c r="R344" s="98"/>
      <c r="S344" s="98"/>
      <c r="T344" s="98"/>
      <c r="U344" s="172"/>
    </row>
    <row r="345" spans="8:21" x14ac:dyDescent="0.25">
      <c r="H345" s="178" t="s">
        <v>500</v>
      </c>
      <c r="I345" s="184">
        <v>0.104683709574873</v>
      </c>
      <c r="J345" s="185">
        <v>35</v>
      </c>
      <c r="K345" s="179" t="s">
        <v>349</v>
      </c>
      <c r="L345" s="104" t="s">
        <v>249</v>
      </c>
      <c r="M345" s="98"/>
      <c r="N345" s="98"/>
      <c r="O345" s="98"/>
      <c r="P345" s="98"/>
      <c r="Q345" s="98"/>
      <c r="R345" s="98"/>
      <c r="S345" s="98"/>
      <c r="T345" s="98"/>
      <c r="U345" s="172"/>
    </row>
    <row r="346" spans="8:21" x14ac:dyDescent="0.25">
      <c r="H346" s="178" t="s">
        <v>501</v>
      </c>
      <c r="I346" s="184">
        <v>-0.612483361298927</v>
      </c>
      <c r="J346" s="185">
        <v>35</v>
      </c>
      <c r="K346" s="179" t="s">
        <v>351</v>
      </c>
      <c r="L346" s="104" t="s">
        <v>298</v>
      </c>
      <c r="M346" s="98"/>
      <c r="N346" s="98"/>
      <c r="O346" s="98"/>
      <c r="P346" s="98"/>
      <c r="Q346" s="98"/>
      <c r="R346" s="98"/>
      <c r="S346" s="98"/>
      <c r="T346" s="98"/>
      <c r="U346" s="172"/>
    </row>
    <row r="347" spans="8:21" x14ac:dyDescent="0.25">
      <c r="H347" s="178" t="s">
        <v>502</v>
      </c>
      <c r="I347" s="184">
        <v>-1.69822500204305</v>
      </c>
      <c r="J347" s="185">
        <v>35</v>
      </c>
      <c r="K347" s="179" t="s">
        <v>380</v>
      </c>
      <c r="L347" s="104" t="s">
        <v>229</v>
      </c>
      <c r="M347" s="98"/>
      <c r="N347" s="98"/>
      <c r="O347" s="98"/>
      <c r="P347" s="98"/>
      <c r="Q347" s="98"/>
      <c r="R347" s="98"/>
      <c r="S347" s="98"/>
      <c r="T347" s="98"/>
      <c r="U347" s="172"/>
    </row>
    <row r="348" spans="8:21" x14ac:dyDescent="0.25">
      <c r="H348" s="178" t="s">
        <v>503</v>
      </c>
      <c r="I348" s="184">
        <v>-0.82518520935085105</v>
      </c>
      <c r="J348" s="185">
        <v>35</v>
      </c>
      <c r="K348" s="179" t="s">
        <v>380</v>
      </c>
      <c r="L348" s="104" t="s">
        <v>229</v>
      </c>
      <c r="M348" s="98"/>
      <c r="N348" s="98"/>
      <c r="O348" s="98"/>
      <c r="P348" s="98"/>
      <c r="Q348" s="98"/>
      <c r="R348" s="98"/>
      <c r="S348" s="98"/>
      <c r="T348" s="98"/>
      <c r="U348" s="172"/>
    </row>
    <row r="349" spans="8:21" x14ac:dyDescent="0.25">
      <c r="H349" s="178" t="s">
        <v>504</v>
      </c>
      <c r="I349" s="184">
        <v>-0.60269167337920304</v>
      </c>
      <c r="J349" s="185">
        <v>35</v>
      </c>
      <c r="K349" s="179" t="s">
        <v>424</v>
      </c>
      <c r="L349" s="104" t="s">
        <v>425</v>
      </c>
      <c r="M349" s="98"/>
      <c r="N349" s="98"/>
      <c r="O349" s="98"/>
      <c r="P349" s="98"/>
      <c r="Q349" s="98"/>
      <c r="R349" s="98"/>
      <c r="S349" s="98"/>
      <c r="T349" s="98"/>
      <c r="U349" s="172"/>
    </row>
    <row r="350" spans="8:21" x14ac:dyDescent="0.25">
      <c r="H350" s="178" t="s">
        <v>505</v>
      </c>
      <c r="I350" s="184">
        <v>-0.148245186889396</v>
      </c>
      <c r="J350" s="185">
        <v>35</v>
      </c>
      <c r="K350" s="179" t="s">
        <v>424</v>
      </c>
      <c r="L350" s="104" t="s">
        <v>425</v>
      </c>
      <c r="M350" s="98"/>
      <c r="N350" s="98"/>
      <c r="O350" s="98"/>
      <c r="P350" s="98"/>
      <c r="Q350" s="98"/>
      <c r="R350" s="98"/>
      <c r="S350" s="98"/>
      <c r="T350" s="98"/>
      <c r="U350" s="172"/>
    </row>
    <row r="351" spans="8:21" x14ac:dyDescent="0.25">
      <c r="H351" s="178" t="s">
        <v>506</v>
      </c>
      <c r="I351" s="184">
        <v>0.400827707050807</v>
      </c>
      <c r="J351" s="185">
        <v>35</v>
      </c>
      <c r="K351" s="179" t="s">
        <v>380</v>
      </c>
      <c r="L351" s="104" t="s">
        <v>341</v>
      </c>
      <c r="M351" s="98"/>
      <c r="N351" s="98"/>
      <c r="O351" s="98"/>
      <c r="P351" s="98"/>
      <c r="Q351" s="98"/>
      <c r="R351" s="98"/>
      <c r="S351" s="98"/>
      <c r="T351" s="98"/>
      <c r="U351" s="172"/>
    </row>
    <row r="352" spans="8:21" x14ac:dyDescent="0.25">
      <c r="H352" s="178"/>
      <c r="I352" s="98"/>
      <c r="J352" s="98"/>
      <c r="K352" s="98"/>
      <c r="L352" s="98"/>
      <c r="M352" s="98"/>
      <c r="N352" s="98"/>
      <c r="O352" s="98"/>
      <c r="P352" s="98"/>
      <c r="Q352" s="98"/>
      <c r="R352" s="98"/>
      <c r="S352" s="98"/>
      <c r="T352" s="98"/>
      <c r="U352" s="172"/>
    </row>
    <row r="353" spans="8:21" x14ac:dyDescent="0.25">
      <c r="H353" s="178" t="s">
        <v>1111</v>
      </c>
      <c r="I353" s="184">
        <v>-0.11810974516042599</v>
      </c>
      <c r="J353" s="185">
        <v>36</v>
      </c>
      <c r="K353" s="179" t="s">
        <v>280</v>
      </c>
      <c r="L353" s="104" t="s">
        <v>932</v>
      </c>
      <c r="M353" s="98"/>
      <c r="N353" s="98"/>
      <c r="O353" s="98"/>
      <c r="P353" s="98"/>
      <c r="Q353" s="98"/>
      <c r="R353" s="98"/>
      <c r="S353" s="98"/>
      <c r="T353" s="98"/>
      <c r="U353" s="172"/>
    </row>
    <row r="354" spans="8:21" x14ac:dyDescent="0.25">
      <c r="H354" s="178" t="s">
        <v>1112</v>
      </c>
      <c r="I354" s="184">
        <v>-0.92832212412672599</v>
      </c>
      <c r="J354" s="185">
        <v>36</v>
      </c>
      <c r="K354" s="179" t="s">
        <v>283</v>
      </c>
      <c r="L354" s="104" t="s">
        <v>249</v>
      </c>
      <c r="M354" s="98"/>
      <c r="N354" s="98"/>
      <c r="O354" s="98"/>
      <c r="P354" s="98"/>
      <c r="Q354" s="98"/>
      <c r="R354" s="98"/>
      <c r="S354" s="98"/>
      <c r="T354" s="98"/>
      <c r="U354" s="172"/>
    </row>
    <row r="355" spans="8:21" x14ac:dyDescent="0.25">
      <c r="H355" s="178" t="s">
        <v>1113</v>
      </c>
      <c r="I355" s="184">
        <v>-1.01248493241694</v>
      </c>
      <c r="J355" s="185">
        <v>36</v>
      </c>
      <c r="K355" s="179" t="s">
        <v>389</v>
      </c>
      <c r="L355" s="104" t="s">
        <v>384</v>
      </c>
      <c r="M355" s="98"/>
      <c r="N355" s="98"/>
      <c r="O355" s="98"/>
      <c r="P355" s="98"/>
      <c r="Q355" s="98"/>
      <c r="R355" s="98"/>
      <c r="S355" s="98"/>
      <c r="T355" s="98"/>
      <c r="U355" s="172"/>
    </row>
    <row r="356" spans="8:21" x14ac:dyDescent="0.25">
      <c r="H356" s="178" t="s">
        <v>1114</v>
      </c>
      <c r="I356" s="184">
        <v>-0.97522894467475096</v>
      </c>
      <c r="J356" s="185">
        <v>36</v>
      </c>
      <c r="K356" s="179" t="s">
        <v>285</v>
      </c>
      <c r="L356" s="104" t="s">
        <v>1115</v>
      </c>
      <c r="M356" s="98"/>
      <c r="N356" s="98"/>
      <c r="O356" s="98"/>
      <c r="P356" s="98"/>
      <c r="Q356" s="98"/>
      <c r="R356" s="98"/>
      <c r="S356" s="98"/>
      <c r="T356" s="98"/>
      <c r="U356" s="172"/>
    </row>
    <row r="357" spans="8:21" x14ac:dyDescent="0.25">
      <c r="H357" s="178" t="s">
        <v>1116</v>
      </c>
      <c r="I357" s="184">
        <v>-0.618882643184542</v>
      </c>
      <c r="J357" s="185">
        <v>36</v>
      </c>
      <c r="K357" s="179" t="s">
        <v>1117</v>
      </c>
      <c r="L357" s="104" t="s">
        <v>289</v>
      </c>
      <c r="M357" s="98"/>
      <c r="N357" s="98"/>
      <c r="O357" s="98"/>
      <c r="P357" s="98"/>
      <c r="Q357" s="98"/>
      <c r="R357" s="98"/>
      <c r="S357" s="98"/>
      <c r="T357" s="98"/>
      <c r="U357" s="172"/>
    </row>
    <row r="358" spans="8:21" x14ac:dyDescent="0.25">
      <c r="H358" s="178" t="s">
        <v>1118</v>
      </c>
      <c r="I358" s="184">
        <v>-0.43309909307349398</v>
      </c>
      <c r="J358" s="185">
        <v>36</v>
      </c>
      <c r="K358" s="179" t="s">
        <v>471</v>
      </c>
      <c r="L358" s="104" t="s">
        <v>653</v>
      </c>
      <c r="M358" s="98"/>
      <c r="N358" s="98"/>
      <c r="O358" s="98"/>
      <c r="P358" s="98"/>
      <c r="Q358" s="98"/>
      <c r="R358" s="98"/>
      <c r="S358" s="98"/>
      <c r="T358" s="98"/>
      <c r="U358" s="172"/>
    </row>
    <row r="359" spans="8:21" x14ac:dyDescent="0.25">
      <c r="H359" s="178" t="s">
        <v>1119</v>
      </c>
      <c r="I359" s="184">
        <v>-0.231943467345017</v>
      </c>
      <c r="J359" s="185">
        <v>36</v>
      </c>
      <c r="K359" s="179" t="s">
        <v>285</v>
      </c>
      <c r="L359" s="104" t="s">
        <v>494</v>
      </c>
      <c r="M359" s="98"/>
      <c r="N359" s="98"/>
      <c r="O359" s="98"/>
      <c r="P359" s="98"/>
      <c r="Q359" s="98"/>
      <c r="R359" s="98"/>
      <c r="S359" s="98"/>
      <c r="T359" s="98"/>
      <c r="U359" s="172"/>
    </row>
    <row r="360" spans="8:21" x14ac:dyDescent="0.25">
      <c r="H360" s="178" t="s">
        <v>1120</v>
      </c>
      <c r="I360" s="184">
        <v>0.28180773633346701</v>
      </c>
      <c r="J360" s="185">
        <v>36</v>
      </c>
      <c r="K360" s="179" t="s">
        <v>486</v>
      </c>
      <c r="L360" s="104" t="s">
        <v>1110</v>
      </c>
      <c r="M360" s="98"/>
      <c r="N360" s="98"/>
      <c r="O360" s="98"/>
      <c r="P360" s="98"/>
      <c r="Q360" s="98"/>
      <c r="R360" s="98"/>
      <c r="S360" s="98"/>
      <c r="T360" s="98"/>
      <c r="U360" s="172"/>
    </row>
    <row r="361" spans="8:21" x14ac:dyDescent="0.25">
      <c r="H361" s="178"/>
      <c r="I361" s="98"/>
      <c r="J361" s="98"/>
      <c r="K361" s="98"/>
      <c r="L361" s="98"/>
      <c r="M361" s="98"/>
      <c r="N361" s="98"/>
      <c r="O361" s="98"/>
      <c r="P361" s="98"/>
      <c r="Q361" s="98"/>
      <c r="R361" s="98"/>
      <c r="S361" s="98"/>
      <c r="T361" s="98"/>
      <c r="U361" s="172"/>
    </row>
    <row r="362" spans="8:21" x14ac:dyDescent="0.25">
      <c r="H362" s="178" t="s">
        <v>507</v>
      </c>
      <c r="I362" s="184">
        <v>-0.125782298070231</v>
      </c>
      <c r="J362" s="185">
        <v>37</v>
      </c>
      <c r="K362" s="179" t="s">
        <v>277</v>
      </c>
      <c r="L362" s="104" t="s">
        <v>278</v>
      </c>
      <c r="M362" s="98"/>
      <c r="N362" s="98"/>
      <c r="O362" s="98"/>
      <c r="P362" s="98"/>
      <c r="Q362" s="98"/>
      <c r="R362" s="98"/>
      <c r="S362" s="98"/>
      <c r="T362" s="98"/>
      <c r="U362" s="172"/>
    </row>
    <row r="363" spans="8:21" x14ac:dyDescent="0.25">
      <c r="H363" s="178" t="s">
        <v>508</v>
      </c>
      <c r="I363" s="184">
        <v>0.213300666653846</v>
      </c>
      <c r="J363" s="185">
        <v>37</v>
      </c>
      <c r="K363" s="179" t="s">
        <v>383</v>
      </c>
      <c r="L363" s="104" t="s">
        <v>509</v>
      </c>
      <c r="M363" s="98"/>
      <c r="N363" s="98"/>
      <c r="O363" s="98"/>
      <c r="P363" s="98"/>
      <c r="Q363" s="98"/>
      <c r="R363" s="98"/>
      <c r="S363" s="98"/>
      <c r="T363" s="98"/>
      <c r="U363" s="172"/>
    </row>
    <row r="364" spans="8:21" x14ac:dyDescent="0.25">
      <c r="H364" s="178" t="s">
        <v>510</v>
      </c>
      <c r="I364" s="184">
        <v>0.92930979557346005</v>
      </c>
      <c r="J364" s="185">
        <v>37</v>
      </c>
      <c r="K364" s="179" t="s">
        <v>285</v>
      </c>
      <c r="L364" s="104" t="s">
        <v>511</v>
      </c>
      <c r="M364" s="98"/>
      <c r="N364" s="98"/>
      <c r="O364" s="98"/>
      <c r="P364" s="98"/>
      <c r="Q364" s="98"/>
      <c r="R364" s="98"/>
      <c r="S364" s="98"/>
      <c r="T364" s="98"/>
      <c r="U364" s="172"/>
    </row>
    <row r="365" spans="8:21" x14ac:dyDescent="0.25">
      <c r="H365" s="178" t="s">
        <v>512</v>
      </c>
      <c r="I365" s="184">
        <v>1.03242563955912</v>
      </c>
      <c r="J365" s="185">
        <v>37</v>
      </c>
      <c r="K365" s="179" t="s">
        <v>280</v>
      </c>
      <c r="L365" s="104" t="s">
        <v>403</v>
      </c>
      <c r="M365" s="98"/>
      <c r="N365" s="98"/>
      <c r="O365" s="98"/>
      <c r="P365" s="98"/>
      <c r="Q365" s="98"/>
      <c r="R365" s="98"/>
      <c r="S365" s="98"/>
      <c r="T365" s="98"/>
      <c r="U365" s="172"/>
    </row>
    <row r="366" spans="8:21" x14ac:dyDescent="0.25">
      <c r="H366" s="178" t="s">
        <v>513</v>
      </c>
      <c r="I366" s="184">
        <v>1.43098339285048</v>
      </c>
      <c r="J366" s="185">
        <v>37</v>
      </c>
      <c r="K366" s="179" t="s">
        <v>283</v>
      </c>
      <c r="L366" s="104" t="s">
        <v>249</v>
      </c>
      <c r="M366" s="98"/>
      <c r="N366" s="98"/>
      <c r="O366" s="98"/>
      <c r="P366" s="98"/>
      <c r="Q366" s="98"/>
      <c r="R366" s="98"/>
      <c r="S366" s="98"/>
      <c r="T366" s="98"/>
      <c r="U366" s="172"/>
    </row>
    <row r="367" spans="8:21" x14ac:dyDescent="0.25">
      <c r="H367" s="178" t="s">
        <v>514</v>
      </c>
      <c r="I367" s="184">
        <v>1.4569002594035201</v>
      </c>
      <c r="J367" s="185">
        <v>37</v>
      </c>
      <c r="K367" s="179" t="s">
        <v>285</v>
      </c>
      <c r="L367" s="104" t="s">
        <v>515</v>
      </c>
      <c r="M367" s="98"/>
      <c r="N367" s="98"/>
      <c r="O367" s="98"/>
      <c r="P367" s="98"/>
      <c r="Q367" s="98"/>
      <c r="R367" s="98"/>
      <c r="S367" s="98"/>
      <c r="T367" s="98"/>
      <c r="U367" s="172"/>
    </row>
    <row r="368" spans="8:21" x14ac:dyDescent="0.25">
      <c r="H368" s="178" t="s">
        <v>516</v>
      </c>
      <c r="I368" s="184">
        <v>1.19577493447544</v>
      </c>
      <c r="J368" s="185">
        <v>37</v>
      </c>
      <c r="K368" s="179" t="s">
        <v>285</v>
      </c>
      <c r="L368" s="104" t="s">
        <v>463</v>
      </c>
      <c r="M368" s="98"/>
      <c r="N368" s="98"/>
      <c r="O368" s="98"/>
      <c r="P368" s="98"/>
      <c r="Q368" s="98"/>
      <c r="R368" s="98"/>
      <c r="S368" s="98"/>
      <c r="T368" s="98"/>
      <c r="U368" s="172"/>
    </row>
    <row r="369" spans="8:21" x14ac:dyDescent="0.25">
      <c r="H369" s="178" t="s">
        <v>517</v>
      </c>
      <c r="I369" s="184">
        <v>1.1098469743047401</v>
      </c>
      <c r="J369" s="185">
        <v>37</v>
      </c>
      <c r="K369" s="179" t="s">
        <v>285</v>
      </c>
      <c r="L369" s="104" t="s">
        <v>229</v>
      </c>
      <c r="M369" s="98"/>
      <c r="N369" s="98"/>
      <c r="O369" s="98"/>
      <c r="P369" s="98"/>
      <c r="Q369" s="98"/>
      <c r="R369" s="98"/>
      <c r="S369" s="98"/>
      <c r="T369" s="98"/>
      <c r="U369" s="172"/>
    </row>
    <row r="370" spans="8:21" x14ac:dyDescent="0.25">
      <c r="H370" s="178"/>
      <c r="I370" s="98"/>
      <c r="J370" s="98"/>
      <c r="K370" s="98"/>
      <c r="L370" s="98"/>
      <c r="M370" s="98"/>
      <c r="N370" s="98"/>
      <c r="O370" s="98"/>
      <c r="P370" s="98"/>
      <c r="Q370" s="98"/>
      <c r="R370" s="98"/>
      <c r="S370" s="98"/>
      <c r="T370" s="98"/>
      <c r="U370" s="172"/>
    </row>
    <row r="371" spans="8:21" x14ac:dyDescent="0.25">
      <c r="H371" s="178" t="s">
        <v>1121</v>
      </c>
      <c r="I371" s="184">
        <v>-1.0738106095550699</v>
      </c>
      <c r="J371" s="185">
        <v>38</v>
      </c>
      <c r="K371" s="179" t="s">
        <v>419</v>
      </c>
      <c r="L371" s="104" t="s">
        <v>289</v>
      </c>
      <c r="M371" s="98"/>
      <c r="N371" s="98"/>
      <c r="O371" s="98"/>
      <c r="P371" s="98"/>
      <c r="Q371" s="98"/>
      <c r="R371" s="98"/>
      <c r="S371" s="98"/>
      <c r="T371" s="98"/>
      <c r="U371" s="172"/>
    </row>
    <row r="372" spans="8:21" x14ac:dyDescent="0.25">
      <c r="H372" s="178" t="s">
        <v>1122</v>
      </c>
      <c r="I372" s="184">
        <v>-0.78855078024047598</v>
      </c>
      <c r="J372" s="185">
        <v>38</v>
      </c>
      <c r="K372" s="179" t="s">
        <v>383</v>
      </c>
      <c r="L372" s="104" t="s">
        <v>509</v>
      </c>
      <c r="M372" s="98"/>
      <c r="N372" s="98"/>
      <c r="O372" s="98"/>
      <c r="P372" s="98"/>
      <c r="Q372" s="98"/>
      <c r="R372" s="98"/>
      <c r="S372" s="98"/>
      <c r="T372" s="98"/>
      <c r="U372" s="172"/>
    </row>
    <row r="373" spans="8:21" x14ac:dyDescent="0.25">
      <c r="H373" s="178" t="s">
        <v>1123</v>
      </c>
      <c r="I373" s="184">
        <v>-0.718166518797408</v>
      </c>
      <c r="J373" s="185">
        <v>38</v>
      </c>
      <c r="K373" s="179" t="s">
        <v>389</v>
      </c>
      <c r="L373" s="104" t="s">
        <v>384</v>
      </c>
      <c r="M373" s="98"/>
      <c r="N373" s="98"/>
      <c r="O373" s="98"/>
      <c r="P373" s="98"/>
      <c r="Q373" s="98"/>
      <c r="R373" s="98"/>
      <c r="S373" s="98"/>
      <c r="T373" s="98"/>
      <c r="U373" s="172"/>
    </row>
    <row r="374" spans="8:21" x14ac:dyDescent="0.25">
      <c r="H374" s="178" t="s">
        <v>1124</v>
      </c>
      <c r="I374" s="184">
        <v>-0.62699592043908703</v>
      </c>
      <c r="J374" s="185">
        <v>38</v>
      </c>
      <c r="K374" s="179" t="s">
        <v>380</v>
      </c>
      <c r="L374" s="104" t="s">
        <v>229</v>
      </c>
      <c r="M374" s="98"/>
      <c r="N374" s="98"/>
      <c r="O374" s="98"/>
      <c r="P374" s="98"/>
      <c r="Q374" s="98"/>
      <c r="R374" s="98"/>
      <c r="S374" s="98"/>
      <c r="T374" s="98"/>
      <c r="U374" s="172"/>
    </row>
    <row r="375" spans="8:21" x14ac:dyDescent="0.25">
      <c r="H375" s="178" t="s">
        <v>1125</v>
      </c>
      <c r="I375" s="184">
        <v>1.1176282670748601</v>
      </c>
      <c r="J375" s="185">
        <v>38</v>
      </c>
      <c r="K375" s="179" t="s">
        <v>285</v>
      </c>
      <c r="L375" s="104" t="s">
        <v>229</v>
      </c>
      <c r="M375" s="98"/>
      <c r="N375" s="98"/>
      <c r="O375" s="98"/>
      <c r="P375" s="98"/>
      <c r="Q375" s="98"/>
      <c r="R375" s="98"/>
      <c r="S375" s="98"/>
      <c r="T375" s="98"/>
      <c r="U375" s="172"/>
    </row>
    <row r="376" spans="8:21" x14ac:dyDescent="0.25">
      <c r="H376" s="178" t="s">
        <v>1126</v>
      </c>
      <c r="I376" s="184">
        <v>-0.52798398238719801</v>
      </c>
      <c r="J376" s="185">
        <v>38</v>
      </c>
      <c r="K376" s="179" t="s">
        <v>280</v>
      </c>
      <c r="L376" s="104" t="s">
        <v>932</v>
      </c>
      <c r="M376" s="98"/>
      <c r="N376" s="98"/>
      <c r="O376" s="98"/>
      <c r="P376" s="98"/>
      <c r="Q376" s="98"/>
      <c r="R376" s="98"/>
      <c r="S376" s="98"/>
      <c r="T376" s="98"/>
      <c r="U376" s="172"/>
    </row>
    <row r="377" spans="8:21" x14ac:dyDescent="0.25">
      <c r="H377" s="178" t="s">
        <v>1127</v>
      </c>
      <c r="I377" s="184">
        <v>-0.36442184386917098</v>
      </c>
      <c r="J377" s="185">
        <v>38</v>
      </c>
      <c r="K377" s="179" t="s">
        <v>283</v>
      </c>
      <c r="L377" s="104" t="s">
        <v>249</v>
      </c>
      <c r="M377" s="98"/>
      <c r="N377" s="98"/>
      <c r="O377" s="98"/>
      <c r="P377" s="98"/>
      <c r="Q377" s="98"/>
      <c r="R377" s="98"/>
      <c r="S377" s="98"/>
      <c r="T377" s="98"/>
      <c r="U377" s="172"/>
    </row>
    <row r="378" spans="8:21" x14ac:dyDescent="0.25">
      <c r="H378" s="178" t="s">
        <v>1128</v>
      </c>
      <c r="I378" s="184">
        <v>-0.73760065091863902</v>
      </c>
      <c r="J378" s="185">
        <v>38</v>
      </c>
      <c r="K378" s="179" t="s">
        <v>285</v>
      </c>
      <c r="L378" s="104" t="s">
        <v>229</v>
      </c>
      <c r="M378" s="98"/>
      <c r="N378" s="98"/>
      <c r="O378" s="98"/>
      <c r="P378" s="98"/>
      <c r="Q378" s="98"/>
      <c r="R378" s="98"/>
      <c r="S378" s="98"/>
      <c r="T378" s="98"/>
      <c r="U378" s="172"/>
    </row>
    <row r="379" spans="8:21" x14ac:dyDescent="0.25">
      <c r="H379" s="178" t="s">
        <v>1129</v>
      </c>
      <c r="I379" s="184">
        <v>0.93777212150905298</v>
      </c>
      <c r="J379" s="185">
        <v>38</v>
      </c>
      <c r="K379" s="179" t="s">
        <v>709</v>
      </c>
      <c r="L379" s="104" t="s">
        <v>701</v>
      </c>
      <c r="M379" s="98"/>
      <c r="N379" s="98"/>
      <c r="O379" s="98"/>
      <c r="P379" s="98"/>
      <c r="Q379" s="98"/>
      <c r="R379" s="98"/>
      <c r="S379" s="98"/>
      <c r="T379" s="98"/>
      <c r="U379" s="172"/>
    </row>
    <row r="380" spans="8:21" x14ac:dyDescent="0.25">
      <c r="H380" s="178" t="s">
        <v>1130</v>
      </c>
      <c r="I380" s="184">
        <v>0.78025758521069299</v>
      </c>
      <c r="J380" s="185">
        <v>38</v>
      </c>
      <c r="K380" s="179" t="s">
        <v>709</v>
      </c>
      <c r="L380" s="104" t="s">
        <v>701</v>
      </c>
      <c r="M380" s="98"/>
      <c r="N380" s="98"/>
      <c r="O380" s="98"/>
      <c r="P380" s="98"/>
      <c r="Q380" s="98"/>
      <c r="R380" s="98"/>
      <c r="S380" s="98"/>
      <c r="T380" s="98"/>
      <c r="U380" s="172"/>
    </row>
    <row r="381" spans="8:21" x14ac:dyDescent="0.25">
      <c r="H381" s="178" t="s">
        <v>1131</v>
      </c>
      <c r="I381" s="184">
        <v>0.76076112481926805</v>
      </c>
      <c r="J381" s="185">
        <v>38</v>
      </c>
      <c r="K381" s="179" t="s">
        <v>285</v>
      </c>
      <c r="L381" s="104" t="s">
        <v>1132</v>
      </c>
      <c r="M381" s="98"/>
      <c r="N381" s="98"/>
      <c r="O381" s="98"/>
      <c r="P381" s="98"/>
      <c r="Q381" s="98"/>
      <c r="R381" s="98"/>
      <c r="S381" s="98"/>
      <c r="T381" s="98"/>
      <c r="U381" s="172"/>
    </row>
    <row r="382" spans="8:21" x14ac:dyDescent="0.25">
      <c r="H382" s="178" t="s">
        <v>1133</v>
      </c>
      <c r="I382" s="184">
        <v>0.65431590966219</v>
      </c>
      <c r="J382" s="185">
        <v>38</v>
      </c>
      <c r="K382" s="179" t="s">
        <v>593</v>
      </c>
      <c r="L382" s="104" t="s">
        <v>397</v>
      </c>
      <c r="M382" s="98"/>
      <c r="N382" s="98"/>
      <c r="O382" s="98"/>
      <c r="P382" s="98"/>
      <c r="Q382" s="98"/>
      <c r="R382" s="98"/>
      <c r="S382" s="98"/>
      <c r="T382" s="98"/>
      <c r="U382" s="172"/>
    </row>
    <row r="383" spans="8:21" x14ac:dyDescent="0.25">
      <c r="H383" s="178" t="s">
        <v>1134</v>
      </c>
      <c r="I383" s="184">
        <v>0.51837473313434401</v>
      </c>
      <c r="J383" s="185">
        <v>38</v>
      </c>
      <c r="K383" s="179" t="s">
        <v>1135</v>
      </c>
      <c r="L383" s="104" t="s">
        <v>229</v>
      </c>
      <c r="M383" s="98"/>
      <c r="N383" s="98"/>
      <c r="O383" s="98"/>
      <c r="P383" s="98"/>
      <c r="Q383" s="98"/>
      <c r="R383" s="98"/>
      <c r="S383" s="98"/>
      <c r="T383" s="98"/>
      <c r="U383" s="172"/>
    </row>
    <row r="384" spans="8:21" x14ac:dyDescent="0.25">
      <c r="H384" s="178"/>
      <c r="I384" s="98"/>
      <c r="J384" s="98"/>
      <c r="K384" s="98"/>
      <c r="L384" s="98"/>
      <c r="M384" s="98"/>
      <c r="N384" s="98"/>
      <c r="O384" s="98"/>
      <c r="P384" s="98"/>
      <c r="Q384" s="98"/>
      <c r="R384" s="98"/>
      <c r="S384" s="98"/>
      <c r="T384" s="98"/>
      <c r="U384" s="172"/>
    </row>
    <row r="385" spans="8:21" x14ac:dyDescent="0.25">
      <c r="H385" s="178" t="s">
        <v>518</v>
      </c>
      <c r="I385" s="184">
        <v>-0.53107853861251597</v>
      </c>
      <c r="J385" s="185">
        <v>39</v>
      </c>
      <c r="K385" s="179" t="s">
        <v>304</v>
      </c>
      <c r="L385" s="104" t="s">
        <v>905</v>
      </c>
      <c r="M385" s="98"/>
      <c r="N385" s="98"/>
      <c r="O385" s="98"/>
      <c r="P385" s="98"/>
      <c r="Q385" s="98"/>
      <c r="R385" s="98"/>
      <c r="S385" s="98"/>
      <c r="T385" s="98"/>
      <c r="U385" s="172"/>
    </row>
    <row r="386" spans="8:21" x14ac:dyDescent="0.25">
      <c r="H386" s="178" t="s">
        <v>519</v>
      </c>
      <c r="I386" s="184">
        <v>-1.48883889075897E-2</v>
      </c>
      <c r="J386" s="185">
        <v>39</v>
      </c>
      <c r="K386" s="179" t="s">
        <v>306</v>
      </c>
      <c r="L386" s="104" t="s">
        <v>245</v>
      </c>
      <c r="M386" s="98"/>
      <c r="N386" s="98"/>
      <c r="O386" s="98"/>
      <c r="P386" s="98"/>
      <c r="Q386" s="98"/>
      <c r="R386" s="98"/>
      <c r="S386" s="98"/>
      <c r="T386" s="98"/>
      <c r="U386" s="172"/>
    </row>
    <row r="387" spans="8:21" x14ac:dyDescent="0.25">
      <c r="H387" s="178" t="s">
        <v>520</v>
      </c>
      <c r="I387" s="184">
        <v>0.72188199841213696</v>
      </c>
      <c r="J387" s="185">
        <v>39</v>
      </c>
      <c r="K387" s="179" t="s">
        <v>280</v>
      </c>
      <c r="L387" s="104" t="s">
        <v>281</v>
      </c>
      <c r="M387" s="98"/>
      <c r="N387" s="98"/>
      <c r="O387" s="98"/>
      <c r="P387" s="98"/>
      <c r="Q387" s="98"/>
      <c r="R387" s="98"/>
      <c r="S387" s="98"/>
      <c r="T387" s="98"/>
      <c r="U387" s="172"/>
    </row>
    <row r="388" spans="8:21" x14ac:dyDescent="0.25">
      <c r="H388" s="178" t="s">
        <v>521</v>
      </c>
      <c r="I388" s="184">
        <v>0.56821823567046104</v>
      </c>
      <c r="J388" s="185">
        <v>39</v>
      </c>
      <c r="K388" s="179" t="s">
        <v>283</v>
      </c>
      <c r="L388" s="104" t="s">
        <v>229</v>
      </c>
      <c r="M388" s="98"/>
      <c r="N388" s="98"/>
      <c r="O388" s="98"/>
      <c r="P388" s="98"/>
      <c r="Q388" s="98"/>
      <c r="R388" s="98"/>
      <c r="S388" s="98"/>
      <c r="T388" s="98"/>
      <c r="U388" s="172"/>
    </row>
    <row r="389" spans="8:21" x14ac:dyDescent="0.25">
      <c r="H389" s="178" t="s">
        <v>522</v>
      </c>
      <c r="I389" s="184">
        <v>-0.28765576680164001</v>
      </c>
      <c r="J389" s="185">
        <v>39</v>
      </c>
      <c r="K389" s="179" t="s">
        <v>523</v>
      </c>
      <c r="L389" s="104" t="s">
        <v>229</v>
      </c>
      <c r="M389" s="98"/>
      <c r="N389" s="98"/>
      <c r="O389" s="98"/>
      <c r="P389" s="98"/>
      <c r="Q389" s="98"/>
      <c r="R389" s="98"/>
      <c r="S389" s="98"/>
      <c r="T389" s="98"/>
      <c r="U389" s="172"/>
    </row>
    <row r="390" spans="8:21" x14ac:dyDescent="0.25">
      <c r="H390" s="178" t="s">
        <v>524</v>
      </c>
      <c r="I390" s="184">
        <v>-1.0548147662330001</v>
      </c>
      <c r="J390" s="185">
        <v>39</v>
      </c>
      <c r="K390" s="179" t="s">
        <v>285</v>
      </c>
      <c r="L390" s="104" t="s">
        <v>515</v>
      </c>
      <c r="M390" s="98"/>
      <c r="N390" s="98"/>
      <c r="O390" s="98"/>
      <c r="P390" s="98"/>
      <c r="Q390" s="98"/>
      <c r="R390" s="98"/>
      <c r="S390" s="98"/>
      <c r="T390" s="98"/>
      <c r="U390" s="172"/>
    </row>
    <row r="391" spans="8:21" x14ac:dyDescent="0.25">
      <c r="H391" s="178" t="s">
        <v>525</v>
      </c>
      <c r="I391" s="184">
        <v>-0.91818530929976905</v>
      </c>
      <c r="J391" s="185">
        <v>39</v>
      </c>
      <c r="K391" s="179" t="s">
        <v>285</v>
      </c>
      <c r="L391" s="104" t="s">
        <v>229</v>
      </c>
      <c r="M391" s="98"/>
      <c r="N391" s="98"/>
      <c r="O391" s="98"/>
      <c r="P391" s="98"/>
      <c r="Q391" s="98"/>
      <c r="R391" s="98"/>
      <c r="S391" s="98"/>
      <c r="T391" s="98"/>
      <c r="U391" s="172"/>
    </row>
    <row r="392" spans="8:21" x14ac:dyDescent="0.25">
      <c r="H392" s="178"/>
      <c r="I392" s="98"/>
      <c r="J392" s="98"/>
      <c r="K392" s="98"/>
      <c r="L392" s="98"/>
      <c r="M392" s="98"/>
      <c r="N392" s="98"/>
      <c r="O392" s="98"/>
      <c r="P392" s="98"/>
      <c r="Q392" s="98"/>
      <c r="R392" s="98"/>
      <c r="S392" s="98"/>
      <c r="T392" s="98"/>
      <c r="U392" s="172"/>
    </row>
    <row r="393" spans="8:21" x14ac:dyDescent="0.25">
      <c r="H393" s="178" t="s">
        <v>1136</v>
      </c>
      <c r="I393" s="184">
        <v>1.4013246048497301</v>
      </c>
      <c r="J393" s="185">
        <v>40</v>
      </c>
      <c r="K393" s="179" t="s">
        <v>380</v>
      </c>
      <c r="L393" s="104" t="s">
        <v>229</v>
      </c>
      <c r="M393" s="98"/>
      <c r="N393" s="98"/>
      <c r="O393" s="98"/>
      <c r="P393" s="98"/>
      <c r="Q393" s="98"/>
      <c r="R393" s="98"/>
      <c r="S393" s="98"/>
      <c r="T393" s="98"/>
      <c r="U393" s="172"/>
    </row>
    <row r="394" spans="8:21" x14ac:dyDescent="0.25">
      <c r="H394" s="178" t="s">
        <v>1137</v>
      </c>
      <c r="I394" s="184">
        <v>1.42137977898691</v>
      </c>
      <c r="J394" s="185">
        <v>40</v>
      </c>
      <c r="K394" s="179" t="s">
        <v>431</v>
      </c>
      <c r="L394" s="104" t="s">
        <v>432</v>
      </c>
      <c r="M394" s="98"/>
      <c r="N394" s="98"/>
      <c r="O394" s="98"/>
      <c r="P394" s="98"/>
      <c r="Q394" s="98"/>
      <c r="R394" s="98"/>
      <c r="S394" s="98"/>
      <c r="T394" s="98"/>
      <c r="U394" s="172"/>
    </row>
    <row r="395" spans="8:21" x14ac:dyDescent="0.25">
      <c r="H395" s="178" t="s">
        <v>822</v>
      </c>
      <c r="I395" s="184">
        <v>1.2789413873350399</v>
      </c>
      <c r="J395" s="185">
        <v>40</v>
      </c>
      <c r="K395" s="179" t="s">
        <v>349</v>
      </c>
      <c r="L395" s="104" t="s">
        <v>249</v>
      </c>
      <c r="M395" s="98"/>
      <c r="N395" s="98"/>
      <c r="O395" s="98"/>
      <c r="P395" s="98"/>
      <c r="Q395" s="98"/>
      <c r="R395" s="98"/>
      <c r="S395" s="98"/>
      <c r="T395" s="98"/>
      <c r="U395" s="172"/>
    </row>
    <row r="396" spans="8:21" x14ac:dyDescent="0.25">
      <c r="H396" s="178" t="s">
        <v>824</v>
      </c>
      <c r="I396" s="184">
        <v>1.48700019617604</v>
      </c>
      <c r="J396" s="185">
        <v>40</v>
      </c>
      <c r="K396" s="179" t="s">
        <v>351</v>
      </c>
      <c r="L396" s="104" t="s">
        <v>281</v>
      </c>
      <c r="M396" s="98"/>
      <c r="N396" s="98"/>
      <c r="O396" s="98"/>
      <c r="P396" s="98"/>
      <c r="Q396" s="98"/>
      <c r="R396" s="98"/>
      <c r="S396" s="98"/>
      <c r="T396" s="98"/>
      <c r="U396" s="172"/>
    </row>
    <row r="397" spans="8:21" x14ac:dyDescent="0.25">
      <c r="H397" s="178"/>
      <c r="I397" s="98"/>
      <c r="J397" s="98"/>
      <c r="K397" s="98"/>
      <c r="L397" s="98"/>
      <c r="M397" s="98"/>
      <c r="N397" s="98"/>
      <c r="O397" s="98"/>
      <c r="P397" s="98"/>
      <c r="Q397" s="98"/>
      <c r="R397" s="98"/>
      <c r="S397" s="98"/>
      <c r="T397" s="98"/>
      <c r="U397" s="172"/>
    </row>
    <row r="398" spans="8:21" x14ac:dyDescent="0.25">
      <c r="H398" s="178" t="s">
        <v>1138</v>
      </c>
      <c r="I398" s="184">
        <v>9.4111972431184299E-2</v>
      </c>
      <c r="J398" s="185">
        <v>41</v>
      </c>
      <c r="K398" s="179" t="s">
        <v>349</v>
      </c>
      <c r="L398" s="104" t="s">
        <v>249</v>
      </c>
      <c r="M398" s="98"/>
      <c r="N398" s="98"/>
      <c r="O398" s="98"/>
      <c r="P398" s="98"/>
      <c r="Q398" s="98"/>
      <c r="R398" s="98"/>
      <c r="S398" s="98"/>
      <c r="T398" s="98"/>
      <c r="U398" s="172"/>
    </row>
    <row r="399" spans="8:21" x14ac:dyDescent="0.25">
      <c r="H399" s="178" t="s">
        <v>1139</v>
      </c>
      <c r="I399" s="184">
        <v>-0.30984099621621197</v>
      </c>
      <c r="J399" s="185">
        <v>41</v>
      </c>
      <c r="K399" s="179" t="s">
        <v>351</v>
      </c>
      <c r="L399" s="104" t="s">
        <v>281</v>
      </c>
      <c r="M399" s="98"/>
      <c r="N399" s="98"/>
      <c r="O399" s="98"/>
      <c r="P399" s="98"/>
      <c r="Q399" s="98"/>
      <c r="R399" s="98"/>
      <c r="S399" s="98"/>
      <c r="T399" s="98"/>
      <c r="U399" s="172"/>
    </row>
    <row r="400" spans="8:21" x14ac:dyDescent="0.25">
      <c r="H400" s="178" t="s">
        <v>1140</v>
      </c>
      <c r="I400" s="184">
        <v>-0.32665474629323399</v>
      </c>
      <c r="J400" s="185">
        <v>41</v>
      </c>
      <c r="K400" s="179" t="s">
        <v>399</v>
      </c>
      <c r="L400" s="104" t="s">
        <v>245</v>
      </c>
      <c r="M400" s="98"/>
      <c r="N400" s="98"/>
      <c r="O400" s="98"/>
      <c r="P400" s="98"/>
      <c r="Q400" s="98"/>
      <c r="R400" s="98"/>
      <c r="S400" s="98"/>
      <c r="T400" s="98"/>
      <c r="U400" s="172"/>
    </row>
    <row r="401" spans="8:21" x14ac:dyDescent="0.25">
      <c r="H401" s="178"/>
      <c r="I401" s="98"/>
      <c r="J401" s="98"/>
      <c r="K401" s="98"/>
      <c r="L401" s="98"/>
      <c r="M401" s="98"/>
      <c r="N401" s="98"/>
      <c r="O401" s="98"/>
      <c r="P401" s="98"/>
      <c r="Q401" s="98"/>
      <c r="R401" s="98"/>
      <c r="S401" s="98"/>
      <c r="T401" s="98"/>
      <c r="U401" s="172"/>
    </row>
    <row r="402" spans="8:21" x14ac:dyDescent="0.25">
      <c r="H402" s="178" t="s">
        <v>526</v>
      </c>
      <c r="I402" s="184">
        <v>-0.27870812418274399</v>
      </c>
      <c r="J402" s="185">
        <v>42</v>
      </c>
      <c r="K402" s="179" t="s">
        <v>304</v>
      </c>
      <c r="L402" s="104" t="s">
        <v>905</v>
      </c>
      <c r="M402" s="98"/>
      <c r="N402" s="98"/>
      <c r="O402" s="98"/>
      <c r="P402" s="98"/>
      <c r="Q402" s="98"/>
      <c r="R402" s="98"/>
      <c r="S402" s="98"/>
      <c r="T402" s="98"/>
      <c r="U402" s="172"/>
    </row>
    <row r="403" spans="8:21" x14ac:dyDescent="0.25">
      <c r="H403" s="178" t="s">
        <v>527</v>
      </c>
      <c r="I403" s="184">
        <v>8.4119312937531901E-2</v>
      </c>
      <c r="J403" s="185">
        <v>42</v>
      </c>
      <c r="K403" s="179" t="s">
        <v>380</v>
      </c>
      <c r="L403" s="104" t="s">
        <v>528</v>
      </c>
      <c r="M403" s="98"/>
      <c r="N403" s="98"/>
      <c r="O403" s="98"/>
      <c r="P403" s="98"/>
      <c r="Q403" s="98"/>
      <c r="R403" s="98"/>
      <c r="S403" s="98"/>
      <c r="T403" s="98"/>
      <c r="U403" s="172"/>
    </row>
    <row r="404" spans="8:21" x14ac:dyDescent="0.25">
      <c r="H404" s="178" t="s">
        <v>529</v>
      </c>
      <c r="I404" s="184">
        <v>0.79133877863562396</v>
      </c>
      <c r="J404" s="185">
        <v>42</v>
      </c>
      <c r="K404" s="179" t="s">
        <v>380</v>
      </c>
      <c r="L404" s="104" t="s">
        <v>229</v>
      </c>
      <c r="M404" s="98"/>
      <c r="N404" s="98"/>
      <c r="O404" s="98"/>
      <c r="P404" s="98"/>
      <c r="Q404" s="98"/>
      <c r="R404" s="98"/>
      <c r="S404" s="98"/>
      <c r="T404" s="98"/>
      <c r="U404" s="172"/>
    </row>
    <row r="405" spans="8:21" x14ac:dyDescent="0.25">
      <c r="H405" s="178" t="s">
        <v>530</v>
      </c>
      <c r="I405" s="184">
        <v>0.496922824110343</v>
      </c>
      <c r="J405" s="185">
        <v>42</v>
      </c>
      <c r="K405" s="179" t="s">
        <v>380</v>
      </c>
      <c r="L405" s="104" t="s">
        <v>528</v>
      </c>
      <c r="M405" s="98"/>
      <c r="N405" s="98"/>
      <c r="O405" s="98"/>
      <c r="P405" s="98"/>
      <c r="Q405" s="98"/>
      <c r="R405" s="98"/>
      <c r="S405" s="98"/>
      <c r="T405" s="98"/>
      <c r="U405" s="172"/>
    </row>
    <row r="406" spans="8:21" x14ac:dyDescent="0.25">
      <c r="H406" s="178" t="s">
        <v>531</v>
      </c>
      <c r="I406" s="184">
        <v>0.50542985777284599</v>
      </c>
      <c r="J406" s="185">
        <v>42</v>
      </c>
      <c r="K406" s="179" t="s">
        <v>380</v>
      </c>
      <c r="L406" s="104" t="s">
        <v>532</v>
      </c>
      <c r="M406" s="98"/>
      <c r="N406" s="98"/>
      <c r="O406" s="98"/>
      <c r="P406" s="98"/>
      <c r="Q406" s="98"/>
      <c r="R406" s="98"/>
      <c r="S406" s="98"/>
      <c r="T406" s="98"/>
      <c r="U406" s="172"/>
    </row>
    <row r="407" spans="8:21" x14ac:dyDescent="0.25">
      <c r="H407" s="178" t="s">
        <v>533</v>
      </c>
      <c r="I407" s="184">
        <v>-0.15368602556146199</v>
      </c>
      <c r="J407" s="185">
        <v>42</v>
      </c>
      <c r="K407" s="179" t="s">
        <v>380</v>
      </c>
      <c r="L407" s="104" t="s">
        <v>528</v>
      </c>
      <c r="M407" s="98"/>
      <c r="N407" s="98"/>
      <c r="O407" s="98"/>
      <c r="P407" s="98"/>
      <c r="Q407" s="98"/>
      <c r="R407" s="98"/>
      <c r="S407" s="98"/>
      <c r="T407" s="98"/>
      <c r="U407" s="172"/>
    </row>
    <row r="408" spans="8:21" x14ac:dyDescent="0.25">
      <c r="H408" s="178" t="s">
        <v>534</v>
      </c>
      <c r="I408" s="184">
        <v>0.199683379524044</v>
      </c>
      <c r="J408" s="185">
        <v>42</v>
      </c>
      <c r="K408" s="179" t="s">
        <v>380</v>
      </c>
      <c r="L408" s="104" t="s">
        <v>528</v>
      </c>
      <c r="M408" s="98"/>
      <c r="N408" s="98"/>
      <c r="O408" s="98"/>
      <c r="P408" s="98"/>
      <c r="Q408" s="98"/>
      <c r="R408" s="98"/>
      <c r="S408" s="98"/>
      <c r="T408" s="98"/>
      <c r="U408" s="172"/>
    </row>
    <row r="409" spans="8:21" x14ac:dyDescent="0.25">
      <c r="H409" s="178" t="s">
        <v>535</v>
      </c>
      <c r="I409" s="184">
        <v>-1.1410627454845801</v>
      </c>
      <c r="J409" s="185">
        <v>42</v>
      </c>
      <c r="K409" s="179" t="s">
        <v>380</v>
      </c>
      <c r="L409" s="104" t="s">
        <v>536</v>
      </c>
      <c r="M409" s="98"/>
      <c r="N409" s="98"/>
      <c r="O409" s="98"/>
      <c r="P409" s="98"/>
      <c r="Q409" s="98"/>
      <c r="R409" s="98"/>
      <c r="S409" s="98"/>
      <c r="T409" s="98"/>
      <c r="U409" s="172"/>
    </row>
    <row r="410" spans="8:21" x14ac:dyDescent="0.25">
      <c r="H410" s="178" t="s">
        <v>537</v>
      </c>
      <c r="I410" s="184">
        <v>0.39978876055323398</v>
      </c>
      <c r="J410" s="185">
        <v>42</v>
      </c>
      <c r="K410" s="179" t="s">
        <v>538</v>
      </c>
      <c r="L410" s="104" t="s">
        <v>539</v>
      </c>
      <c r="M410" s="98"/>
      <c r="N410" s="98"/>
      <c r="O410" s="98"/>
      <c r="P410" s="98"/>
      <c r="Q410" s="98"/>
      <c r="R410" s="98"/>
      <c r="S410" s="98"/>
      <c r="T410" s="98"/>
      <c r="U410" s="172"/>
    </row>
    <row r="411" spans="8:21" x14ac:dyDescent="0.25">
      <c r="H411" s="178" t="s">
        <v>540</v>
      </c>
      <c r="I411" s="184">
        <v>-0.62537830656686499</v>
      </c>
      <c r="J411" s="185">
        <v>42</v>
      </c>
      <c r="K411" s="179" t="s">
        <v>380</v>
      </c>
      <c r="L411" s="104" t="s">
        <v>541</v>
      </c>
      <c r="M411" s="98"/>
      <c r="N411" s="98"/>
      <c r="O411" s="98"/>
      <c r="P411" s="98"/>
      <c r="Q411" s="98"/>
      <c r="R411" s="98"/>
      <c r="S411" s="98"/>
      <c r="T411" s="98"/>
      <c r="U411" s="172"/>
    </row>
    <row r="412" spans="8:21" x14ac:dyDescent="0.25">
      <c r="H412" s="178" t="s">
        <v>542</v>
      </c>
      <c r="I412" s="184">
        <v>-0.39647726799647898</v>
      </c>
      <c r="J412" s="185">
        <v>42</v>
      </c>
      <c r="K412" s="179" t="s">
        <v>431</v>
      </c>
      <c r="L412" s="104" t="s">
        <v>432</v>
      </c>
      <c r="M412" s="98"/>
      <c r="N412" s="98"/>
      <c r="O412" s="98"/>
      <c r="P412" s="98"/>
      <c r="Q412" s="98"/>
      <c r="R412" s="98"/>
      <c r="S412" s="98"/>
      <c r="T412" s="98"/>
      <c r="U412" s="172"/>
    </row>
    <row r="413" spans="8:21" x14ac:dyDescent="0.25">
      <c r="H413" s="178" t="s">
        <v>543</v>
      </c>
      <c r="I413" s="184">
        <v>-9.0072445765978004E-2</v>
      </c>
      <c r="J413" s="185">
        <v>42</v>
      </c>
      <c r="K413" s="179" t="s">
        <v>544</v>
      </c>
      <c r="L413" s="104" t="s">
        <v>545</v>
      </c>
      <c r="M413" s="98"/>
      <c r="N413" s="98"/>
      <c r="O413" s="98"/>
      <c r="P413" s="98"/>
      <c r="Q413" s="98"/>
      <c r="R413" s="98"/>
      <c r="S413" s="98"/>
      <c r="T413" s="98"/>
      <c r="U413" s="172"/>
    </row>
    <row r="414" spans="8:21" x14ac:dyDescent="0.25">
      <c r="H414" s="178" t="s">
        <v>546</v>
      </c>
      <c r="I414" s="184">
        <v>-1.02541238600026</v>
      </c>
      <c r="J414" s="185">
        <v>42</v>
      </c>
      <c r="K414" s="179" t="s">
        <v>380</v>
      </c>
      <c r="L414" s="104" t="s">
        <v>229</v>
      </c>
      <c r="M414" s="98"/>
      <c r="N414" s="98"/>
      <c r="O414" s="98"/>
      <c r="P414" s="98"/>
      <c r="Q414" s="98"/>
      <c r="R414" s="98"/>
      <c r="S414" s="98"/>
      <c r="T414" s="98"/>
      <c r="U414" s="172"/>
    </row>
    <row r="415" spans="8:21" x14ac:dyDescent="0.25">
      <c r="H415" s="178" t="s">
        <v>547</v>
      </c>
      <c r="I415" s="184">
        <v>-1.0573000808261399</v>
      </c>
      <c r="J415" s="185">
        <v>42</v>
      </c>
      <c r="K415" s="179" t="s">
        <v>349</v>
      </c>
      <c r="L415" s="104" t="s">
        <v>249</v>
      </c>
      <c r="M415" s="98"/>
      <c r="N415" s="98"/>
      <c r="O415" s="98"/>
      <c r="P415" s="98"/>
      <c r="Q415" s="98"/>
      <c r="R415" s="98"/>
      <c r="S415" s="98"/>
      <c r="T415" s="98"/>
      <c r="U415" s="172"/>
    </row>
    <row r="416" spans="8:21" x14ac:dyDescent="0.25">
      <c r="H416" s="178" t="s">
        <v>548</v>
      </c>
      <c r="I416" s="184">
        <v>-0.76326594488354205</v>
      </c>
      <c r="J416" s="185">
        <v>42</v>
      </c>
      <c r="K416" s="179" t="s">
        <v>351</v>
      </c>
      <c r="L416" s="104" t="s">
        <v>298</v>
      </c>
      <c r="M416" s="98"/>
      <c r="N416" s="98"/>
      <c r="O416" s="98"/>
      <c r="P416" s="98"/>
      <c r="Q416" s="98"/>
      <c r="R416" s="98"/>
      <c r="S416" s="98"/>
      <c r="T416" s="98"/>
      <c r="U416" s="172"/>
    </row>
    <row r="417" spans="8:21" x14ac:dyDescent="0.25">
      <c r="H417" s="178" t="s">
        <v>549</v>
      </c>
      <c r="I417" s="184">
        <v>-0.56455316890015605</v>
      </c>
      <c r="J417" s="185">
        <v>42</v>
      </c>
      <c r="K417" s="179" t="s">
        <v>380</v>
      </c>
      <c r="L417" s="104" t="s">
        <v>229</v>
      </c>
      <c r="M417" s="98"/>
      <c r="N417" s="98"/>
      <c r="O417" s="98"/>
      <c r="P417" s="98"/>
      <c r="Q417" s="98"/>
      <c r="R417" s="98"/>
      <c r="S417" s="98"/>
      <c r="T417" s="98"/>
      <c r="U417" s="172"/>
    </row>
    <row r="418" spans="8:21" x14ac:dyDescent="0.25">
      <c r="H418" s="178" t="s">
        <v>550</v>
      </c>
      <c r="I418" s="184">
        <v>0.199997396231578</v>
      </c>
      <c r="J418" s="185">
        <v>42</v>
      </c>
      <c r="K418" s="179" t="s">
        <v>551</v>
      </c>
      <c r="L418" s="104" t="s">
        <v>552</v>
      </c>
      <c r="M418" s="98"/>
      <c r="N418" s="98"/>
      <c r="O418" s="98"/>
      <c r="P418" s="98"/>
      <c r="Q418" s="98"/>
      <c r="R418" s="98"/>
      <c r="S418" s="98"/>
      <c r="T418" s="98"/>
      <c r="U418" s="172"/>
    </row>
    <row r="419" spans="8:21" x14ac:dyDescent="0.25">
      <c r="H419" s="178"/>
      <c r="I419" s="98"/>
      <c r="J419" s="98"/>
      <c r="K419" s="98"/>
      <c r="L419" s="98"/>
      <c r="M419" s="98"/>
      <c r="N419" s="98"/>
      <c r="O419" s="98"/>
      <c r="P419" s="98"/>
      <c r="Q419" s="98"/>
      <c r="R419" s="98"/>
      <c r="S419" s="98"/>
      <c r="T419" s="98"/>
      <c r="U419" s="172"/>
    </row>
    <row r="420" spans="8:21" x14ac:dyDescent="0.25">
      <c r="H420" s="178" t="s">
        <v>4</v>
      </c>
      <c r="I420" s="188">
        <v>-0.43387030768924401</v>
      </c>
      <c r="J420" s="185">
        <v>43</v>
      </c>
      <c r="K420" s="179" t="s">
        <v>389</v>
      </c>
      <c r="L420" s="104" t="s">
        <v>384</v>
      </c>
      <c r="M420" s="98"/>
      <c r="N420" s="98"/>
      <c r="O420" s="98"/>
      <c r="P420" s="98"/>
      <c r="Q420" s="98"/>
      <c r="R420" s="98"/>
      <c r="S420" s="98"/>
      <c r="T420" s="98"/>
      <c r="U420" s="172"/>
    </row>
    <row r="421" spans="8:21" x14ac:dyDescent="0.25">
      <c r="H421" s="178" t="s">
        <v>9</v>
      </c>
      <c r="I421" s="188">
        <v>-0.64450512102776503</v>
      </c>
      <c r="J421" s="185">
        <v>43</v>
      </c>
      <c r="K421" s="179" t="s">
        <v>444</v>
      </c>
      <c r="L421" s="104" t="s">
        <v>432</v>
      </c>
      <c r="M421" s="98"/>
      <c r="N421" s="98"/>
      <c r="O421" s="98"/>
      <c r="P421" s="98"/>
      <c r="Q421" s="98"/>
      <c r="R421" s="98"/>
      <c r="S421" s="98"/>
      <c r="T421" s="98"/>
      <c r="U421" s="172"/>
    </row>
    <row r="422" spans="8:21" x14ac:dyDescent="0.25">
      <c r="H422" s="178" t="s">
        <v>14</v>
      </c>
      <c r="I422" s="188">
        <v>-3.05768830468931</v>
      </c>
      <c r="J422" s="185">
        <v>43</v>
      </c>
      <c r="K422" s="179" t="s">
        <v>285</v>
      </c>
      <c r="L422" s="104" t="s">
        <v>229</v>
      </c>
      <c r="M422" s="98"/>
      <c r="N422" s="98"/>
      <c r="O422" s="98"/>
      <c r="P422" s="98"/>
      <c r="Q422" s="98"/>
      <c r="R422" s="98"/>
      <c r="S422" s="98"/>
      <c r="T422" s="98"/>
      <c r="U422" s="172"/>
    </row>
    <row r="423" spans="8:21" x14ac:dyDescent="0.25">
      <c r="H423" s="178" t="s">
        <v>19</v>
      </c>
      <c r="I423" s="188">
        <v>-0.61165337974171397</v>
      </c>
      <c r="J423" s="185">
        <v>43</v>
      </c>
      <c r="K423" s="179" t="s">
        <v>389</v>
      </c>
      <c r="L423" s="104" t="s">
        <v>384</v>
      </c>
      <c r="M423" s="98"/>
      <c r="N423" s="98"/>
      <c r="O423" s="98"/>
      <c r="P423" s="98"/>
      <c r="Q423" s="98"/>
      <c r="R423" s="98"/>
      <c r="S423" s="98"/>
      <c r="T423" s="98"/>
      <c r="U423" s="172"/>
    </row>
    <row r="424" spans="8:21" x14ac:dyDescent="0.25">
      <c r="H424" s="178" t="s">
        <v>24</v>
      </c>
      <c r="I424" s="188">
        <v>-1.1375111745670601</v>
      </c>
      <c r="J424" s="185">
        <v>43</v>
      </c>
      <c r="K424" s="179" t="s">
        <v>562</v>
      </c>
      <c r="L424" s="104" t="s">
        <v>357</v>
      </c>
      <c r="M424" s="98"/>
      <c r="N424" s="98"/>
      <c r="O424" s="98"/>
      <c r="P424" s="98"/>
      <c r="Q424" s="98"/>
      <c r="R424" s="98"/>
      <c r="S424" s="98"/>
      <c r="T424" s="98"/>
      <c r="U424" s="172"/>
    </row>
    <row r="425" spans="8:21" x14ac:dyDescent="0.25">
      <c r="H425" s="178" t="s">
        <v>29</v>
      </c>
      <c r="I425" s="188">
        <v>-1.7656425296384399</v>
      </c>
      <c r="J425" s="185">
        <v>43</v>
      </c>
      <c r="K425" s="179" t="s">
        <v>563</v>
      </c>
      <c r="L425" s="104" t="s">
        <v>564</v>
      </c>
      <c r="M425" s="98"/>
      <c r="N425" s="98"/>
      <c r="O425" s="98"/>
      <c r="P425" s="98"/>
      <c r="Q425" s="98"/>
      <c r="R425" s="98"/>
      <c r="S425" s="98"/>
      <c r="T425" s="98"/>
      <c r="U425" s="172"/>
    </row>
    <row r="426" spans="8:21" x14ac:dyDescent="0.25">
      <c r="H426" s="178" t="s">
        <v>34</v>
      </c>
      <c r="I426" s="188">
        <v>-1.25879856867066</v>
      </c>
      <c r="J426" s="185">
        <v>43</v>
      </c>
      <c r="K426" s="179" t="s">
        <v>565</v>
      </c>
      <c r="L426" s="104" t="s">
        <v>384</v>
      </c>
      <c r="M426" s="98"/>
      <c r="N426" s="98"/>
      <c r="O426" s="98"/>
      <c r="P426" s="98"/>
      <c r="Q426" s="98"/>
      <c r="R426" s="98"/>
      <c r="S426" s="98"/>
      <c r="T426" s="98"/>
      <c r="U426" s="172"/>
    </row>
    <row r="427" spans="8:21" x14ac:dyDescent="0.25">
      <c r="H427" s="178" t="s">
        <v>39</v>
      </c>
      <c r="I427" s="188">
        <v>-2.0827952638449898</v>
      </c>
      <c r="J427" s="185">
        <v>43</v>
      </c>
      <c r="K427" s="179" t="s">
        <v>566</v>
      </c>
      <c r="L427" s="104" t="s">
        <v>384</v>
      </c>
      <c r="M427" s="98"/>
      <c r="N427" s="98"/>
      <c r="O427" s="98"/>
      <c r="P427" s="98"/>
      <c r="Q427" s="98"/>
      <c r="R427" s="98"/>
      <c r="S427" s="98"/>
      <c r="T427" s="98"/>
      <c r="U427" s="172"/>
    </row>
    <row r="428" spans="8:21" x14ac:dyDescent="0.25">
      <c r="H428" s="178" t="s">
        <v>44</v>
      </c>
      <c r="I428" s="188">
        <v>-1.763339435507</v>
      </c>
      <c r="J428" s="185">
        <v>43</v>
      </c>
      <c r="K428" s="179" t="s">
        <v>280</v>
      </c>
      <c r="L428" s="104" t="s">
        <v>403</v>
      </c>
      <c r="M428" s="98"/>
      <c r="N428" s="98"/>
      <c r="O428" s="98"/>
      <c r="P428" s="98"/>
      <c r="Q428" s="98"/>
      <c r="R428" s="98"/>
      <c r="S428" s="98"/>
      <c r="T428" s="98"/>
      <c r="U428" s="172"/>
    </row>
    <row r="429" spans="8:21" x14ac:dyDescent="0.25">
      <c r="H429" s="178" t="s">
        <v>49</v>
      </c>
      <c r="I429" s="188">
        <v>-1.9591905431273899</v>
      </c>
      <c r="J429" s="185">
        <v>43</v>
      </c>
      <c r="K429" s="179" t="s">
        <v>283</v>
      </c>
      <c r="L429" s="104" t="s">
        <v>249</v>
      </c>
      <c r="M429" s="98"/>
      <c r="N429" s="98"/>
      <c r="O429" s="98"/>
      <c r="P429" s="98"/>
      <c r="Q429" s="98"/>
      <c r="R429" s="98"/>
      <c r="S429" s="98"/>
      <c r="T429" s="98"/>
      <c r="U429" s="172"/>
    </row>
    <row r="430" spans="8:21" x14ac:dyDescent="0.25">
      <c r="H430" s="178" t="s">
        <v>54</v>
      </c>
      <c r="I430" s="188">
        <v>-1.0318939809396599</v>
      </c>
      <c r="J430" s="185">
        <v>43</v>
      </c>
      <c r="K430" s="179" t="s">
        <v>280</v>
      </c>
      <c r="L430" s="104" t="s">
        <v>336</v>
      </c>
      <c r="M430" s="98"/>
      <c r="N430" s="98"/>
      <c r="O430" s="98"/>
      <c r="P430" s="98"/>
      <c r="Q430" s="98"/>
      <c r="R430" s="98"/>
      <c r="S430" s="98"/>
      <c r="T430" s="98"/>
      <c r="U430" s="172"/>
    </row>
    <row r="431" spans="8:21" x14ac:dyDescent="0.25">
      <c r="H431" s="178" t="s">
        <v>59</v>
      </c>
      <c r="I431" s="188">
        <v>-0.17781291349733899</v>
      </c>
      <c r="J431" s="185">
        <v>43</v>
      </c>
      <c r="K431" s="179" t="s">
        <v>283</v>
      </c>
      <c r="L431" s="104" t="s">
        <v>249</v>
      </c>
      <c r="M431" s="98"/>
      <c r="N431" s="98"/>
      <c r="O431" s="98"/>
      <c r="P431" s="98"/>
      <c r="Q431" s="98"/>
      <c r="R431" s="98"/>
      <c r="S431" s="98"/>
      <c r="T431" s="98"/>
      <c r="U431" s="172"/>
    </row>
    <row r="432" spans="8:21" x14ac:dyDescent="0.25">
      <c r="H432" s="178" t="s">
        <v>64</v>
      </c>
      <c r="I432" s="188">
        <v>-0.87547272468987103</v>
      </c>
      <c r="J432" s="185">
        <v>43</v>
      </c>
      <c r="K432" s="179" t="s">
        <v>285</v>
      </c>
      <c r="L432" s="104" t="s">
        <v>515</v>
      </c>
      <c r="M432" s="98"/>
      <c r="N432" s="98"/>
      <c r="O432" s="98"/>
      <c r="P432" s="98"/>
      <c r="Q432" s="98"/>
      <c r="R432" s="98"/>
      <c r="S432" s="98"/>
      <c r="T432" s="98"/>
      <c r="U432" s="172"/>
    </row>
    <row r="433" spans="8:21" x14ac:dyDescent="0.25">
      <c r="H433" s="178" t="s">
        <v>69</v>
      </c>
      <c r="I433" s="188">
        <v>-1.4508409381042</v>
      </c>
      <c r="J433" s="185">
        <v>43</v>
      </c>
      <c r="K433" s="179" t="s">
        <v>567</v>
      </c>
      <c r="L433" s="104" t="s">
        <v>568</v>
      </c>
      <c r="M433" s="98"/>
      <c r="N433" s="98"/>
      <c r="O433" s="98"/>
      <c r="P433" s="98"/>
      <c r="Q433" s="98"/>
      <c r="R433" s="98"/>
      <c r="S433" s="98"/>
      <c r="T433" s="98"/>
      <c r="U433" s="172"/>
    </row>
    <row r="434" spans="8:21" x14ac:dyDescent="0.25">
      <c r="H434" s="178" t="s">
        <v>74</v>
      </c>
      <c r="I434" s="188">
        <v>-1.8951251561190201</v>
      </c>
      <c r="J434" s="185">
        <v>43</v>
      </c>
      <c r="K434" s="179" t="s">
        <v>285</v>
      </c>
      <c r="L434" s="104" t="s">
        <v>229</v>
      </c>
      <c r="M434" s="98"/>
      <c r="N434" s="98"/>
      <c r="O434" s="98"/>
      <c r="P434" s="98"/>
      <c r="Q434" s="98"/>
      <c r="R434" s="98"/>
      <c r="S434" s="98"/>
      <c r="T434" s="98"/>
      <c r="U434" s="172"/>
    </row>
    <row r="435" spans="8:21" x14ac:dyDescent="0.25">
      <c r="H435" s="178" t="s">
        <v>79</v>
      </c>
      <c r="I435" s="188">
        <v>0.74965175676894702</v>
      </c>
      <c r="J435" s="185">
        <v>43</v>
      </c>
      <c r="K435" s="179" t="s">
        <v>569</v>
      </c>
      <c r="L435" s="104" t="s">
        <v>570</v>
      </c>
      <c r="M435" s="98"/>
      <c r="N435" s="98"/>
      <c r="O435" s="98"/>
      <c r="P435" s="98"/>
      <c r="Q435" s="98"/>
      <c r="R435" s="98"/>
      <c r="S435" s="98"/>
      <c r="T435" s="98"/>
      <c r="U435" s="172"/>
    </row>
    <row r="436" spans="8:21" x14ac:dyDescent="0.25">
      <c r="H436" s="178" t="s">
        <v>84</v>
      </c>
      <c r="I436" s="188">
        <v>0.14545593440728899</v>
      </c>
      <c r="J436" s="185">
        <v>43</v>
      </c>
      <c r="K436" s="179" t="s">
        <v>571</v>
      </c>
      <c r="L436" s="104" t="s">
        <v>572</v>
      </c>
      <c r="M436" s="98"/>
      <c r="N436" s="98"/>
      <c r="O436" s="98"/>
      <c r="P436" s="98"/>
      <c r="Q436" s="98"/>
      <c r="R436" s="98"/>
      <c r="S436" s="98"/>
      <c r="T436" s="98"/>
      <c r="U436" s="172"/>
    </row>
    <row r="437" spans="8:21" x14ac:dyDescent="0.25">
      <c r="H437" s="178" t="s">
        <v>89</v>
      </c>
      <c r="I437" s="188">
        <v>0.53499905621788502</v>
      </c>
      <c r="J437" s="185">
        <v>43</v>
      </c>
      <c r="K437" s="179" t="s">
        <v>565</v>
      </c>
      <c r="L437" s="104" t="s">
        <v>384</v>
      </c>
      <c r="M437" s="98"/>
      <c r="N437" s="98"/>
      <c r="O437" s="98"/>
      <c r="P437" s="98"/>
      <c r="Q437" s="98"/>
      <c r="R437" s="98"/>
      <c r="S437" s="98"/>
      <c r="T437" s="98"/>
      <c r="U437" s="172"/>
    </row>
    <row r="438" spans="8:21" x14ac:dyDescent="0.25">
      <c r="H438" s="178" t="s">
        <v>573</v>
      </c>
      <c r="I438" s="188">
        <v>-0.69623541669004496</v>
      </c>
      <c r="J438" s="185">
        <v>43</v>
      </c>
      <c r="K438" s="179" t="s">
        <v>461</v>
      </c>
      <c r="L438" s="104" t="s">
        <v>278</v>
      </c>
      <c r="M438" s="98"/>
      <c r="N438" s="98"/>
      <c r="O438" s="98"/>
      <c r="P438" s="98"/>
      <c r="Q438" s="98"/>
      <c r="R438" s="98"/>
      <c r="S438" s="98"/>
      <c r="T438" s="98"/>
      <c r="U438" s="172"/>
    </row>
    <row r="439" spans="8:21" x14ac:dyDescent="0.25">
      <c r="H439" s="178" t="s">
        <v>574</v>
      </c>
      <c r="I439" s="184">
        <v>-0.73051459222539294</v>
      </c>
      <c r="J439" s="185">
        <v>43</v>
      </c>
      <c r="K439" s="179" t="s">
        <v>575</v>
      </c>
      <c r="L439" s="104" t="s">
        <v>229</v>
      </c>
      <c r="M439" s="98"/>
      <c r="N439" s="98"/>
      <c r="O439" s="98"/>
      <c r="P439" s="98"/>
      <c r="Q439" s="98"/>
      <c r="R439" s="98"/>
      <c r="S439" s="98"/>
      <c r="T439" s="98"/>
      <c r="U439" s="172"/>
    </row>
    <row r="440" spans="8:21" x14ac:dyDescent="0.25">
      <c r="H440" s="178" t="s">
        <v>576</v>
      </c>
      <c r="I440" s="184">
        <v>-1.7564092682310199</v>
      </c>
      <c r="J440" s="185">
        <v>43</v>
      </c>
      <c r="K440" s="179" t="s">
        <v>577</v>
      </c>
      <c r="L440" s="104" t="s">
        <v>578</v>
      </c>
      <c r="M440" s="98"/>
      <c r="N440" s="98"/>
      <c r="O440" s="98"/>
      <c r="P440" s="98"/>
      <c r="Q440" s="98"/>
      <c r="R440" s="98"/>
      <c r="S440" s="98"/>
      <c r="T440" s="98"/>
      <c r="U440" s="172"/>
    </row>
    <row r="441" spans="8:21" x14ac:dyDescent="0.25">
      <c r="H441" s="178"/>
      <c r="I441" s="98"/>
      <c r="J441" s="98"/>
      <c r="K441" s="98"/>
      <c r="L441" s="98"/>
      <c r="M441" s="98"/>
      <c r="N441" s="98"/>
      <c r="O441" s="98"/>
      <c r="P441" s="98"/>
      <c r="Q441" s="98"/>
      <c r="R441" s="98"/>
      <c r="S441" s="98"/>
      <c r="T441" s="98"/>
      <c r="U441" s="172"/>
    </row>
    <row r="442" spans="8:21" x14ac:dyDescent="0.25">
      <c r="H442" s="178" t="s">
        <v>1141</v>
      </c>
      <c r="I442" s="184">
        <v>-0.23721715555224099</v>
      </c>
      <c r="J442" s="185">
        <v>44</v>
      </c>
      <c r="K442" s="179" t="s">
        <v>1142</v>
      </c>
      <c r="L442" s="104" t="s">
        <v>468</v>
      </c>
      <c r="M442" s="98"/>
      <c r="N442" s="98"/>
      <c r="O442" s="98"/>
      <c r="P442" s="98"/>
      <c r="Q442" s="98"/>
      <c r="R442" s="98"/>
      <c r="S442" s="98"/>
      <c r="T442" s="98"/>
      <c r="U442" s="172"/>
    </row>
    <row r="443" spans="8:21" x14ac:dyDescent="0.25">
      <c r="H443" s="178" t="s">
        <v>1143</v>
      </c>
      <c r="I443" s="184">
        <v>-0.882797895548046</v>
      </c>
      <c r="J443" s="185">
        <v>44</v>
      </c>
      <c r="K443" s="179" t="s">
        <v>280</v>
      </c>
      <c r="L443" s="104" t="s">
        <v>281</v>
      </c>
      <c r="M443" s="98"/>
      <c r="N443" s="98"/>
      <c r="O443" s="98"/>
      <c r="P443" s="98"/>
      <c r="Q443" s="98"/>
      <c r="R443" s="98"/>
      <c r="S443" s="98"/>
      <c r="T443" s="98"/>
      <c r="U443" s="172"/>
    </row>
    <row r="444" spans="8:21" x14ac:dyDescent="0.25">
      <c r="H444" s="178" t="s">
        <v>1144</v>
      </c>
      <c r="I444" s="184">
        <v>-1.1671077922830999</v>
      </c>
      <c r="J444" s="185">
        <v>44</v>
      </c>
      <c r="K444" s="179" t="s">
        <v>283</v>
      </c>
      <c r="L444" s="104" t="s">
        <v>249</v>
      </c>
      <c r="M444" s="98"/>
      <c r="N444" s="98"/>
      <c r="O444" s="98"/>
      <c r="P444" s="98"/>
      <c r="Q444" s="98"/>
      <c r="R444" s="98"/>
      <c r="S444" s="98"/>
      <c r="T444" s="98"/>
      <c r="U444" s="172"/>
    </row>
    <row r="445" spans="8:21" x14ac:dyDescent="0.25">
      <c r="H445" s="178"/>
      <c r="I445" s="98"/>
      <c r="J445" s="98"/>
      <c r="K445" s="98"/>
      <c r="L445" s="98"/>
      <c r="M445" s="98"/>
      <c r="N445" s="98"/>
      <c r="O445" s="98"/>
      <c r="P445" s="98"/>
      <c r="Q445" s="98"/>
      <c r="R445" s="98"/>
      <c r="S445" s="98"/>
      <c r="T445" s="98"/>
      <c r="U445" s="172"/>
    </row>
    <row r="446" spans="8:21" x14ac:dyDescent="0.25">
      <c r="H446" s="178" t="s">
        <v>1145</v>
      </c>
      <c r="I446" s="184">
        <v>-0.449287303909853</v>
      </c>
      <c r="J446" s="185">
        <v>45</v>
      </c>
      <c r="K446" s="179" t="s">
        <v>304</v>
      </c>
      <c r="L446" s="104" t="s">
        <v>905</v>
      </c>
      <c r="M446" s="98"/>
      <c r="N446" s="98"/>
      <c r="O446" s="98"/>
      <c r="P446" s="98"/>
      <c r="Q446" s="98"/>
      <c r="R446" s="98"/>
      <c r="S446" s="98"/>
      <c r="T446" s="98"/>
      <c r="U446" s="172"/>
    </row>
    <row r="447" spans="8:21" x14ac:dyDescent="0.25">
      <c r="H447" s="178" t="s">
        <v>1146</v>
      </c>
      <c r="I447" s="184">
        <v>-0.85599155452307496</v>
      </c>
      <c r="J447" s="185">
        <v>45</v>
      </c>
      <c r="K447" s="179" t="s">
        <v>306</v>
      </c>
      <c r="L447" s="104" t="s">
        <v>245</v>
      </c>
      <c r="M447" s="98"/>
      <c r="N447" s="98"/>
      <c r="O447" s="98"/>
      <c r="P447" s="98"/>
      <c r="Q447" s="98"/>
      <c r="R447" s="98"/>
      <c r="S447" s="98"/>
      <c r="T447" s="98"/>
      <c r="U447" s="172"/>
    </row>
    <row r="448" spans="8:21" x14ac:dyDescent="0.25">
      <c r="H448" s="178" t="s">
        <v>1147</v>
      </c>
      <c r="I448" s="184">
        <v>-0.26945306533826902</v>
      </c>
      <c r="J448" s="185">
        <v>45</v>
      </c>
      <c r="K448" s="179" t="s">
        <v>280</v>
      </c>
      <c r="L448" s="104" t="s">
        <v>281</v>
      </c>
      <c r="M448" s="98"/>
      <c r="N448" s="98"/>
      <c r="O448" s="98"/>
      <c r="P448" s="98"/>
      <c r="Q448" s="98"/>
      <c r="R448" s="98"/>
      <c r="S448" s="98"/>
      <c r="T448" s="98"/>
      <c r="U448" s="172"/>
    </row>
    <row r="449" spans="8:21" x14ac:dyDescent="0.25">
      <c r="H449" s="178" t="s">
        <v>1148</v>
      </c>
      <c r="I449" s="184">
        <v>7.8121844813618099E-2</v>
      </c>
      <c r="J449" s="185">
        <v>45</v>
      </c>
      <c r="K449" s="179" t="s">
        <v>283</v>
      </c>
      <c r="L449" s="104" t="s">
        <v>249</v>
      </c>
      <c r="M449" s="98"/>
      <c r="N449" s="98"/>
      <c r="O449" s="98"/>
      <c r="P449" s="98"/>
      <c r="Q449" s="98"/>
      <c r="R449" s="98"/>
      <c r="S449" s="98"/>
      <c r="T449" s="98"/>
      <c r="U449" s="172"/>
    </row>
    <row r="450" spans="8:21" x14ac:dyDescent="0.25">
      <c r="H450" s="178"/>
      <c r="I450" s="98"/>
      <c r="J450" s="98"/>
      <c r="K450" s="98"/>
      <c r="L450" s="98"/>
      <c r="M450" s="98"/>
      <c r="N450" s="98"/>
      <c r="O450" s="98"/>
      <c r="P450" s="98"/>
      <c r="Q450" s="98"/>
      <c r="R450" s="98"/>
      <c r="S450" s="98"/>
      <c r="T450" s="98"/>
      <c r="U450" s="172"/>
    </row>
    <row r="451" spans="8:21" x14ac:dyDescent="0.25">
      <c r="H451" s="178" t="s">
        <v>588</v>
      </c>
      <c r="I451" s="184">
        <v>-1.33310676079585</v>
      </c>
      <c r="J451" s="185">
        <v>46</v>
      </c>
      <c r="K451" s="179" t="s">
        <v>277</v>
      </c>
      <c r="L451" s="104" t="s">
        <v>589</v>
      </c>
      <c r="M451" s="98"/>
      <c r="N451" s="98"/>
      <c r="O451" s="98"/>
      <c r="P451" s="98"/>
      <c r="Q451" s="98"/>
      <c r="R451" s="98"/>
      <c r="S451" s="98"/>
      <c r="T451" s="98"/>
      <c r="U451" s="172"/>
    </row>
    <row r="452" spans="8:21" x14ac:dyDescent="0.25">
      <c r="H452" s="178" t="s">
        <v>590</v>
      </c>
      <c r="I452" s="184">
        <v>0.33497131545326297</v>
      </c>
      <c r="J452" s="185">
        <v>46</v>
      </c>
      <c r="K452" s="179" t="s">
        <v>280</v>
      </c>
      <c r="L452" s="104" t="s">
        <v>281</v>
      </c>
      <c r="M452" s="98"/>
      <c r="N452" s="98"/>
      <c r="O452" s="98"/>
      <c r="P452" s="98"/>
      <c r="Q452" s="98"/>
      <c r="R452" s="98"/>
      <c r="S452" s="98"/>
      <c r="T452" s="98"/>
      <c r="U452" s="172"/>
    </row>
    <row r="453" spans="8:21" x14ac:dyDescent="0.25">
      <c r="H453" s="178" t="s">
        <v>591</v>
      </c>
      <c r="I453" s="184">
        <v>0.49621687540403497</v>
      </c>
      <c r="J453" s="185">
        <v>46</v>
      </c>
      <c r="K453" s="179" t="s">
        <v>283</v>
      </c>
      <c r="L453" s="104" t="s">
        <v>249</v>
      </c>
      <c r="M453" s="98"/>
      <c r="N453" s="98"/>
      <c r="O453" s="98"/>
      <c r="P453" s="98"/>
      <c r="Q453" s="98"/>
      <c r="R453" s="98"/>
      <c r="S453" s="98"/>
      <c r="T453" s="98"/>
      <c r="U453" s="172"/>
    </row>
    <row r="454" spans="8:21" x14ac:dyDescent="0.25">
      <c r="H454" s="178" t="s">
        <v>592</v>
      </c>
      <c r="I454" s="184">
        <v>0.73918662524545298</v>
      </c>
      <c r="J454" s="185">
        <v>46</v>
      </c>
      <c r="K454" s="179" t="s">
        <v>593</v>
      </c>
      <c r="L454" s="104" t="s">
        <v>397</v>
      </c>
      <c r="M454" s="98"/>
      <c r="N454" s="98"/>
      <c r="O454" s="98"/>
      <c r="P454" s="98"/>
      <c r="Q454" s="98"/>
      <c r="R454" s="98"/>
      <c r="S454" s="98"/>
      <c r="T454" s="98"/>
      <c r="U454" s="172"/>
    </row>
    <row r="455" spans="8:21" x14ac:dyDescent="0.25">
      <c r="H455" s="178" t="s">
        <v>594</v>
      </c>
      <c r="I455" s="184">
        <v>0.51695384057870497</v>
      </c>
      <c r="J455" s="185">
        <v>46</v>
      </c>
      <c r="K455" s="179" t="s">
        <v>593</v>
      </c>
      <c r="L455" s="104" t="s">
        <v>397</v>
      </c>
      <c r="M455" s="98"/>
      <c r="N455" s="98"/>
      <c r="O455" s="98"/>
      <c r="P455" s="98"/>
      <c r="Q455" s="98"/>
      <c r="R455" s="98"/>
      <c r="S455" s="98"/>
      <c r="T455" s="98"/>
      <c r="U455" s="172"/>
    </row>
    <row r="456" spans="8:21" x14ac:dyDescent="0.25">
      <c r="H456" s="178" t="s">
        <v>595</v>
      </c>
      <c r="I456" s="184">
        <v>0.37804129356486499</v>
      </c>
      <c r="J456" s="185">
        <v>46</v>
      </c>
      <c r="K456" s="179" t="s">
        <v>285</v>
      </c>
      <c r="L456" s="104" t="s">
        <v>596</v>
      </c>
      <c r="M456" s="98"/>
      <c r="N456" s="98"/>
      <c r="O456" s="98"/>
      <c r="P456" s="98"/>
      <c r="Q456" s="98"/>
      <c r="R456" s="98"/>
      <c r="S456" s="98"/>
      <c r="T456" s="98"/>
      <c r="U456" s="172"/>
    </row>
    <row r="457" spans="8:21" x14ac:dyDescent="0.25">
      <c r="H457" s="178" t="s">
        <v>597</v>
      </c>
      <c r="I457" s="184">
        <v>0.25592058118982602</v>
      </c>
      <c r="J457" s="185">
        <v>46</v>
      </c>
      <c r="K457" s="179" t="s">
        <v>593</v>
      </c>
      <c r="L457" s="104" t="s">
        <v>397</v>
      </c>
      <c r="M457" s="98"/>
      <c r="N457" s="98"/>
      <c r="O457" s="98"/>
      <c r="P457" s="98"/>
      <c r="Q457" s="98"/>
      <c r="R457" s="98"/>
      <c r="S457" s="98"/>
      <c r="T457" s="98"/>
      <c r="U457" s="172"/>
    </row>
    <row r="458" spans="8:21" x14ac:dyDescent="0.25">
      <c r="H458" s="178"/>
      <c r="I458" s="98"/>
      <c r="J458" s="98"/>
      <c r="K458" s="98"/>
      <c r="L458" s="98"/>
      <c r="M458" s="98"/>
      <c r="N458" s="98"/>
      <c r="O458" s="98"/>
      <c r="P458" s="98"/>
      <c r="Q458" s="98"/>
      <c r="R458" s="98"/>
      <c r="S458" s="98"/>
      <c r="T458" s="98"/>
      <c r="U458" s="172"/>
    </row>
    <row r="459" spans="8:21" x14ac:dyDescent="0.25">
      <c r="H459" s="178" t="s">
        <v>598</v>
      </c>
      <c r="I459" s="184">
        <v>-3.9145024003927098</v>
      </c>
      <c r="J459" s="185">
        <v>47</v>
      </c>
      <c r="K459" s="98" t="s">
        <v>280</v>
      </c>
      <c r="L459" s="104" t="s">
        <v>281</v>
      </c>
      <c r="M459" s="98"/>
      <c r="N459" s="98"/>
      <c r="O459" s="98"/>
      <c r="P459" s="98"/>
      <c r="Q459" s="98"/>
      <c r="R459" s="98"/>
      <c r="S459" s="98"/>
      <c r="T459" s="98"/>
      <c r="U459" s="172"/>
    </row>
    <row r="460" spans="8:21" x14ac:dyDescent="0.25">
      <c r="H460" s="178" t="s">
        <v>599</v>
      </c>
      <c r="I460" s="184">
        <v>-4.2231684704883801</v>
      </c>
      <c r="J460" s="185">
        <v>47</v>
      </c>
      <c r="K460" s="98" t="s">
        <v>283</v>
      </c>
      <c r="L460" s="104" t="s">
        <v>229</v>
      </c>
      <c r="M460" s="98"/>
      <c r="N460" s="98"/>
      <c r="O460" s="98"/>
      <c r="P460" s="98"/>
      <c r="Q460" s="98"/>
      <c r="R460" s="98"/>
      <c r="S460" s="98"/>
      <c r="T460" s="98"/>
      <c r="U460" s="172"/>
    </row>
    <row r="461" spans="8:21" x14ac:dyDescent="0.25">
      <c r="H461" s="178" t="s">
        <v>600</v>
      </c>
      <c r="I461" s="184">
        <v>-3.92042379115194</v>
      </c>
      <c r="J461" s="185">
        <v>47</v>
      </c>
      <c r="K461" s="98" t="s">
        <v>601</v>
      </c>
      <c r="L461" s="104" t="s">
        <v>229</v>
      </c>
      <c r="M461" s="98"/>
      <c r="N461" s="98"/>
      <c r="O461" s="98"/>
      <c r="P461" s="98"/>
      <c r="Q461" s="98"/>
      <c r="R461" s="98"/>
      <c r="S461" s="98"/>
      <c r="T461" s="98"/>
      <c r="U461" s="172"/>
    </row>
    <row r="462" spans="8:21" x14ac:dyDescent="0.25">
      <c r="H462" s="178" t="s">
        <v>602</v>
      </c>
      <c r="I462" s="184">
        <v>-4.14093937889466</v>
      </c>
      <c r="J462" s="185">
        <v>47</v>
      </c>
      <c r="K462" s="98" t="s">
        <v>285</v>
      </c>
      <c r="L462" s="104" t="s">
        <v>515</v>
      </c>
      <c r="M462" s="98"/>
      <c r="N462" s="98"/>
      <c r="O462" s="98"/>
      <c r="P462" s="98"/>
      <c r="Q462" s="98"/>
      <c r="R462" s="98"/>
      <c r="S462" s="98"/>
      <c r="T462" s="98"/>
      <c r="U462" s="172"/>
    </row>
    <row r="463" spans="8:21" x14ac:dyDescent="0.25">
      <c r="H463" s="178" t="s">
        <v>603</v>
      </c>
      <c r="I463" s="184">
        <v>-3.7440823526480602</v>
      </c>
      <c r="J463" s="185">
        <v>47</v>
      </c>
      <c r="K463" s="98" t="s">
        <v>523</v>
      </c>
      <c r="L463" s="104" t="s">
        <v>515</v>
      </c>
      <c r="M463" s="98"/>
      <c r="N463" s="98"/>
      <c r="O463" s="98"/>
      <c r="P463" s="98"/>
      <c r="Q463" s="98"/>
      <c r="R463" s="98"/>
      <c r="S463" s="98"/>
      <c r="T463" s="98"/>
      <c r="U463" s="172"/>
    </row>
    <row r="464" spans="8:21" x14ac:dyDescent="0.25">
      <c r="H464" s="178" t="s">
        <v>604</v>
      </c>
      <c r="I464" s="184">
        <v>-3.0740705475701202</v>
      </c>
      <c r="J464" s="185">
        <v>47</v>
      </c>
      <c r="K464" s="98" t="s">
        <v>285</v>
      </c>
      <c r="L464" s="104" t="s">
        <v>605</v>
      </c>
      <c r="M464" s="98"/>
      <c r="N464" s="98"/>
      <c r="O464" s="98"/>
      <c r="P464" s="98"/>
      <c r="Q464" s="98"/>
      <c r="R464" s="98"/>
      <c r="S464" s="98"/>
      <c r="T464" s="98"/>
      <c r="U464" s="172"/>
    </row>
    <row r="465" spans="8:21" x14ac:dyDescent="0.25">
      <c r="H465" s="178" t="s">
        <v>606</v>
      </c>
      <c r="I465" s="184">
        <v>-5.8866414084234497</v>
      </c>
      <c r="J465" s="185">
        <v>47</v>
      </c>
      <c r="K465" s="98" t="s">
        <v>380</v>
      </c>
      <c r="L465" s="104" t="s">
        <v>229</v>
      </c>
      <c r="M465" s="98"/>
      <c r="N465" s="98"/>
      <c r="O465" s="98"/>
      <c r="P465" s="98"/>
      <c r="Q465" s="98"/>
      <c r="R465" s="98"/>
      <c r="S465" s="98"/>
      <c r="T465" s="98"/>
      <c r="U465" s="172"/>
    </row>
    <row r="466" spans="8:21" x14ac:dyDescent="0.25">
      <c r="H466" s="178" t="s">
        <v>607</v>
      </c>
      <c r="I466" s="184">
        <v>-2.4495487983151598</v>
      </c>
      <c r="J466" s="185">
        <v>47</v>
      </c>
      <c r="K466" s="98" t="s">
        <v>608</v>
      </c>
      <c r="L466" s="104" t="s">
        <v>397</v>
      </c>
      <c r="M466" s="98"/>
      <c r="N466" s="98"/>
      <c r="O466" s="98"/>
      <c r="P466" s="98"/>
      <c r="Q466" s="98"/>
      <c r="R466" s="98"/>
      <c r="S466" s="98"/>
      <c r="T466" s="98"/>
      <c r="U466" s="172"/>
    </row>
    <row r="467" spans="8:21" x14ac:dyDescent="0.25">
      <c r="H467" s="178" t="s">
        <v>609</v>
      </c>
      <c r="I467" s="184">
        <v>-2.04996250942665</v>
      </c>
      <c r="J467" s="185">
        <v>47</v>
      </c>
      <c r="K467" s="98" t="s">
        <v>608</v>
      </c>
      <c r="L467" s="104" t="s">
        <v>397</v>
      </c>
      <c r="M467" s="98"/>
      <c r="N467" s="98"/>
      <c r="O467" s="98"/>
      <c r="P467" s="98"/>
      <c r="Q467" s="98"/>
      <c r="R467" s="98"/>
      <c r="S467" s="98"/>
      <c r="T467" s="98"/>
      <c r="U467" s="172"/>
    </row>
    <row r="468" spans="8:21" x14ac:dyDescent="0.25">
      <c r="H468" s="178" t="s">
        <v>610</v>
      </c>
      <c r="I468" s="184">
        <v>-2.0848581824503598</v>
      </c>
      <c r="J468" s="185">
        <v>47</v>
      </c>
      <c r="K468" s="98" t="s">
        <v>399</v>
      </c>
      <c r="L468" s="104" t="s">
        <v>245</v>
      </c>
      <c r="M468" s="98"/>
      <c r="N468" s="98"/>
      <c r="O468" s="98"/>
      <c r="P468" s="98"/>
      <c r="Q468" s="98"/>
      <c r="R468" s="98"/>
      <c r="S468" s="98"/>
      <c r="T468" s="98"/>
      <c r="U468" s="172"/>
    </row>
    <row r="469" spans="8:21" x14ac:dyDescent="0.25">
      <c r="H469" s="178" t="s">
        <v>611</v>
      </c>
      <c r="I469" s="184">
        <v>-1.38951257057357</v>
      </c>
      <c r="J469" s="185">
        <v>47</v>
      </c>
      <c r="K469" s="98" t="s">
        <v>401</v>
      </c>
      <c r="L469" s="104" t="s">
        <v>718</v>
      </c>
      <c r="M469" s="98"/>
      <c r="N469" s="98"/>
      <c r="O469" s="98"/>
      <c r="P469" s="98"/>
      <c r="Q469" s="98"/>
      <c r="R469" s="98"/>
      <c r="S469" s="98"/>
      <c r="T469" s="98"/>
      <c r="U469" s="172"/>
    </row>
    <row r="470" spans="8:21" x14ac:dyDescent="0.25">
      <c r="H470" s="178"/>
      <c r="I470" s="98"/>
      <c r="J470" s="98"/>
      <c r="K470" s="98"/>
      <c r="L470" s="98"/>
      <c r="M470" s="98"/>
      <c r="N470" s="98"/>
      <c r="O470" s="98"/>
      <c r="P470" s="98"/>
      <c r="Q470" s="98"/>
      <c r="R470" s="98"/>
      <c r="S470" s="98"/>
      <c r="T470" s="98"/>
      <c r="U470" s="172"/>
    </row>
    <row r="471" spans="8:21" x14ac:dyDescent="0.25">
      <c r="H471" s="178" t="s">
        <v>1149</v>
      </c>
      <c r="I471" s="184">
        <v>-0.57159138255874598</v>
      </c>
      <c r="J471" s="185">
        <v>48</v>
      </c>
      <c r="K471" s="179" t="s">
        <v>476</v>
      </c>
      <c r="L471" s="104" t="s">
        <v>229</v>
      </c>
      <c r="M471" s="98"/>
      <c r="N471" s="98"/>
      <c r="O471" s="98"/>
      <c r="P471" s="98"/>
      <c r="Q471" s="98"/>
      <c r="R471" s="98"/>
      <c r="S471" s="98"/>
      <c r="T471" s="98"/>
      <c r="U471" s="172"/>
    </row>
    <row r="472" spans="8:21" x14ac:dyDescent="0.25">
      <c r="H472" s="178" t="s">
        <v>1150</v>
      </c>
      <c r="I472" s="184">
        <v>-2.0100810510007201</v>
      </c>
      <c r="J472" s="185">
        <v>48</v>
      </c>
      <c r="K472" s="179" t="s">
        <v>304</v>
      </c>
      <c r="L472" s="104" t="s">
        <v>905</v>
      </c>
      <c r="M472" s="98"/>
      <c r="N472" s="98"/>
      <c r="O472" s="98"/>
      <c r="P472" s="98"/>
      <c r="Q472" s="98"/>
      <c r="R472" s="98"/>
      <c r="S472" s="98"/>
      <c r="T472" s="98"/>
      <c r="U472" s="172"/>
    </row>
    <row r="473" spans="8:21" x14ac:dyDescent="0.25">
      <c r="H473" s="178" t="s">
        <v>1151</v>
      </c>
      <c r="I473" s="184">
        <v>-1.7464503376210401</v>
      </c>
      <c r="J473" s="185">
        <v>48</v>
      </c>
      <c r="K473" s="179" t="s">
        <v>285</v>
      </c>
      <c r="L473" s="104" t="s">
        <v>229</v>
      </c>
      <c r="M473" s="98"/>
      <c r="N473" s="98"/>
      <c r="O473" s="98"/>
      <c r="P473" s="98"/>
      <c r="Q473" s="98"/>
      <c r="R473" s="98"/>
      <c r="S473" s="98"/>
      <c r="T473" s="98"/>
      <c r="U473" s="172"/>
    </row>
    <row r="474" spans="8:21" x14ac:dyDescent="0.25">
      <c r="H474" s="178" t="s">
        <v>1152</v>
      </c>
      <c r="I474" s="184">
        <v>-0.24967425812562299</v>
      </c>
      <c r="J474" s="185">
        <v>48</v>
      </c>
      <c r="K474" s="179" t="s">
        <v>1153</v>
      </c>
      <c r="L474" s="104" t="s">
        <v>1154</v>
      </c>
      <c r="M474" s="98"/>
      <c r="N474" s="98"/>
      <c r="O474" s="98"/>
      <c r="P474" s="98"/>
      <c r="Q474" s="98"/>
      <c r="R474" s="98"/>
      <c r="S474" s="98"/>
      <c r="T474" s="98"/>
      <c r="U474" s="172"/>
    </row>
    <row r="475" spans="8:21" x14ac:dyDescent="0.25">
      <c r="H475" s="178" t="s">
        <v>1155</v>
      </c>
      <c r="I475" s="184">
        <v>0.27445133402509098</v>
      </c>
      <c r="J475" s="185">
        <v>48</v>
      </c>
      <c r="K475" s="179" t="s">
        <v>1156</v>
      </c>
      <c r="L475" s="104" t="s">
        <v>397</v>
      </c>
      <c r="M475" s="98"/>
      <c r="N475" s="98"/>
      <c r="O475" s="98"/>
      <c r="P475" s="98"/>
      <c r="Q475" s="98"/>
      <c r="R475" s="98"/>
      <c r="S475" s="98"/>
      <c r="T475" s="98"/>
      <c r="U475" s="172"/>
    </row>
    <row r="476" spans="8:21" x14ac:dyDescent="0.25">
      <c r="H476" s="178" t="s">
        <v>1157</v>
      </c>
      <c r="I476" s="184">
        <v>-0.19566793982525699</v>
      </c>
      <c r="J476" s="185">
        <v>48</v>
      </c>
      <c r="K476" s="179" t="s">
        <v>1117</v>
      </c>
      <c r="L476" s="104" t="s">
        <v>289</v>
      </c>
      <c r="M476" s="98"/>
      <c r="N476" s="98"/>
      <c r="O476" s="98"/>
      <c r="P476" s="98"/>
      <c r="Q476" s="98"/>
      <c r="R476" s="98"/>
      <c r="S476" s="98"/>
      <c r="T476" s="98"/>
      <c r="U476" s="172"/>
    </row>
    <row r="477" spans="8:21" x14ac:dyDescent="0.25">
      <c r="H477" s="178" t="s">
        <v>1158</v>
      </c>
      <c r="I477" s="184">
        <v>-0.47289703994036703</v>
      </c>
      <c r="J477" s="185">
        <v>48</v>
      </c>
      <c r="K477" s="179" t="s">
        <v>1159</v>
      </c>
      <c r="L477" s="104" t="s">
        <v>289</v>
      </c>
      <c r="M477" s="98"/>
      <c r="N477" s="98"/>
      <c r="O477" s="98"/>
      <c r="P477" s="98"/>
      <c r="Q477" s="98"/>
      <c r="R477" s="98"/>
      <c r="S477" s="98"/>
      <c r="T477" s="98"/>
      <c r="U477" s="172"/>
    </row>
    <row r="478" spans="8:21" x14ac:dyDescent="0.25">
      <c r="H478" s="178" t="s">
        <v>1160</v>
      </c>
      <c r="I478" s="184">
        <v>-0.54474798403997604</v>
      </c>
      <c r="J478" s="185">
        <v>48</v>
      </c>
      <c r="K478" s="179" t="s">
        <v>285</v>
      </c>
      <c r="L478" s="104" t="s">
        <v>1161</v>
      </c>
      <c r="M478" s="98"/>
      <c r="N478" s="98"/>
      <c r="O478" s="98"/>
      <c r="P478" s="98"/>
      <c r="Q478" s="98"/>
      <c r="R478" s="98"/>
      <c r="S478" s="98"/>
      <c r="T478" s="98"/>
      <c r="U478" s="172"/>
    </row>
    <row r="479" spans="8:21" x14ac:dyDescent="0.25">
      <c r="H479" s="178" t="s">
        <v>1162</v>
      </c>
      <c r="I479" s="184">
        <v>0.878259445104284</v>
      </c>
      <c r="J479" s="185">
        <v>48</v>
      </c>
      <c r="K479" s="179" t="s">
        <v>1163</v>
      </c>
      <c r="L479" s="104" t="s">
        <v>1164</v>
      </c>
      <c r="M479" s="98"/>
      <c r="N479" s="98"/>
      <c r="O479" s="98"/>
      <c r="P479" s="98"/>
      <c r="Q479" s="98"/>
      <c r="R479" s="98"/>
      <c r="S479" s="98"/>
      <c r="T479" s="98"/>
      <c r="U479" s="172"/>
    </row>
    <row r="480" spans="8:21" x14ac:dyDescent="0.25">
      <c r="H480" s="178" t="s">
        <v>1165</v>
      </c>
      <c r="I480" s="184">
        <v>1.59625125377918</v>
      </c>
      <c r="J480" s="185">
        <v>48</v>
      </c>
      <c r="K480" s="179" t="s">
        <v>283</v>
      </c>
      <c r="L480" s="104" t="s">
        <v>249</v>
      </c>
      <c r="M480" s="98"/>
      <c r="N480" s="98"/>
      <c r="O480" s="98"/>
      <c r="P480" s="98"/>
      <c r="Q480" s="98"/>
      <c r="R480" s="98"/>
      <c r="S480" s="98"/>
      <c r="T480" s="98"/>
      <c r="U480" s="172"/>
    </row>
    <row r="481" spans="8:21" x14ac:dyDescent="0.25">
      <c r="H481" s="178" t="s">
        <v>1166</v>
      </c>
      <c r="I481" s="184">
        <v>1.86945878810641</v>
      </c>
      <c r="J481" s="185">
        <v>48</v>
      </c>
      <c r="K481" s="179" t="s">
        <v>280</v>
      </c>
      <c r="L481" s="104" t="s">
        <v>932</v>
      </c>
      <c r="M481" s="98"/>
      <c r="N481" s="98"/>
      <c r="O481" s="98"/>
      <c r="P481" s="98"/>
      <c r="Q481" s="98"/>
      <c r="R481" s="98"/>
      <c r="S481" s="98"/>
      <c r="T481" s="98"/>
      <c r="U481" s="172"/>
    </row>
    <row r="482" spans="8:21" x14ac:dyDescent="0.25">
      <c r="H482" s="178" t="s">
        <v>1167</v>
      </c>
      <c r="I482" s="187">
        <v>4.92623852119128</v>
      </c>
      <c r="J482" s="185">
        <v>48</v>
      </c>
      <c r="K482" s="179" t="s">
        <v>285</v>
      </c>
      <c r="L482" s="104" t="s">
        <v>229</v>
      </c>
      <c r="M482" s="98"/>
      <c r="N482" s="98"/>
      <c r="O482" s="98"/>
      <c r="P482" s="98"/>
      <c r="Q482" s="98"/>
      <c r="R482" s="98"/>
      <c r="S482" s="98"/>
      <c r="T482" s="98"/>
      <c r="U482" s="172"/>
    </row>
    <row r="483" spans="8:21" x14ac:dyDescent="0.25">
      <c r="H483" s="178" t="s">
        <v>1168</v>
      </c>
      <c r="I483" s="184">
        <v>1.18552185077616</v>
      </c>
      <c r="J483" s="185">
        <v>48</v>
      </c>
      <c r="K483" s="179" t="s">
        <v>285</v>
      </c>
      <c r="L483" s="104" t="s">
        <v>463</v>
      </c>
      <c r="M483" s="98"/>
      <c r="N483" s="98"/>
      <c r="O483" s="98"/>
      <c r="P483" s="98"/>
      <c r="Q483" s="98"/>
      <c r="R483" s="98"/>
      <c r="S483" s="98"/>
      <c r="T483" s="98"/>
      <c r="U483" s="172"/>
    </row>
    <row r="484" spans="8:21" x14ac:dyDescent="0.25">
      <c r="H484" s="178" t="s">
        <v>1169</v>
      </c>
      <c r="I484" s="184">
        <v>1.3269257112170301</v>
      </c>
      <c r="J484" s="185">
        <v>48</v>
      </c>
      <c r="K484" s="179" t="s">
        <v>593</v>
      </c>
      <c r="L484" s="104" t="s">
        <v>397</v>
      </c>
      <c r="M484" s="98"/>
      <c r="N484" s="98"/>
      <c r="O484" s="98"/>
      <c r="P484" s="98"/>
      <c r="Q484" s="98"/>
      <c r="R484" s="98"/>
      <c r="S484" s="98"/>
      <c r="T484" s="98"/>
      <c r="U484" s="172"/>
    </row>
    <row r="485" spans="8:21" x14ac:dyDescent="0.25">
      <c r="H485" s="178" t="s">
        <v>1170</v>
      </c>
      <c r="I485" s="184">
        <v>1.0580165467715701</v>
      </c>
      <c r="J485" s="185">
        <v>48</v>
      </c>
      <c r="K485" s="179" t="s">
        <v>593</v>
      </c>
      <c r="L485" s="104" t="s">
        <v>397</v>
      </c>
      <c r="M485" s="98"/>
      <c r="N485" s="98"/>
      <c r="O485" s="98"/>
      <c r="P485" s="98"/>
      <c r="Q485" s="98"/>
      <c r="R485" s="98"/>
      <c r="S485" s="98"/>
      <c r="T485" s="98"/>
      <c r="U485" s="172"/>
    </row>
    <row r="486" spans="8:21" x14ac:dyDescent="0.25">
      <c r="H486" s="178" t="s">
        <v>1171</v>
      </c>
      <c r="I486" s="184">
        <v>0.414018331126079</v>
      </c>
      <c r="J486" s="185">
        <v>48</v>
      </c>
      <c r="K486" s="179" t="s">
        <v>1027</v>
      </c>
      <c r="L486" s="104" t="s">
        <v>696</v>
      </c>
      <c r="M486" s="98"/>
      <c r="N486" s="98"/>
      <c r="O486" s="98"/>
      <c r="P486" s="98"/>
      <c r="Q486" s="98"/>
      <c r="R486" s="98"/>
      <c r="S486" s="98"/>
      <c r="T486" s="98"/>
      <c r="U486" s="172"/>
    </row>
    <row r="487" spans="8:21" x14ac:dyDescent="0.25">
      <c r="H487" s="178" t="s">
        <v>1172</v>
      </c>
      <c r="I487" s="184">
        <v>-0.261327648542381</v>
      </c>
      <c r="J487" s="185">
        <v>48</v>
      </c>
      <c r="K487" s="179" t="s">
        <v>285</v>
      </c>
      <c r="L487" s="104" t="s">
        <v>1173</v>
      </c>
      <c r="M487" s="98"/>
      <c r="N487" s="98"/>
      <c r="O487" s="98"/>
      <c r="P487" s="98"/>
      <c r="Q487" s="98"/>
      <c r="R487" s="98"/>
      <c r="S487" s="98"/>
      <c r="T487" s="98"/>
      <c r="U487" s="172"/>
    </row>
    <row r="488" spans="8:21" x14ac:dyDescent="0.25">
      <c r="H488" s="178"/>
      <c r="I488" s="98"/>
      <c r="J488" s="98"/>
      <c r="K488" s="98"/>
      <c r="L488" s="98"/>
      <c r="M488" s="98"/>
      <c r="N488" s="98"/>
      <c r="O488" s="98"/>
      <c r="P488" s="98"/>
      <c r="Q488" s="98"/>
      <c r="R488" s="98"/>
      <c r="S488" s="98"/>
      <c r="T488" s="98"/>
      <c r="U488" s="172"/>
    </row>
    <row r="489" spans="8:21" x14ac:dyDescent="0.25">
      <c r="H489" s="178" t="s">
        <v>1174</v>
      </c>
      <c r="I489" s="184">
        <v>0.70001553898506197</v>
      </c>
      <c r="J489" s="185">
        <v>49</v>
      </c>
      <c r="K489" s="179" t="s">
        <v>1175</v>
      </c>
      <c r="L489" s="104" t="s">
        <v>994</v>
      </c>
      <c r="M489" s="98"/>
      <c r="N489" s="98"/>
      <c r="O489" s="98"/>
      <c r="P489" s="98"/>
      <c r="Q489" s="98"/>
      <c r="R489" s="98"/>
      <c r="S489" s="98"/>
      <c r="T489" s="98"/>
      <c r="U489" s="172"/>
    </row>
    <row r="490" spans="8:21" x14ac:dyDescent="0.25">
      <c r="H490" s="178" t="s">
        <v>1176</v>
      </c>
      <c r="I490" s="184">
        <v>0.71836072867267298</v>
      </c>
      <c r="J490" s="185">
        <v>49</v>
      </c>
      <c r="K490" s="179" t="s">
        <v>1177</v>
      </c>
      <c r="L490" s="104" t="s">
        <v>1178</v>
      </c>
      <c r="M490" s="98"/>
      <c r="N490" s="98"/>
      <c r="O490" s="98"/>
      <c r="P490" s="98"/>
      <c r="Q490" s="98"/>
      <c r="R490" s="98"/>
      <c r="S490" s="98"/>
      <c r="T490" s="98"/>
      <c r="U490" s="172"/>
    </row>
    <row r="491" spans="8:21" x14ac:dyDescent="0.25">
      <c r="H491" s="178" t="s">
        <v>1179</v>
      </c>
      <c r="I491" s="184">
        <v>1.45437055106996</v>
      </c>
      <c r="J491" s="185">
        <v>49</v>
      </c>
      <c r="K491" s="179" t="s">
        <v>285</v>
      </c>
      <c r="L491" s="104" t="s">
        <v>229</v>
      </c>
      <c r="M491" s="98"/>
      <c r="N491" s="98"/>
      <c r="O491" s="98"/>
      <c r="P491" s="98"/>
      <c r="Q491" s="98"/>
      <c r="R491" s="98"/>
      <c r="S491" s="98"/>
      <c r="T491" s="98"/>
      <c r="U491" s="172"/>
    </row>
    <row r="492" spans="8:21" x14ac:dyDescent="0.25">
      <c r="H492" s="178" t="s">
        <v>1180</v>
      </c>
      <c r="I492" s="184">
        <v>1.10852798523204</v>
      </c>
      <c r="J492" s="185">
        <v>49</v>
      </c>
      <c r="K492" s="179" t="s">
        <v>1181</v>
      </c>
      <c r="L492" s="104" t="s">
        <v>1178</v>
      </c>
      <c r="M492" s="98"/>
      <c r="N492" s="98"/>
      <c r="O492" s="98"/>
      <c r="P492" s="98"/>
      <c r="Q492" s="98"/>
      <c r="R492" s="98"/>
      <c r="S492" s="98"/>
      <c r="T492" s="98"/>
      <c r="U492" s="172"/>
    </row>
    <row r="493" spans="8:21" x14ac:dyDescent="0.25">
      <c r="H493" s="178" t="s">
        <v>1182</v>
      </c>
      <c r="I493" s="184">
        <v>0.127607823217953</v>
      </c>
      <c r="J493" s="185">
        <v>49</v>
      </c>
      <c r="K493" s="179" t="s">
        <v>285</v>
      </c>
      <c r="L493" s="104" t="s">
        <v>1183</v>
      </c>
      <c r="M493" s="98"/>
      <c r="N493" s="98"/>
      <c r="O493" s="98"/>
      <c r="P493" s="98"/>
      <c r="Q493" s="98"/>
      <c r="R493" s="98"/>
      <c r="S493" s="98"/>
      <c r="T493" s="98"/>
      <c r="U493" s="172"/>
    </row>
    <row r="494" spans="8:21" x14ac:dyDescent="0.25">
      <c r="H494" s="178" t="s">
        <v>1184</v>
      </c>
      <c r="I494" s="184">
        <v>-3.1334819947290301E-3</v>
      </c>
      <c r="J494" s="185">
        <v>49</v>
      </c>
      <c r="K494" s="179" t="s">
        <v>277</v>
      </c>
      <c r="L494" s="104" t="s">
        <v>1185</v>
      </c>
      <c r="M494" s="98"/>
      <c r="N494" s="98"/>
      <c r="O494" s="98"/>
      <c r="P494" s="98"/>
      <c r="Q494" s="98"/>
      <c r="R494" s="98"/>
      <c r="S494" s="98"/>
      <c r="T494" s="98"/>
      <c r="U494" s="172"/>
    </row>
    <row r="495" spans="8:21" x14ac:dyDescent="0.25">
      <c r="H495" s="178" t="s">
        <v>1186</v>
      </c>
      <c r="I495" s="184">
        <v>-0.40815508767383102</v>
      </c>
      <c r="J495" s="185">
        <v>49</v>
      </c>
      <c r="K495" s="179" t="s">
        <v>380</v>
      </c>
      <c r="L495" s="104" t="s">
        <v>993</v>
      </c>
      <c r="M495" s="98"/>
      <c r="N495" s="98"/>
      <c r="O495" s="98"/>
      <c r="P495" s="98"/>
      <c r="Q495" s="98"/>
      <c r="R495" s="98"/>
      <c r="S495" s="98"/>
      <c r="T495" s="98"/>
      <c r="U495" s="172"/>
    </row>
    <row r="496" spans="8:21" x14ac:dyDescent="0.25">
      <c r="H496" s="178" t="s">
        <v>1187</v>
      </c>
      <c r="I496" s="184">
        <v>-0.20765943937034401</v>
      </c>
      <c r="J496" s="185">
        <v>49</v>
      </c>
      <c r="K496" s="179" t="s">
        <v>349</v>
      </c>
      <c r="L496" s="104" t="s">
        <v>249</v>
      </c>
      <c r="M496" s="98"/>
      <c r="N496" s="98"/>
      <c r="O496" s="98"/>
      <c r="P496" s="98"/>
      <c r="Q496" s="98"/>
      <c r="R496" s="98"/>
      <c r="S496" s="98"/>
      <c r="T496" s="98"/>
      <c r="U496" s="172"/>
    </row>
    <row r="497" spans="8:21" x14ac:dyDescent="0.25">
      <c r="H497" s="178" t="s">
        <v>1188</v>
      </c>
      <c r="I497" s="184">
        <v>-0.51506416327095295</v>
      </c>
      <c r="J497" s="185">
        <v>49</v>
      </c>
      <c r="K497" s="179" t="s">
        <v>351</v>
      </c>
      <c r="L497" s="104" t="s">
        <v>281</v>
      </c>
      <c r="M497" s="98"/>
      <c r="N497" s="98"/>
      <c r="O497" s="98"/>
      <c r="P497" s="98"/>
      <c r="Q497" s="98"/>
      <c r="R497" s="98"/>
      <c r="S497" s="98"/>
      <c r="T497" s="98"/>
      <c r="U497" s="172"/>
    </row>
    <row r="498" spans="8:21" x14ac:dyDescent="0.25">
      <c r="H498" s="178" t="s">
        <v>1189</v>
      </c>
      <c r="I498" s="184">
        <v>-0.58352629171090897</v>
      </c>
      <c r="J498" s="185">
        <v>49</v>
      </c>
      <c r="K498" s="179" t="s">
        <v>1190</v>
      </c>
      <c r="L498" s="104" t="s">
        <v>229</v>
      </c>
      <c r="M498" s="98"/>
      <c r="N498" s="98"/>
      <c r="O498" s="98"/>
      <c r="P498" s="98"/>
      <c r="Q498" s="98"/>
      <c r="R498" s="98"/>
      <c r="S498" s="98"/>
      <c r="T498" s="98"/>
      <c r="U498" s="172"/>
    </row>
    <row r="499" spans="8:21" x14ac:dyDescent="0.25">
      <c r="H499" s="178" t="s">
        <v>1191</v>
      </c>
      <c r="I499" s="184">
        <v>0.96481512499440303</v>
      </c>
      <c r="J499" s="185">
        <v>49</v>
      </c>
      <c r="K499" s="179" t="s">
        <v>1190</v>
      </c>
      <c r="L499" s="104" t="s">
        <v>1192</v>
      </c>
      <c r="M499" s="98"/>
      <c r="N499" s="98"/>
      <c r="O499" s="98"/>
      <c r="P499" s="98"/>
      <c r="Q499" s="98"/>
      <c r="R499" s="98"/>
      <c r="S499" s="98"/>
      <c r="T499" s="98"/>
      <c r="U499" s="172"/>
    </row>
    <row r="500" spans="8:21" x14ac:dyDescent="0.25">
      <c r="H500" s="178"/>
      <c r="I500" s="98"/>
      <c r="J500" s="98"/>
      <c r="K500" s="98"/>
      <c r="L500" s="98"/>
      <c r="M500" s="98"/>
      <c r="N500" s="98"/>
      <c r="O500" s="98"/>
      <c r="P500" s="98"/>
      <c r="Q500" s="98"/>
      <c r="R500" s="98"/>
      <c r="S500" s="98"/>
      <c r="T500" s="98"/>
      <c r="U500" s="172"/>
    </row>
    <row r="501" spans="8:21" x14ac:dyDescent="0.25">
      <c r="H501" s="178" t="s">
        <v>1193</v>
      </c>
      <c r="I501" s="184">
        <v>-8.8423315677677597E-2</v>
      </c>
      <c r="J501" s="185">
        <v>50</v>
      </c>
      <c r="K501" s="179" t="s">
        <v>1194</v>
      </c>
      <c r="L501" s="104" t="s">
        <v>229</v>
      </c>
      <c r="M501" s="98"/>
      <c r="N501" s="98"/>
      <c r="O501" s="98"/>
      <c r="P501" s="98"/>
      <c r="Q501" s="98"/>
      <c r="R501" s="98"/>
      <c r="S501" s="98"/>
      <c r="T501" s="98"/>
      <c r="U501" s="172"/>
    </row>
    <row r="502" spans="8:21" x14ac:dyDescent="0.25">
      <c r="H502" s="178" t="s">
        <v>1195</v>
      </c>
      <c r="I502" s="184">
        <v>0.20487244481549499</v>
      </c>
      <c r="J502" s="185">
        <v>50</v>
      </c>
      <c r="K502" s="179" t="s">
        <v>868</v>
      </c>
      <c r="L502" s="104" t="s">
        <v>869</v>
      </c>
      <c r="M502" s="98"/>
      <c r="N502" s="98"/>
      <c r="O502" s="98"/>
      <c r="P502" s="98"/>
      <c r="Q502" s="98"/>
      <c r="R502" s="98"/>
      <c r="S502" s="98"/>
      <c r="T502" s="98"/>
      <c r="U502" s="172"/>
    </row>
    <row r="503" spans="8:21" x14ac:dyDescent="0.25">
      <c r="H503" s="178" t="s">
        <v>1196</v>
      </c>
      <c r="I503" s="184">
        <v>-0.235981698570913</v>
      </c>
      <c r="J503" s="185">
        <v>50</v>
      </c>
      <c r="K503" s="179" t="s">
        <v>380</v>
      </c>
      <c r="L503" s="104" t="s">
        <v>229</v>
      </c>
      <c r="M503" s="98"/>
      <c r="N503" s="98"/>
      <c r="O503" s="98"/>
      <c r="P503" s="98"/>
      <c r="Q503" s="98"/>
      <c r="R503" s="98"/>
      <c r="S503" s="98"/>
      <c r="T503" s="98"/>
      <c r="U503" s="172"/>
    </row>
    <row r="504" spans="8:21" x14ac:dyDescent="0.25">
      <c r="H504" s="178" t="s">
        <v>1197</v>
      </c>
      <c r="I504" s="184">
        <v>0.302405683326325</v>
      </c>
      <c r="J504" s="185">
        <v>50</v>
      </c>
      <c r="K504" s="179" t="s">
        <v>868</v>
      </c>
      <c r="L504" s="104" t="s">
        <v>869</v>
      </c>
      <c r="M504" s="98"/>
      <c r="N504" s="98"/>
      <c r="O504" s="98"/>
      <c r="P504" s="98"/>
      <c r="Q504" s="98"/>
      <c r="R504" s="98"/>
      <c r="S504" s="98"/>
      <c r="T504" s="98"/>
      <c r="U504" s="172"/>
    </row>
    <row r="505" spans="8:21" x14ac:dyDescent="0.25">
      <c r="H505" s="178" t="s">
        <v>1198</v>
      </c>
      <c r="I505" s="184">
        <v>-0.38697125282344702</v>
      </c>
      <c r="J505" s="185">
        <v>50</v>
      </c>
      <c r="K505" s="179" t="s">
        <v>1199</v>
      </c>
      <c r="L505" s="104" t="s">
        <v>1173</v>
      </c>
      <c r="M505" s="98"/>
      <c r="N505" s="98"/>
      <c r="O505" s="98"/>
      <c r="P505" s="98"/>
      <c r="Q505" s="98"/>
      <c r="R505" s="98"/>
      <c r="S505" s="98"/>
      <c r="T505" s="98"/>
      <c r="U505" s="172"/>
    </row>
    <row r="506" spans="8:21" x14ac:dyDescent="0.25">
      <c r="H506" s="178" t="s">
        <v>1200</v>
      </c>
      <c r="I506" s="184">
        <v>0.15097333002274799</v>
      </c>
      <c r="J506" s="185">
        <v>50</v>
      </c>
      <c r="K506" s="179" t="s">
        <v>419</v>
      </c>
      <c r="L506" s="104" t="s">
        <v>289</v>
      </c>
      <c r="M506" s="98"/>
      <c r="N506" s="98"/>
      <c r="O506" s="98"/>
      <c r="P506" s="98"/>
      <c r="Q506" s="98"/>
      <c r="R506" s="98"/>
      <c r="S506" s="98"/>
      <c r="T506" s="98"/>
      <c r="U506" s="172"/>
    </row>
    <row r="507" spans="8:21" x14ac:dyDescent="0.25">
      <c r="H507" s="178" t="s">
        <v>1201</v>
      </c>
      <c r="I507" s="184"/>
      <c r="J507" s="185">
        <v>50</v>
      </c>
      <c r="K507" s="179" t="s">
        <v>285</v>
      </c>
      <c r="L507" s="104" t="s">
        <v>229</v>
      </c>
      <c r="M507" s="98"/>
      <c r="N507" s="98"/>
      <c r="O507" s="98"/>
      <c r="P507" s="98"/>
      <c r="Q507" s="98"/>
      <c r="R507" s="98"/>
      <c r="S507" s="98"/>
      <c r="T507" s="98"/>
      <c r="U507" s="172"/>
    </row>
    <row r="508" spans="8:21" x14ac:dyDescent="0.25">
      <c r="H508" s="178" t="s">
        <v>1202</v>
      </c>
      <c r="I508" s="184">
        <v>0.48228468008666697</v>
      </c>
      <c r="J508" s="185">
        <v>50</v>
      </c>
      <c r="K508" s="179" t="s">
        <v>1203</v>
      </c>
      <c r="L508" s="104" t="s">
        <v>384</v>
      </c>
      <c r="M508" s="98"/>
      <c r="N508" s="98"/>
      <c r="O508" s="98"/>
      <c r="P508" s="98"/>
      <c r="Q508" s="98"/>
      <c r="R508" s="98"/>
      <c r="S508" s="98"/>
      <c r="T508" s="98"/>
      <c r="U508" s="172"/>
    </row>
    <row r="509" spans="8:21" x14ac:dyDescent="0.25">
      <c r="H509" s="178" t="s">
        <v>1204</v>
      </c>
      <c r="I509" s="184">
        <v>0.27571664207492302</v>
      </c>
      <c r="J509" s="185">
        <v>50</v>
      </c>
      <c r="K509" s="179" t="s">
        <v>1205</v>
      </c>
      <c r="L509" s="104" t="s">
        <v>1080</v>
      </c>
      <c r="M509" s="98"/>
      <c r="N509" s="98"/>
      <c r="O509" s="98"/>
      <c r="P509" s="98"/>
      <c r="Q509" s="98"/>
      <c r="R509" s="98"/>
      <c r="S509" s="98"/>
      <c r="T509" s="98"/>
      <c r="U509" s="172"/>
    </row>
    <row r="510" spans="8:21" x14ac:dyDescent="0.25">
      <c r="H510" s="178" t="s">
        <v>1206</v>
      </c>
      <c r="I510" s="184">
        <v>-0.128819445202184</v>
      </c>
      <c r="J510" s="185">
        <v>50</v>
      </c>
      <c r="K510" s="179" t="s">
        <v>1207</v>
      </c>
      <c r="L510" s="104" t="s">
        <v>869</v>
      </c>
      <c r="M510" s="98"/>
      <c r="N510" s="98"/>
      <c r="O510" s="98"/>
      <c r="P510" s="98"/>
      <c r="Q510" s="98"/>
      <c r="R510" s="98"/>
      <c r="S510" s="98"/>
      <c r="T510" s="98"/>
      <c r="U510" s="172"/>
    </row>
    <row r="511" spans="8:21" x14ac:dyDescent="0.25">
      <c r="H511" s="178" t="s">
        <v>1208</v>
      </c>
      <c r="I511" s="184">
        <v>-9.1771256869828399E-2</v>
      </c>
      <c r="J511" s="185">
        <v>50</v>
      </c>
      <c r="K511" s="179" t="s">
        <v>285</v>
      </c>
      <c r="L511" s="104" t="s">
        <v>229</v>
      </c>
      <c r="M511" s="98"/>
      <c r="N511" s="98"/>
      <c r="O511" s="98"/>
      <c r="P511" s="98"/>
      <c r="Q511" s="98"/>
      <c r="R511" s="98"/>
      <c r="S511" s="98"/>
      <c r="T511" s="98"/>
      <c r="U511" s="172"/>
    </row>
    <row r="512" spans="8:21" x14ac:dyDescent="0.25">
      <c r="H512" s="178" t="s">
        <v>1209</v>
      </c>
      <c r="I512" s="184">
        <v>6.9267402682954102E-2</v>
      </c>
      <c r="J512" s="185">
        <v>50</v>
      </c>
      <c r="K512" s="179" t="s">
        <v>349</v>
      </c>
      <c r="L512" s="104" t="s">
        <v>249</v>
      </c>
      <c r="M512" s="98"/>
      <c r="N512" s="98"/>
      <c r="O512" s="98"/>
      <c r="P512" s="98"/>
      <c r="Q512" s="98"/>
      <c r="R512" s="98"/>
      <c r="S512" s="98"/>
      <c r="T512" s="98"/>
      <c r="U512" s="172"/>
    </row>
    <row r="513" spans="8:21" x14ac:dyDescent="0.25">
      <c r="H513" s="178" t="s">
        <v>1210</v>
      </c>
      <c r="I513" s="184">
        <v>-0.52385231819178502</v>
      </c>
      <c r="J513" s="185">
        <v>50</v>
      </c>
      <c r="K513" s="179" t="s">
        <v>351</v>
      </c>
      <c r="L513" s="104" t="s">
        <v>281</v>
      </c>
      <c r="M513" s="98"/>
      <c r="N513" s="98"/>
      <c r="O513" s="98"/>
      <c r="P513" s="98"/>
      <c r="Q513" s="98"/>
      <c r="R513" s="98"/>
      <c r="S513" s="98"/>
      <c r="T513" s="98"/>
      <c r="U513" s="172"/>
    </row>
    <row r="514" spans="8:21" x14ac:dyDescent="0.25">
      <c r="H514" s="178" t="s">
        <v>1211</v>
      </c>
      <c r="I514" s="184">
        <v>1.3957298794095501</v>
      </c>
      <c r="J514" s="185">
        <v>50</v>
      </c>
      <c r="K514" s="179" t="s">
        <v>285</v>
      </c>
      <c r="L514" s="104" t="s">
        <v>229</v>
      </c>
      <c r="M514" s="98"/>
      <c r="N514" s="98"/>
      <c r="O514" s="98"/>
      <c r="P514" s="98"/>
      <c r="Q514" s="98"/>
      <c r="R514" s="98"/>
      <c r="S514" s="98"/>
      <c r="T514" s="98"/>
      <c r="U514" s="172"/>
    </row>
    <row r="515" spans="8:21" x14ac:dyDescent="0.25">
      <c r="H515" s="178" t="s">
        <v>1212</v>
      </c>
      <c r="I515" s="184">
        <v>1.0598074924065799</v>
      </c>
      <c r="J515" s="185">
        <v>50</v>
      </c>
      <c r="K515" s="179" t="s">
        <v>285</v>
      </c>
      <c r="L515" s="104" t="s">
        <v>229</v>
      </c>
      <c r="M515" s="98"/>
      <c r="N515" s="98"/>
      <c r="O515" s="98"/>
      <c r="P515" s="98"/>
      <c r="Q515" s="98"/>
      <c r="R515" s="98"/>
      <c r="S515" s="98"/>
      <c r="T515" s="98"/>
      <c r="U515" s="172"/>
    </row>
    <row r="516" spans="8:21" x14ac:dyDescent="0.25">
      <c r="H516" s="178" t="s">
        <v>1213</v>
      </c>
      <c r="I516" s="184">
        <v>0.60269935990072698</v>
      </c>
      <c r="J516" s="185">
        <v>50</v>
      </c>
      <c r="K516" s="179" t="s">
        <v>280</v>
      </c>
      <c r="L516" s="104" t="s">
        <v>932</v>
      </c>
      <c r="M516" s="98"/>
      <c r="N516" s="98"/>
      <c r="O516" s="98"/>
      <c r="P516" s="98"/>
      <c r="Q516" s="98"/>
      <c r="R516" s="98"/>
      <c r="S516" s="98"/>
      <c r="T516" s="98"/>
      <c r="U516" s="172"/>
    </row>
    <row r="517" spans="8:21" x14ac:dyDescent="0.25">
      <c r="H517" s="178" t="s">
        <v>1214</v>
      </c>
      <c r="I517" s="184">
        <v>-0.51965862499923898</v>
      </c>
      <c r="J517" s="185">
        <v>50</v>
      </c>
      <c r="K517" s="179" t="s">
        <v>283</v>
      </c>
      <c r="L517" s="104" t="s">
        <v>249</v>
      </c>
      <c r="M517" s="98"/>
      <c r="N517" s="98"/>
      <c r="O517" s="98"/>
      <c r="P517" s="98"/>
      <c r="Q517" s="98"/>
      <c r="R517" s="98"/>
      <c r="S517" s="98"/>
      <c r="T517" s="98"/>
      <c r="U517" s="172"/>
    </row>
    <row r="518" spans="8:21" x14ac:dyDescent="0.25">
      <c r="H518" s="178" t="s">
        <v>1215</v>
      </c>
      <c r="I518" s="184">
        <v>-0.96677856122688</v>
      </c>
      <c r="J518" s="185">
        <v>50</v>
      </c>
      <c r="K518" s="179" t="s">
        <v>280</v>
      </c>
      <c r="L518" s="104" t="s">
        <v>932</v>
      </c>
      <c r="M518" s="98"/>
      <c r="N518" s="98"/>
      <c r="O518" s="98"/>
      <c r="P518" s="98"/>
      <c r="Q518" s="98"/>
      <c r="R518" s="98"/>
      <c r="S518" s="98"/>
      <c r="T518" s="98"/>
      <c r="U518" s="172"/>
    </row>
    <row r="519" spans="8:21" x14ac:dyDescent="0.25">
      <c r="H519" s="178" t="s">
        <v>1216</v>
      </c>
      <c r="I519" s="184">
        <v>-0.74113009279705699</v>
      </c>
      <c r="J519" s="185">
        <v>50</v>
      </c>
      <c r="K519" s="179" t="s">
        <v>283</v>
      </c>
      <c r="L519" s="104" t="s">
        <v>249</v>
      </c>
      <c r="M519" s="98"/>
      <c r="N519" s="98"/>
      <c r="O519" s="98"/>
      <c r="P519" s="98"/>
      <c r="Q519" s="98"/>
      <c r="R519" s="98"/>
      <c r="S519" s="98"/>
      <c r="T519" s="98"/>
      <c r="U519" s="172"/>
    </row>
    <row r="520" spans="8:21" x14ac:dyDescent="0.25">
      <c r="H520" s="178" t="s">
        <v>1217</v>
      </c>
      <c r="I520" s="184">
        <v>-0.17373381952321101</v>
      </c>
      <c r="J520" s="185">
        <v>50</v>
      </c>
      <c r="K520" s="179" t="s">
        <v>1218</v>
      </c>
      <c r="L520" s="104" t="s">
        <v>229</v>
      </c>
      <c r="M520" s="98"/>
      <c r="N520" s="98"/>
      <c r="O520" s="98"/>
      <c r="P520" s="98"/>
      <c r="Q520" s="98"/>
      <c r="R520" s="98"/>
      <c r="S520" s="98"/>
      <c r="T520" s="98"/>
      <c r="U520" s="172"/>
    </row>
    <row r="521" spans="8:21" x14ac:dyDescent="0.25">
      <c r="H521" s="178" t="s">
        <v>1219</v>
      </c>
      <c r="I521" s="184">
        <v>1.03870691664637</v>
      </c>
      <c r="J521" s="185">
        <v>50</v>
      </c>
      <c r="K521" s="179" t="s">
        <v>285</v>
      </c>
      <c r="L521" s="104" t="s">
        <v>229</v>
      </c>
      <c r="M521" s="98"/>
      <c r="N521" s="98"/>
      <c r="O521" s="98"/>
      <c r="P521" s="98"/>
      <c r="Q521" s="98"/>
      <c r="R521" s="98"/>
      <c r="S521" s="98"/>
      <c r="T521" s="98"/>
      <c r="U521" s="172"/>
    </row>
    <row r="522" spans="8:21" x14ac:dyDescent="0.25">
      <c r="H522" s="178" t="s">
        <v>1220</v>
      </c>
      <c r="I522" s="184">
        <v>2.2154682742093101E-2</v>
      </c>
      <c r="J522" s="185">
        <v>50</v>
      </c>
      <c r="K522" s="179" t="s">
        <v>1199</v>
      </c>
      <c r="L522" s="104" t="s">
        <v>229</v>
      </c>
      <c r="M522" s="98"/>
      <c r="N522" s="98"/>
      <c r="O522" s="98"/>
      <c r="P522" s="98"/>
      <c r="Q522" s="98"/>
      <c r="R522" s="98"/>
      <c r="S522" s="98"/>
      <c r="T522" s="98"/>
      <c r="U522" s="172"/>
    </row>
    <row r="523" spans="8:21" x14ac:dyDescent="0.25">
      <c r="H523" s="178" t="s">
        <v>1221</v>
      </c>
      <c r="I523" s="184">
        <v>0.94985300016257301</v>
      </c>
      <c r="J523" s="185">
        <v>50</v>
      </c>
      <c r="K523" s="179" t="s">
        <v>429</v>
      </c>
      <c r="L523" s="104" t="s">
        <v>994</v>
      </c>
      <c r="M523" s="98"/>
      <c r="N523" s="98"/>
      <c r="O523" s="98"/>
      <c r="P523" s="98"/>
      <c r="Q523" s="98"/>
      <c r="R523" s="98"/>
      <c r="S523" s="98"/>
      <c r="T523" s="98"/>
      <c r="U523" s="172"/>
    </row>
    <row r="524" spans="8:21" x14ac:dyDescent="0.25">
      <c r="H524" s="178" t="s">
        <v>1222</v>
      </c>
      <c r="I524" s="184">
        <v>1.0501310188897499</v>
      </c>
      <c r="J524" s="185">
        <v>50</v>
      </c>
      <c r="K524" s="179" t="s">
        <v>1218</v>
      </c>
      <c r="L524" s="104" t="s">
        <v>229</v>
      </c>
      <c r="M524" s="98"/>
      <c r="N524" s="98"/>
      <c r="O524" s="98"/>
      <c r="P524" s="98"/>
      <c r="Q524" s="98"/>
      <c r="R524" s="98"/>
      <c r="S524" s="98"/>
      <c r="T524" s="98"/>
      <c r="U524" s="172"/>
    </row>
    <row r="525" spans="8:21" x14ac:dyDescent="0.25">
      <c r="H525" s="178" t="s">
        <v>1223</v>
      </c>
      <c r="I525" s="184">
        <v>1.0155400052191501</v>
      </c>
      <c r="J525" s="185">
        <v>50</v>
      </c>
      <c r="K525" s="179" t="s">
        <v>1224</v>
      </c>
      <c r="L525" s="104" t="s">
        <v>994</v>
      </c>
      <c r="M525" s="98"/>
      <c r="N525" s="98"/>
      <c r="O525" s="98"/>
      <c r="P525" s="98"/>
      <c r="Q525" s="98"/>
      <c r="R525" s="98"/>
      <c r="S525" s="98"/>
      <c r="T525" s="98"/>
      <c r="U525" s="172"/>
    </row>
    <row r="526" spans="8:21" x14ac:dyDescent="0.25">
      <c r="H526" s="178" t="s">
        <v>1225</v>
      </c>
      <c r="I526" s="184">
        <v>2.1248983726844899</v>
      </c>
      <c r="J526" s="185">
        <v>50</v>
      </c>
      <c r="K526" s="179" t="s">
        <v>285</v>
      </c>
      <c r="L526" s="104" t="s">
        <v>1226</v>
      </c>
      <c r="M526" s="98"/>
      <c r="N526" s="98"/>
      <c r="O526" s="98"/>
      <c r="P526" s="98"/>
      <c r="Q526" s="98"/>
      <c r="R526" s="98"/>
      <c r="S526" s="98"/>
      <c r="T526" s="98"/>
      <c r="U526" s="172"/>
    </row>
    <row r="527" spans="8:21" x14ac:dyDescent="0.25">
      <c r="H527" s="178" t="s">
        <v>1227</v>
      </c>
      <c r="I527" s="184">
        <v>-1.38889505666055</v>
      </c>
      <c r="J527" s="185">
        <v>50</v>
      </c>
      <c r="K527" s="179" t="s">
        <v>277</v>
      </c>
      <c r="L527" s="104" t="s">
        <v>278</v>
      </c>
      <c r="M527" s="98"/>
      <c r="N527" s="98"/>
      <c r="O527" s="98"/>
      <c r="P527" s="98"/>
      <c r="Q527" s="98"/>
      <c r="R527" s="98"/>
      <c r="S527" s="98"/>
      <c r="T527" s="98"/>
      <c r="U527" s="172"/>
    </row>
    <row r="528" spans="8:21" x14ac:dyDescent="0.25">
      <c r="H528" s="178"/>
      <c r="I528" s="98"/>
      <c r="J528" s="98"/>
      <c r="K528" s="98"/>
      <c r="L528" s="98"/>
      <c r="M528" s="98"/>
      <c r="N528" s="98"/>
      <c r="O528" s="98"/>
      <c r="P528" s="98"/>
      <c r="Q528" s="98"/>
      <c r="R528" s="98"/>
      <c r="S528" s="98"/>
      <c r="T528" s="98"/>
      <c r="U528" s="172"/>
    </row>
    <row r="529" spans="8:21" x14ac:dyDescent="0.25">
      <c r="H529" s="178" t="s">
        <v>1228</v>
      </c>
      <c r="I529" s="184">
        <v>-0.64987362285684702</v>
      </c>
      <c r="J529" s="185">
        <v>51</v>
      </c>
      <c r="K529" s="179" t="s">
        <v>419</v>
      </c>
      <c r="L529" s="104" t="s">
        <v>289</v>
      </c>
      <c r="M529" s="98"/>
      <c r="N529" s="98"/>
      <c r="O529" s="98"/>
      <c r="P529" s="98"/>
      <c r="Q529" s="98"/>
      <c r="R529" s="98"/>
      <c r="S529" s="98"/>
      <c r="T529" s="98"/>
      <c r="U529" s="172"/>
    </row>
    <row r="530" spans="8:21" x14ac:dyDescent="0.25">
      <c r="H530" s="178" t="s">
        <v>1229</v>
      </c>
      <c r="I530" s="184">
        <v>-0.61159949588698703</v>
      </c>
      <c r="J530" s="185">
        <v>51</v>
      </c>
      <c r="K530" s="179" t="s">
        <v>1230</v>
      </c>
      <c r="L530" s="104" t="s">
        <v>229</v>
      </c>
      <c r="M530" s="98"/>
      <c r="N530" s="98"/>
      <c r="O530" s="98"/>
      <c r="P530" s="98"/>
      <c r="Q530" s="98"/>
      <c r="R530" s="98"/>
      <c r="S530" s="98"/>
      <c r="T530" s="98"/>
      <c r="U530" s="172"/>
    </row>
    <row r="531" spans="8:21" x14ac:dyDescent="0.25">
      <c r="H531" s="178" t="s">
        <v>1231</v>
      </c>
      <c r="I531" s="187">
        <v>4.7470535322750296</v>
      </c>
      <c r="J531" s="185">
        <v>51</v>
      </c>
      <c r="K531" s="179" t="s">
        <v>1207</v>
      </c>
      <c r="L531" s="104" t="s">
        <v>869</v>
      </c>
      <c r="M531" s="98"/>
      <c r="N531" s="98"/>
      <c r="O531" s="98"/>
      <c r="P531" s="98"/>
      <c r="Q531" s="98"/>
      <c r="R531" s="98"/>
      <c r="S531" s="98"/>
      <c r="T531" s="98"/>
      <c r="U531" s="172"/>
    </row>
    <row r="532" spans="8:21" x14ac:dyDescent="0.25">
      <c r="H532" s="178" t="s">
        <v>1232</v>
      </c>
      <c r="I532" s="184">
        <v>-0.14179718784277801</v>
      </c>
      <c r="J532" s="185">
        <v>51</v>
      </c>
      <c r="K532" s="179" t="s">
        <v>380</v>
      </c>
      <c r="L532" s="104" t="s">
        <v>229</v>
      </c>
      <c r="M532" s="98"/>
      <c r="N532" s="98"/>
      <c r="O532" s="98"/>
      <c r="P532" s="98"/>
      <c r="Q532" s="98"/>
      <c r="R532" s="98"/>
      <c r="S532" s="98"/>
      <c r="T532" s="98"/>
      <c r="U532" s="172"/>
    </row>
    <row r="533" spans="8:21" x14ac:dyDescent="0.25">
      <c r="H533" s="178" t="s">
        <v>1233</v>
      </c>
      <c r="I533" s="184">
        <v>0.16826341025986999</v>
      </c>
      <c r="J533" s="185">
        <v>51</v>
      </c>
      <c r="K533" s="179" t="s">
        <v>380</v>
      </c>
      <c r="L533" s="104" t="s">
        <v>229</v>
      </c>
      <c r="M533" s="98"/>
      <c r="N533" s="98"/>
      <c r="O533" s="98"/>
      <c r="P533" s="98"/>
      <c r="Q533" s="98"/>
      <c r="R533" s="98"/>
      <c r="S533" s="98"/>
      <c r="T533" s="98"/>
      <c r="U533" s="172"/>
    </row>
    <row r="534" spans="8:21" x14ac:dyDescent="0.25">
      <c r="H534" s="178" t="s">
        <v>1234</v>
      </c>
      <c r="I534" s="184">
        <v>2.4472547567328302</v>
      </c>
      <c r="J534" s="185">
        <v>51</v>
      </c>
      <c r="K534" s="179" t="s">
        <v>1235</v>
      </c>
      <c r="L534" s="104" t="s">
        <v>874</v>
      </c>
      <c r="M534" s="98"/>
      <c r="N534" s="98"/>
      <c r="O534" s="98"/>
      <c r="P534" s="98"/>
      <c r="Q534" s="98"/>
      <c r="R534" s="98"/>
      <c r="S534" s="98"/>
      <c r="T534" s="98"/>
      <c r="U534" s="172"/>
    </row>
    <row r="535" spans="8:21" x14ac:dyDescent="0.25">
      <c r="H535" s="178" t="s">
        <v>1236</v>
      </c>
      <c r="I535" s="184">
        <v>0.42508216902367302</v>
      </c>
      <c r="J535" s="185">
        <v>51</v>
      </c>
      <c r="K535" s="179" t="s">
        <v>380</v>
      </c>
      <c r="L535" s="104" t="s">
        <v>229</v>
      </c>
      <c r="M535" s="98"/>
      <c r="N535" s="98"/>
      <c r="O535" s="98"/>
      <c r="P535" s="98"/>
      <c r="Q535" s="98"/>
      <c r="R535" s="98"/>
      <c r="S535" s="98"/>
      <c r="T535" s="98"/>
      <c r="U535" s="172"/>
    </row>
    <row r="536" spans="8:21" x14ac:dyDescent="0.25">
      <c r="H536" s="178" t="s">
        <v>1237</v>
      </c>
      <c r="I536" s="184">
        <v>0.117634176889586</v>
      </c>
      <c r="J536" s="185">
        <v>51</v>
      </c>
      <c r="K536" s="179" t="s">
        <v>461</v>
      </c>
      <c r="L536" s="104" t="s">
        <v>278</v>
      </c>
      <c r="M536" s="98"/>
      <c r="N536" s="98"/>
      <c r="O536" s="98"/>
      <c r="P536" s="98"/>
      <c r="Q536" s="98"/>
      <c r="R536" s="98"/>
      <c r="S536" s="98"/>
      <c r="T536" s="98"/>
      <c r="U536" s="172"/>
    </row>
    <row r="537" spans="8:21" x14ac:dyDescent="0.25">
      <c r="H537" s="178" t="s">
        <v>1238</v>
      </c>
      <c r="I537" s="184">
        <v>0.488851194006033</v>
      </c>
      <c r="J537" s="185">
        <v>51</v>
      </c>
      <c r="K537" s="179" t="s">
        <v>280</v>
      </c>
      <c r="L537" s="104" t="s">
        <v>281</v>
      </c>
      <c r="M537" s="98"/>
      <c r="N537" s="98"/>
      <c r="O537" s="98"/>
      <c r="P537" s="98"/>
      <c r="Q537" s="98"/>
      <c r="R537" s="98"/>
      <c r="S537" s="98"/>
      <c r="T537" s="98"/>
      <c r="U537" s="172"/>
    </row>
    <row r="538" spans="8:21" x14ac:dyDescent="0.25">
      <c r="H538" s="178" t="s">
        <v>1239</v>
      </c>
      <c r="I538" s="184">
        <v>0.42606639575343902</v>
      </c>
      <c r="J538" s="185">
        <v>51</v>
      </c>
      <c r="K538" s="179" t="s">
        <v>283</v>
      </c>
      <c r="L538" s="104" t="s">
        <v>249</v>
      </c>
      <c r="M538" s="98"/>
      <c r="N538" s="98"/>
      <c r="O538" s="98"/>
      <c r="P538" s="98"/>
      <c r="Q538" s="98"/>
      <c r="R538" s="98"/>
      <c r="S538" s="98"/>
      <c r="T538" s="98"/>
      <c r="U538" s="172"/>
    </row>
    <row r="539" spans="8:21" x14ac:dyDescent="0.25">
      <c r="H539" s="178" t="s">
        <v>1240</v>
      </c>
      <c r="I539" s="184">
        <v>0.33258868059468399</v>
      </c>
      <c r="J539" s="185">
        <v>51</v>
      </c>
      <c r="K539" s="179" t="s">
        <v>285</v>
      </c>
      <c r="L539" s="104" t="s">
        <v>229</v>
      </c>
      <c r="M539" s="98"/>
      <c r="N539" s="98"/>
      <c r="O539" s="98"/>
      <c r="P539" s="98"/>
      <c r="Q539" s="98"/>
      <c r="R539" s="98"/>
      <c r="S539" s="98"/>
      <c r="T539" s="98"/>
      <c r="U539" s="172"/>
    </row>
    <row r="540" spans="8:21" x14ac:dyDescent="0.25">
      <c r="H540" s="178" t="s">
        <v>1241</v>
      </c>
      <c r="I540" s="184">
        <v>0.273465430272605</v>
      </c>
      <c r="J540" s="185">
        <v>51</v>
      </c>
      <c r="K540" s="179" t="s">
        <v>285</v>
      </c>
      <c r="L540" s="104" t="s">
        <v>229</v>
      </c>
      <c r="M540" s="98"/>
      <c r="N540" s="98"/>
      <c r="O540" s="98"/>
      <c r="P540" s="98"/>
      <c r="Q540" s="98"/>
      <c r="R540" s="98"/>
      <c r="S540" s="98"/>
      <c r="T540" s="98"/>
      <c r="U540" s="172"/>
    </row>
    <row r="541" spans="8:21" x14ac:dyDescent="0.25">
      <c r="H541" s="178" t="s">
        <v>1242</v>
      </c>
      <c r="I541" s="184">
        <v>0.22101554626151099</v>
      </c>
      <c r="J541" s="185">
        <v>51</v>
      </c>
      <c r="K541" s="179" t="s">
        <v>285</v>
      </c>
      <c r="L541" s="104" t="s">
        <v>229</v>
      </c>
      <c r="M541" s="98"/>
      <c r="N541" s="98"/>
      <c r="O541" s="98"/>
      <c r="P541" s="98"/>
      <c r="Q541" s="98"/>
      <c r="R541" s="98"/>
      <c r="S541" s="98"/>
      <c r="T541" s="98"/>
      <c r="U541" s="172"/>
    </row>
    <row r="542" spans="8:21" x14ac:dyDescent="0.25">
      <c r="H542" s="178" t="s">
        <v>1243</v>
      </c>
      <c r="I542" s="184">
        <v>0.98655994688904902</v>
      </c>
      <c r="J542" s="185">
        <v>51</v>
      </c>
      <c r="K542" s="179" t="s">
        <v>1230</v>
      </c>
      <c r="L542" s="104" t="s">
        <v>229</v>
      </c>
      <c r="M542" s="98"/>
      <c r="N542" s="98"/>
      <c r="O542" s="98"/>
      <c r="P542" s="98"/>
      <c r="Q542" s="98"/>
      <c r="R542" s="98"/>
      <c r="S542" s="98"/>
      <c r="T542" s="98"/>
      <c r="U542" s="172"/>
    </row>
    <row r="543" spans="8:21" x14ac:dyDescent="0.25">
      <c r="H543" s="178" t="s">
        <v>1244</v>
      </c>
      <c r="I543" s="184">
        <v>-0.15234298062312299</v>
      </c>
      <c r="J543" s="185">
        <v>51</v>
      </c>
      <c r="K543" s="179" t="s">
        <v>1245</v>
      </c>
      <c r="L543" s="104" t="s">
        <v>1246</v>
      </c>
      <c r="M543" s="98"/>
      <c r="N543" s="98"/>
      <c r="O543" s="98"/>
      <c r="P543" s="98"/>
      <c r="Q543" s="98"/>
      <c r="R543" s="98"/>
      <c r="S543" s="98"/>
      <c r="T543" s="98"/>
      <c r="U543" s="172"/>
    </row>
    <row r="544" spans="8:21" x14ac:dyDescent="0.25">
      <c r="H544" s="178" t="s">
        <v>1247</v>
      </c>
      <c r="I544" s="184">
        <v>0.122321064211538</v>
      </c>
      <c r="J544" s="185">
        <v>51</v>
      </c>
      <c r="K544" s="179" t="s">
        <v>1207</v>
      </c>
      <c r="L544" s="104" t="s">
        <v>869</v>
      </c>
      <c r="M544" s="98"/>
      <c r="N544" s="98"/>
      <c r="O544" s="98"/>
      <c r="P544" s="98"/>
      <c r="Q544" s="98"/>
      <c r="R544" s="98"/>
      <c r="S544" s="98"/>
      <c r="T544" s="98"/>
      <c r="U544" s="172"/>
    </row>
    <row r="545" spans="8:21" x14ac:dyDescent="0.25">
      <c r="H545" s="178" t="s">
        <v>1248</v>
      </c>
      <c r="I545" s="184">
        <v>-0.114956383855106</v>
      </c>
      <c r="J545" s="185">
        <v>51</v>
      </c>
      <c r="K545" s="179" t="s">
        <v>285</v>
      </c>
      <c r="L545" s="104" t="s">
        <v>994</v>
      </c>
      <c r="M545" s="98"/>
      <c r="N545" s="98"/>
      <c r="O545" s="98"/>
      <c r="P545" s="98"/>
      <c r="Q545" s="98"/>
      <c r="R545" s="98"/>
      <c r="S545" s="98"/>
      <c r="T545" s="98"/>
      <c r="U545" s="172"/>
    </row>
    <row r="546" spans="8:21" x14ac:dyDescent="0.25">
      <c r="H546" s="178" t="s">
        <v>1249</v>
      </c>
      <c r="I546" s="184">
        <v>-0.55870187625515499</v>
      </c>
      <c r="J546" s="185">
        <v>51</v>
      </c>
      <c r="K546" s="179" t="s">
        <v>285</v>
      </c>
      <c r="L546" s="104" t="s">
        <v>229</v>
      </c>
      <c r="M546" s="98"/>
      <c r="N546" s="98"/>
      <c r="O546" s="98"/>
      <c r="P546" s="98"/>
      <c r="Q546" s="98"/>
      <c r="R546" s="98"/>
      <c r="S546" s="98"/>
      <c r="T546" s="98"/>
      <c r="U546" s="172"/>
    </row>
    <row r="547" spans="8:21" x14ac:dyDescent="0.25">
      <c r="H547" s="178" t="s">
        <v>1250</v>
      </c>
      <c r="I547" s="184">
        <v>-0.26535087998482998</v>
      </c>
      <c r="J547" s="185">
        <v>51</v>
      </c>
      <c r="K547" s="179" t="s">
        <v>1251</v>
      </c>
      <c r="L547" s="104" t="s">
        <v>229</v>
      </c>
      <c r="M547" s="98"/>
      <c r="N547" s="98"/>
      <c r="O547" s="98"/>
      <c r="P547" s="98"/>
      <c r="Q547" s="98"/>
      <c r="R547" s="98"/>
      <c r="S547" s="98"/>
      <c r="T547" s="98"/>
      <c r="U547" s="172"/>
    </row>
    <row r="548" spans="8:21" x14ac:dyDescent="0.25">
      <c r="H548" s="178" t="s">
        <v>1252</v>
      </c>
      <c r="I548" s="184">
        <v>-1.66591115067137</v>
      </c>
      <c r="J548" s="185">
        <v>51</v>
      </c>
      <c r="K548" s="179" t="s">
        <v>285</v>
      </c>
      <c r="L548" s="104" t="s">
        <v>682</v>
      </c>
      <c r="M548" s="98"/>
      <c r="N548" s="98"/>
      <c r="O548" s="98"/>
      <c r="P548" s="98"/>
      <c r="Q548" s="98"/>
      <c r="R548" s="98"/>
      <c r="S548" s="98"/>
      <c r="T548" s="98"/>
      <c r="U548" s="172"/>
    </row>
    <row r="549" spans="8:21" x14ac:dyDescent="0.25">
      <c r="H549" s="178" t="s">
        <v>1253</v>
      </c>
      <c r="I549" s="184">
        <v>-1.7554591712114</v>
      </c>
      <c r="J549" s="185">
        <v>51</v>
      </c>
      <c r="K549" s="179" t="s">
        <v>280</v>
      </c>
      <c r="L549" s="104" t="s">
        <v>298</v>
      </c>
      <c r="M549" s="98"/>
      <c r="N549" s="98"/>
      <c r="O549" s="98"/>
      <c r="P549" s="98"/>
      <c r="Q549" s="98"/>
      <c r="R549" s="98"/>
      <c r="S549" s="98"/>
      <c r="T549" s="98"/>
      <c r="U549" s="172"/>
    </row>
    <row r="550" spans="8:21" x14ac:dyDescent="0.25">
      <c r="H550" s="178" t="s">
        <v>1254</v>
      </c>
      <c r="I550" s="184">
        <v>-1.52297781736211</v>
      </c>
      <c r="J550" s="185">
        <v>51</v>
      </c>
      <c r="K550" s="179" t="s">
        <v>283</v>
      </c>
      <c r="L550" s="104" t="s">
        <v>249</v>
      </c>
      <c r="M550" s="98"/>
      <c r="N550" s="98"/>
      <c r="O550" s="98"/>
      <c r="P550" s="98"/>
      <c r="Q550" s="98"/>
      <c r="R550" s="98"/>
      <c r="S550" s="98"/>
      <c r="T550" s="98"/>
      <c r="U550" s="172"/>
    </row>
    <row r="551" spans="8:21" x14ac:dyDescent="0.25">
      <c r="H551" s="178" t="s">
        <v>1255</v>
      </c>
      <c r="I551" s="184">
        <v>-1.3440318705701799</v>
      </c>
      <c r="J551" s="185">
        <v>51</v>
      </c>
      <c r="K551" s="179" t="s">
        <v>285</v>
      </c>
      <c r="L551" s="104" t="s">
        <v>682</v>
      </c>
      <c r="M551" s="98"/>
      <c r="N551" s="98"/>
      <c r="O551" s="98"/>
      <c r="P551" s="98"/>
      <c r="Q551" s="98"/>
      <c r="R551" s="98"/>
      <c r="S551" s="98"/>
      <c r="T551" s="98"/>
      <c r="U551" s="172"/>
    </row>
    <row r="552" spans="8:21" x14ac:dyDescent="0.25">
      <c r="H552" s="178" t="s">
        <v>1256</v>
      </c>
      <c r="I552" s="184">
        <v>-1.3987383771672499</v>
      </c>
      <c r="J552" s="185">
        <v>51</v>
      </c>
      <c r="K552" s="179" t="s">
        <v>285</v>
      </c>
      <c r="L552" s="104" t="s">
        <v>229</v>
      </c>
      <c r="M552" s="98"/>
      <c r="N552" s="98"/>
      <c r="O552" s="98"/>
      <c r="P552" s="98"/>
      <c r="Q552" s="98"/>
      <c r="R552" s="98"/>
      <c r="S552" s="98"/>
      <c r="T552" s="98"/>
      <c r="U552" s="172"/>
    </row>
    <row r="553" spans="8:21" x14ac:dyDescent="0.25">
      <c r="H553" s="178" t="s">
        <v>1257</v>
      </c>
      <c r="I553" s="184">
        <v>-1.34531384472574</v>
      </c>
      <c r="J553" s="185">
        <v>51</v>
      </c>
      <c r="K553" s="179" t="s">
        <v>280</v>
      </c>
      <c r="L553" s="104" t="s">
        <v>281</v>
      </c>
      <c r="M553" s="98"/>
      <c r="N553" s="98"/>
      <c r="O553" s="98"/>
      <c r="P553" s="98"/>
      <c r="Q553" s="98"/>
      <c r="R553" s="98"/>
      <c r="S553" s="98"/>
      <c r="T553" s="98"/>
      <c r="U553" s="172"/>
    </row>
    <row r="554" spans="8:21" x14ac:dyDescent="0.25">
      <c r="H554" s="178" t="s">
        <v>1258</v>
      </c>
      <c r="I554" s="184">
        <v>-1.3780250835712899</v>
      </c>
      <c r="J554" s="185">
        <v>51</v>
      </c>
      <c r="K554" s="179" t="s">
        <v>285</v>
      </c>
      <c r="L554" s="104" t="s">
        <v>229</v>
      </c>
      <c r="M554" s="98"/>
      <c r="N554" s="98"/>
      <c r="O554" s="98"/>
      <c r="P554" s="98"/>
      <c r="Q554" s="98"/>
      <c r="R554" s="98"/>
      <c r="S554" s="98"/>
      <c r="T554" s="98"/>
      <c r="U554" s="172"/>
    </row>
    <row r="555" spans="8:21" x14ac:dyDescent="0.25">
      <c r="H555" s="178" t="s">
        <v>1259</v>
      </c>
      <c r="I555" s="184">
        <v>0.525390001143624</v>
      </c>
      <c r="J555" s="185">
        <v>51</v>
      </c>
      <c r="K555" s="179" t="s">
        <v>285</v>
      </c>
      <c r="L555" s="104" t="s">
        <v>229</v>
      </c>
      <c r="M555" s="98"/>
      <c r="N555" s="98"/>
      <c r="O555" s="98"/>
      <c r="P555" s="98"/>
      <c r="Q555" s="98"/>
      <c r="R555" s="98"/>
      <c r="S555" s="98"/>
      <c r="T555" s="98"/>
      <c r="U555" s="172"/>
    </row>
    <row r="556" spans="8:21" x14ac:dyDescent="0.25">
      <c r="H556" s="178" t="s">
        <v>1260</v>
      </c>
      <c r="I556" s="184">
        <v>0.68536635073105601</v>
      </c>
      <c r="J556" s="185">
        <v>51</v>
      </c>
      <c r="K556" s="179" t="s">
        <v>285</v>
      </c>
      <c r="L556" s="104" t="s">
        <v>229</v>
      </c>
      <c r="M556" s="98"/>
      <c r="N556" s="98"/>
      <c r="O556" s="98"/>
      <c r="P556" s="98"/>
      <c r="Q556" s="98"/>
      <c r="R556" s="98"/>
      <c r="S556" s="98"/>
      <c r="T556" s="98"/>
      <c r="U556" s="172"/>
    </row>
    <row r="557" spans="8:21" x14ac:dyDescent="0.25">
      <c r="H557" s="178" t="s">
        <v>1261</v>
      </c>
      <c r="I557" s="184">
        <v>0.64829407483754498</v>
      </c>
      <c r="J557" s="185">
        <v>51</v>
      </c>
      <c r="K557" s="179" t="s">
        <v>1262</v>
      </c>
      <c r="L557" s="104" t="s">
        <v>869</v>
      </c>
      <c r="M557" s="98"/>
      <c r="N557" s="98"/>
      <c r="O557" s="98"/>
      <c r="P557" s="98"/>
      <c r="Q557" s="98"/>
      <c r="R557" s="98"/>
      <c r="S557" s="98"/>
      <c r="T557" s="98"/>
      <c r="U557" s="172"/>
    </row>
    <row r="558" spans="8:21" x14ac:dyDescent="0.25">
      <c r="H558" s="178" t="s">
        <v>1263</v>
      </c>
      <c r="I558" s="184">
        <v>0.81720863917363296</v>
      </c>
      <c r="J558" s="185">
        <v>51</v>
      </c>
      <c r="K558" s="179" t="s">
        <v>285</v>
      </c>
      <c r="L558" s="104" t="s">
        <v>229</v>
      </c>
      <c r="M558" s="98"/>
      <c r="N558" s="98"/>
      <c r="O558" s="98"/>
      <c r="P558" s="98"/>
      <c r="Q558" s="98"/>
      <c r="R558" s="98"/>
      <c r="S558" s="98"/>
      <c r="T558" s="98"/>
      <c r="U558" s="172"/>
    </row>
    <row r="559" spans="8:21" x14ac:dyDescent="0.25">
      <c r="H559" s="178"/>
      <c r="I559" s="98"/>
      <c r="J559" s="98"/>
      <c r="K559" s="98"/>
      <c r="L559" s="98"/>
      <c r="M559" s="98"/>
      <c r="N559" s="98"/>
      <c r="O559" s="98"/>
      <c r="P559" s="98"/>
      <c r="Q559" s="98"/>
      <c r="R559" s="98"/>
      <c r="S559" s="98"/>
      <c r="T559" s="98"/>
      <c r="U559" s="172"/>
    </row>
    <row r="560" spans="8:21" x14ac:dyDescent="0.25">
      <c r="H560" s="178" t="s">
        <v>1264</v>
      </c>
      <c r="I560" s="184">
        <v>1.78474669536112</v>
      </c>
      <c r="J560" s="185">
        <v>52</v>
      </c>
      <c r="K560" s="179" t="s">
        <v>380</v>
      </c>
      <c r="L560" s="104" t="s">
        <v>229</v>
      </c>
      <c r="M560" s="98"/>
      <c r="N560" s="98"/>
      <c r="O560" s="98"/>
      <c r="P560" s="98"/>
      <c r="Q560" s="98"/>
      <c r="R560" s="98"/>
      <c r="S560" s="98"/>
      <c r="T560" s="98"/>
      <c r="U560" s="172"/>
    </row>
    <row r="561" spans="8:21" x14ac:dyDescent="0.25">
      <c r="H561" s="178" t="s">
        <v>1265</v>
      </c>
      <c r="I561" s="184">
        <v>1.7368500070264401</v>
      </c>
      <c r="J561" s="185">
        <v>52</v>
      </c>
      <c r="K561" s="179" t="s">
        <v>349</v>
      </c>
      <c r="L561" s="104" t="s">
        <v>249</v>
      </c>
      <c r="M561" s="98"/>
      <c r="N561" s="98"/>
      <c r="O561" s="98"/>
      <c r="P561" s="98"/>
      <c r="Q561" s="98"/>
      <c r="R561" s="98"/>
      <c r="S561" s="98"/>
      <c r="T561" s="98"/>
      <c r="U561" s="172"/>
    </row>
    <row r="562" spans="8:21" x14ac:dyDescent="0.25">
      <c r="H562" s="178" t="s">
        <v>1266</v>
      </c>
      <c r="I562" s="184">
        <v>1.12352347448329</v>
      </c>
      <c r="J562" s="185">
        <v>52</v>
      </c>
      <c r="K562" s="179" t="s">
        <v>351</v>
      </c>
      <c r="L562" s="104" t="s">
        <v>281</v>
      </c>
      <c r="M562" s="98"/>
      <c r="N562" s="98"/>
      <c r="O562" s="98"/>
      <c r="P562" s="98"/>
      <c r="Q562" s="98"/>
      <c r="R562" s="98"/>
      <c r="S562" s="98"/>
      <c r="T562" s="98"/>
      <c r="U562" s="172"/>
    </row>
    <row r="563" spans="8:21" x14ac:dyDescent="0.25">
      <c r="H563" s="178" t="s">
        <v>1267</v>
      </c>
      <c r="I563" s="184">
        <v>-3.6414987613192E-2</v>
      </c>
      <c r="J563" s="185">
        <v>52</v>
      </c>
      <c r="K563" s="179" t="s">
        <v>399</v>
      </c>
      <c r="L563" s="104" t="s">
        <v>245</v>
      </c>
      <c r="M563" s="98"/>
      <c r="N563" s="98"/>
      <c r="O563" s="98"/>
      <c r="P563" s="98"/>
      <c r="Q563" s="98"/>
      <c r="R563" s="98"/>
      <c r="S563" s="98"/>
      <c r="T563" s="98"/>
      <c r="U563" s="172"/>
    </row>
    <row r="564" spans="8:21" x14ac:dyDescent="0.25">
      <c r="H564" s="178"/>
      <c r="I564" s="98"/>
      <c r="J564" s="98"/>
      <c r="K564" s="98"/>
      <c r="L564" s="98"/>
      <c r="M564" s="98"/>
      <c r="N564" s="98"/>
      <c r="O564" s="98"/>
      <c r="P564" s="98"/>
      <c r="Q564" s="98"/>
      <c r="R564" s="98"/>
      <c r="S564" s="98"/>
      <c r="T564" s="98"/>
      <c r="U564" s="172"/>
    </row>
    <row r="565" spans="8:21" x14ac:dyDescent="0.25">
      <c r="H565" s="178" t="s">
        <v>1268</v>
      </c>
      <c r="I565" s="184">
        <v>0.25321303415668101</v>
      </c>
      <c r="J565" s="185">
        <v>53</v>
      </c>
      <c r="K565" s="179" t="s">
        <v>401</v>
      </c>
      <c r="L565" s="104" t="s">
        <v>905</v>
      </c>
      <c r="M565" s="98"/>
      <c r="N565" s="98"/>
      <c r="O565" s="98"/>
      <c r="P565" s="98"/>
      <c r="Q565" s="98"/>
      <c r="R565" s="98"/>
      <c r="S565" s="98"/>
      <c r="T565" s="98"/>
      <c r="U565" s="172"/>
    </row>
    <row r="566" spans="8:21" x14ac:dyDescent="0.25">
      <c r="H566" s="178" t="s">
        <v>1269</v>
      </c>
      <c r="I566" s="184">
        <v>-1.5031981485175401</v>
      </c>
      <c r="J566" s="185">
        <v>53</v>
      </c>
      <c r="K566" s="179" t="s">
        <v>306</v>
      </c>
      <c r="L566" s="104" t="s">
        <v>245</v>
      </c>
      <c r="M566" s="98"/>
      <c r="N566" s="98"/>
      <c r="O566" s="98"/>
      <c r="P566" s="98"/>
      <c r="Q566" s="98"/>
      <c r="R566" s="98"/>
      <c r="S566" s="98"/>
      <c r="T566" s="98"/>
      <c r="U566" s="172"/>
    </row>
    <row r="567" spans="8:21" x14ac:dyDescent="0.25">
      <c r="H567" s="178" t="s">
        <v>1270</v>
      </c>
      <c r="I567" s="184">
        <v>-0.77415349833798697</v>
      </c>
      <c r="J567" s="185">
        <v>53</v>
      </c>
      <c r="K567" s="179" t="s">
        <v>280</v>
      </c>
      <c r="L567" s="104" t="s">
        <v>281</v>
      </c>
      <c r="M567" s="98"/>
      <c r="N567" s="98"/>
      <c r="O567" s="98"/>
      <c r="P567" s="98"/>
      <c r="Q567" s="98"/>
      <c r="R567" s="98"/>
      <c r="S567" s="98"/>
      <c r="T567" s="98"/>
      <c r="U567" s="172"/>
    </row>
    <row r="568" spans="8:21" x14ac:dyDescent="0.25">
      <c r="H568" s="178" t="s">
        <v>1271</v>
      </c>
      <c r="I568" s="184">
        <v>-0.22444199557828601</v>
      </c>
      <c r="J568" s="185">
        <v>53</v>
      </c>
      <c r="K568" s="179" t="s">
        <v>283</v>
      </c>
      <c r="L568" s="104" t="s">
        <v>249</v>
      </c>
      <c r="M568" s="98"/>
      <c r="N568" s="98"/>
      <c r="O568" s="98"/>
      <c r="P568" s="98"/>
      <c r="Q568" s="98"/>
      <c r="R568" s="98"/>
      <c r="S568" s="98"/>
      <c r="T568" s="98"/>
      <c r="U568" s="172"/>
    </row>
    <row r="569" spans="8:21" x14ac:dyDescent="0.25">
      <c r="H569" s="178" t="s">
        <v>1272</v>
      </c>
      <c r="I569" s="184">
        <v>-0.28427054204888003</v>
      </c>
      <c r="J569" s="185">
        <v>53</v>
      </c>
      <c r="K569" s="179" t="s">
        <v>285</v>
      </c>
      <c r="L569" s="104" t="s">
        <v>229</v>
      </c>
      <c r="M569" s="98"/>
      <c r="N569" s="98"/>
      <c r="O569" s="98"/>
      <c r="P569" s="98"/>
      <c r="Q569" s="98"/>
      <c r="R569" s="98"/>
      <c r="S569" s="98"/>
      <c r="T569" s="98"/>
      <c r="U569" s="172"/>
    </row>
    <row r="570" spans="8:21" x14ac:dyDescent="0.25">
      <c r="H570" s="178" t="s">
        <v>1273</v>
      </c>
      <c r="I570" s="184">
        <v>6.4391091219472604E-2</v>
      </c>
      <c r="J570" s="185">
        <v>53</v>
      </c>
      <c r="K570" s="179" t="s">
        <v>285</v>
      </c>
      <c r="L570" s="104" t="s">
        <v>229</v>
      </c>
      <c r="M570" s="98"/>
      <c r="N570" s="98"/>
      <c r="O570" s="98"/>
      <c r="P570" s="98"/>
      <c r="Q570" s="98"/>
      <c r="R570" s="98"/>
      <c r="S570" s="98"/>
      <c r="T570" s="98"/>
      <c r="U570" s="172"/>
    </row>
    <row r="571" spans="8:21" x14ac:dyDescent="0.25">
      <c r="H571" s="178"/>
      <c r="I571" s="98"/>
      <c r="J571" s="98"/>
      <c r="K571" s="98"/>
      <c r="L571" s="98"/>
      <c r="M571" s="98"/>
      <c r="N571" s="98"/>
      <c r="O571" s="98"/>
      <c r="P571" s="98"/>
      <c r="Q571" s="98"/>
      <c r="R571" s="98"/>
      <c r="S571" s="98"/>
      <c r="T571" s="98"/>
      <c r="U571" s="172"/>
    </row>
    <row r="572" spans="8:21" x14ac:dyDescent="0.25">
      <c r="H572" s="178" t="s">
        <v>1274</v>
      </c>
      <c r="I572" s="184">
        <v>0.27647224445852397</v>
      </c>
      <c r="J572" s="185">
        <v>54</v>
      </c>
      <c r="K572" s="179" t="s">
        <v>285</v>
      </c>
      <c r="L572" s="104" t="s">
        <v>1275</v>
      </c>
      <c r="M572" s="98"/>
      <c r="N572" s="98"/>
      <c r="O572" s="98"/>
      <c r="P572" s="98"/>
      <c r="Q572" s="98"/>
      <c r="R572" s="98"/>
      <c r="S572" s="98"/>
      <c r="T572" s="98"/>
      <c r="U572" s="172"/>
    </row>
    <row r="573" spans="8:21" x14ac:dyDescent="0.25">
      <c r="H573" s="178" t="s">
        <v>1276</v>
      </c>
      <c r="I573" s="184">
        <v>0.47556206952931701</v>
      </c>
      <c r="J573" s="185">
        <v>54</v>
      </c>
      <c r="K573" s="179" t="s">
        <v>285</v>
      </c>
      <c r="L573" s="104" t="s">
        <v>1277</v>
      </c>
      <c r="M573" s="98"/>
      <c r="N573" s="98"/>
      <c r="O573" s="98"/>
      <c r="P573" s="98"/>
      <c r="Q573" s="98"/>
      <c r="R573" s="98"/>
      <c r="S573" s="98"/>
      <c r="T573" s="98"/>
      <c r="U573" s="172"/>
    </row>
    <row r="574" spans="8:21" x14ac:dyDescent="0.25">
      <c r="H574" s="178" t="s">
        <v>1278</v>
      </c>
      <c r="I574" s="184">
        <v>1.8618218805472699</v>
      </c>
      <c r="J574" s="185">
        <v>54</v>
      </c>
      <c r="K574" s="179" t="s">
        <v>285</v>
      </c>
      <c r="L574" s="104" t="s">
        <v>229</v>
      </c>
      <c r="M574" s="98"/>
      <c r="N574" s="98"/>
      <c r="O574" s="98"/>
      <c r="P574" s="98"/>
      <c r="Q574" s="98"/>
      <c r="R574" s="98"/>
      <c r="S574" s="98"/>
      <c r="T574" s="98"/>
      <c r="U574" s="172"/>
    </row>
    <row r="575" spans="8:21" x14ac:dyDescent="0.25">
      <c r="H575" s="178" t="s">
        <v>1279</v>
      </c>
      <c r="I575" s="187">
        <v>3.8213184275040502</v>
      </c>
      <c r="J575" s="185">
        <v>54</v>
      </c>
      <c r="K575" s="179" t="s">
        <v>280</v>
      </c>
      <c r="L575" s="104" t="s">
        <v>229</v>
      </c>
      <c r="M575" s="98"/>
      <c r="N575" s="98"/>
      <c r="O575" s="98"/>
      <c r="P575" s="98"/>
      <c r="Q575" s="98"/>
      <c r="R575" s="98"/>
      <c r="S575" s="98"/>
      <c r="T575" s="98"/>
      <c r="U575" s="172"/>
    </row>
    <row r="576" spans="8:21" x14ac:dyDescent="0.25">
      <c r="H576" s="178" t="s">
        <v>1280</v>
      </c>
      <c r="I576" s="184">
        <v>0.67822430825964197</v>
      </c>
      <c r="J576" s="185">
        <v>54</v>
      </c>
      <c r="K576" s="179" t="s">
        <v>283</v>
      </c>
      <c r="L576" s="104" t="s">
        <v>249</v>
      </c>
      <c r="M576" s="98"/>
      <c r="N576" s="98"/>
      <c r="O576" s="98"/>
      <c r="P576" s="98"/>
      <c r="Q576" s="98"/>
      <c r="R576" s="98"/>
      <c r="S576" s="98"/>
      <c r="T576" s="98"/>
      <c r="U576" s="172"/>
    </row>
    <row r="577" spans="8:21" x14ac:dyDescent="0.25">
      <c r="H577" s="178" t="s">
        <v>1281</v>
      </c>
      <c r="I577" s="184">
        <v>-1.55442530620026</v>
      </c>
      <c r="J577" s="185">
        <v>54</v>
      </c>
      <c r="K577" s="179" t="s">
        <v>285</v>
      </c>
      <c r="L577" s="104" t="s">
        <v>229</v>
      </c>
      <c r="M577" s="98"/>
      <c r="N577" s="98"/>
      <c r="O577" s="98"/>
      <c r="P577" s="98"/>
      <c r="Q577" s="98"/>
      <c r="R577" s="98"/>
      <c r="S577" s="98"/>
      <c r="T577" s="98"/>
      <c r="U577" s="172"/>
    </row>
    <row r="578" spans="8:21" x14ac:dyDescent="0.25">
      <c r="H578" s="178" t="s">
        <v>1282</v>
      </c>
      <c r="I578" s="184"/>
      <c r="J578" s="185">
        <v>54</v>
      </c>
      <c r="K578" s="179" t="s">
        <v>285</v>
      </c>
      <c r="L578" s="104" t="s">
        <v>229</v>
      </c>
      <c r="M578" s="98"/>
      <c r="N578" s="98"/>
      <c r="O578" s="98"/>
      <c r="P578" s="98"/>
      <c r="Q578" s="98"/>
      <c r="R578" s="98"/>
      <c r="S578" s="98"/>
      <c r="T578" s="98"/>
      <c r="U578" s="172"/>
    </row>
    <row r="579" spans="8:21" x14ac:dyDescent="0.25">
      <c r="H579" s="178" t="s">
        <v>1283</v>
      </c>
      <c r="I579" s="184">
        <v>1.36364679771998</v>
      </c>
      <c r="J579" s="185">
        <v>54</v>
      </c>
      <c r="K579" s="179" t="s">
        <v>285</v>
      </c>
      <c r="L579" s="104" t="s">
        <v>229</v>
      </c>
      <c r="M579" s="98"/>
      <c r="N579" s="98"/>
      <c r="O579" s="98"/>
      <c r="P579" s="98"/>
      <c r="Q579" s="98"/>
      <c r="R579" s="98"/>
      <c r="S579" s="98"/>
      <c r="T579" s="98"/>
      <c r="U579" s="172"/>
    </row>
    <row r="580" spans="8:21" x14ac:dyDescent="0.25">
      <c r="H580" s="178" t="s">
        <v>1284</v>
      </c>
      <c r="I580" s="184"/>
      <c r="J580" s="185">
        <v>54</v>
      </c>
      <c r="K580" s="179" t="s">
        <v>285</v>
      </c>
      <c r="L580" s="104" t="s">
        <v>229</v>
      </c>
      <c r="M580" s="98"/>
      <c r="N580" s="98"/>
      <c r="O580" s="98"/>
      <c r="P580" s="98"/>
      <c r="Q580" s="98"/>
      <c r="R580" s="98"/>
      <c r="S580" s="98"/>
      <c r="T580" s="98"/>
      <c r="U580" s="172"/>
    </row>
    <row r="581" spans="8:21" x14ac:dyDescent="0.25">
      <c r="H581" s="178" t="s">
        <v>1285</v>
      </c>
      <c r="I581" s="184">
        <v>0.169161899994062</v>
      </c>
      <c r="J581" s="185">
        <v>54</v>
      </c>
      <c r="K581" s="179" t="s">
        <v>285</v>
      </c>
      <c r="L581" s="104" t="s">
        <v>1286</v>
      </c>
      <c r="M581" s="98"/>
      <c r="N581" s="98"/>
      <c r="O581" s="98"/>
      <c r="P581" s="98"/>
      <c r="Q581" s="98"/>
      <c r="R581" s="98"/>
      <c r="S581" s="98"/>
      <c r="T581" s="98"/>
      <c r="U581" s="172"/>
    </row>
    <row r="582" spans="8:21" x14ac:dyDescent="0.25">
      <c r="H582" s="178" t="s">
        <v>1287</v>
      </c>
      <c r="I582" s="184"/>
      <c r="J582" s="185">
        <v>54</v>
      </c>
      <c r="K582" s="179" t="s">
        <v>285</v>
      </c>
      <c r="L582" s="104" t="s">
        <v>229</v>
      </c>
      <c r="M582" s="98"/>
      <c r="N582" s="98"/>
      <c r="O582" s="98"/>
      <c r="P582" s="98"/>
      <c r="Q582" s="98"/>
      <c r="R582" s="98"/>
      <c r="S582" s="98"/>
      <c r="T582" s="98"/>
      <c r="U582" s="172"/>
    </row>
    <row r="583" spans="8:21" x14ac:dyDescent="0.25">
      <c r="H583" s="178" t="s">
        <v>1288</v>
      </c>
      <c r="I583" s="187">
        <v>3.4317705618618399</v>
      </c>
      <c r="J583" s="185">
        <v>54</v>
      </c>
      <c r="K583" s="179" t="s">
        <v>285</v>
      </c>
      <c r="L583" s="104" t="s">
        <v>229</v>
      </c>
      <c r="M583" s="98"/>
      <c r="N583" s="98"/>
      <c r="O583" s="98"/>
      <c r="P583" s="98"/>
      <c r="Q583" s="98"/>
      <c r="R583" s="98"/>
      <c r="S583" s="98"/>
      <c r="T583" s="98"/>
      <c r="U583" s="172"/>
    </row>
    <row r="584" spans="8:21" x14ac:dyDescent="0.25">
      <c r="H584" s="178" t="s">
        <v>1289</v>
      </c>
      <c r="I584" s="184">
        <v>1.8140578678944499</v>
      </c>
      <c r="J584" s="185">
        <v>54</v>
      </c>
      <c r="K584" s="179" t="s">
        <v>285</v>
      </c>
      <c r="L584" s="104" t="s">
        <v>561</v>
      </c>
      <c r="M584" s="98"/>
      <c r="N584" s="98"/>
      <c r="O584" s="98"/>
      <c r="P584" s="98"/>
      <c r="Q584" s="98"/>
      <c r="R584" s="98"/>
      <c r="S584" s="98"/>
      <c r="T584" s="98"/>
      <c r="U584" s="172"/>
    </row>
    <row r="585" spans="8:21" x14ac:dyDescent="0.25">
      <c r="H585" s="178" t="s">
        <v>1290</v>
      </c>
      <c r="I585" s="184">
        <v>-0.37713563837537001</v>
      </c>
      <c r="J585" s="185">
        <v>54</v>
      </c>
      <c r="K585" s="179" t="s">
        <v>285</v>
      </c>
      <c r="L585" s="104" t="s">
        <v>339</v>
      </c>
      <c r="M585" s="98"/>
      <c r="N585" s="98"/>
      <c r="O585" s="98"/>
      <c r="P585" s="98"/>
      <c r="Q585" s="98"/>
      <c r="R585" s="98"/>
      <c r="S585" s="98"/>
      <c r="T585" s="98"/>
      <c r="U585" s="172"/>
    </row>
    <row r="586" spans="8:21" x14ac:dyDescent="0.25">
      <c r="H586" s="178"/>
      <c r="I586" s="98"/>
      <c r="J586" s="98"/>
      <c r="K586" s="98"/>
      <c r="L586" s="98"/>
      <c r="M586" s="98"/>
      <c r="N586" s="98"/>
      <c r="O586" s="98"/>
      <c r="P586" s="98"/>
      <c r="Q586" s="98"/>
      <c r="R586" s="98"/>
      <c r="S586" s="98"/>
      <c r="T586" s="98"/>
      <c r="U586" s="172"/>
    </row>
    <row r="587" spans="8:21" x14ac:dyDescent="0.25">
      <c r="H587" s="178" t="s">
        <v>1291</v>
      </c>
      <c r="I587" s="184">
        <v>0.95659121503946998</v>
      </c>
      <c r="J587" s="185">
        <v>55</v>
      </c>
      <c r="K587" s="179" t="s">
        <v>280</v>
      </c>
      <c r="L587" s="104" t="s">
        <v>281</v>
      </c>
      <c r="M587" s="98"/>
      <c r="N587" s="98"/>
      <c r="O587" s="98"/>
      <c r="P587" s="98"/>
      <c r="Q587" s="98"/>
      <c r="R587" s="98"/>
      <c r="S587" s="98"/>
      <c r="T587" s="98"/>
      <c r="U587" s="172"/>
    </row>
    <row r="588" spans="8:21" x14ac:dyDescent="0.25">
      <c r="H588" s="178" t="s">
        <v>1292</v>
      </c>
      <c r="I588" s="184">
        <v>1.2499912700782501</v>
      </c>
      <c r="J588" s="185">
        <v>55</v>
      </c>
      <c r="K588" s="179" t="s">
        <v>283</v>
      </c>
      <c r="L588" s="104" t="s">
        <v>229</v>
      </c>
      <c r="M588" s="98"/>
      <c r="N588" s="98"/>
      <c r="O588" s="98"/>
      <c r="P588" s="98"/>
      <c r="Q588" s="98"/>
      <c r="R588" s="98"/>
      <c r="S588" s="98"/>
      <c r="T588" s="98"/>
      <c r="U588" s="172"/>
    </row>
    <row r="589" spans="8:21" x14ac:dyDescent="0.25">
      <c r="H589" s="178"/>
      <c r="I589" s="98"/>
      <c r="J589" s="98"/>
      <c r="K589" s="98"/>
      <c r="L589" s="98"/>
      <c r="M589" s="98"/>
      <c r="N589" s="98"/>
      <c r="O589" s="98"/>
      <c r="P589" s="98"/>
      <c r="Q589" s="98"/>
      <c r="R589" s="98"/>
      <c r="S589" s="98"/>
      <c r="T589" s="98"/>
      <c r="U589" s="172"/>
    </row>
    <row r="590" spans="8:21" x14ac:dyDescent="0.25">
      <c r="H590" s="178" t="s">
        <v>1293</v>
      </c>
      <c r="I590" s="184">
        <v>-0.58973980580868302</v>
      </c>
      <c r="J590" s="185">
        <v>56</v>
      </c>
      <c r="K590" s="179" t="s">
        <v>1294</v>
      </c>
      <c r="L590" s="104" t="s">
        <v>468</v>
      </c>
      <c r="M590" s="98"/>
      <c r="N590" s="98"/>
      <c r="O590" s="98"/>
      <c r="P590" s="98"/>
      <c r="Q590" s="98"/>
      <c r="R590" s="98"/>
      <c r="S590" s="98"/>
      <c r="T590" s="98"/>
      <c r="U590" s="172"/>
    </row>
    <row r="591" spans="8:21" x14ac:dyDescent="0.25">
      <c r="H591" s="178" t="s">
        <v>1295</v>
      </c>
      <c r="I591" s="184">
        <v>-1.4685911948878101</v>
      </c>
      <c r="J591" s="185">
        <v>56</v>
      </c>
      <c r="K591" s="179" t="s">
        <v>1296</v>
      </c>
      <c r="L591" s="104" t="s">
        <v>472</v>
      </c>
      <c r="M591" s="98"/>
      <c r="N591" s="98"/>
      <c r="O591" s="98"/>
      <c r="P591" s="98"/>
      <c r="Q591" s="98"/>
      <c r="R591" s="98"/>
      <c r="S591" s="98"/>
      <c r="T591" s="98"/>
      <c r="U591" s="172"/>
    </row>
    <row r="592" spans="8:21" x14ac:dyDescent="0.25">
      <c r="H592" s="178" t="s">
        <v>1297</v>
      </c>
      <c r="I592" s="184">
        <v>-0.99586552123628402</v>
      </c>
      <c r="J592" s="185">
        <v>56</v>
      </c>
      <c r="K592" s="179" t="s">
        <v>349</v>
      </c>
      <c r="L592" s="104" t="s">
        <v>249</v>
      </c>
      <c r="M592" s="98"/>
      <c r="N592" s="98"/>
      <c r="O592" s="98"/>
      <c r="P592" s="98"/>
      <c r="Q592" s="98"/>
      <c r="R592" s="98"/>
      <c r="S592" s="98"/>
      <c r="T592" s="98"/>
      <c r="U592" s="172"/>
    </row>
    <row r="593" spans="8:21" x14ac:dyDescent="0.25">
      <c r="H593" s="178" t="s">
        <v>1298</v>
      </c>
      <c r="I593" s="184">
        <v>-1.1244039963480299</v>
      </c>
      <c r="J593" s="185">
        <v>56</v>
      </c>
      <c r="K593" s="179" t="s">
        <v>351</v>
      </c>
      <c r="L593" s="104" t="s">
        <v>281</v>
      </c>
      <c r="M593" s="98"/>
      <c r="N593" s="98"/>
      <c r="O593" s="98"/>
      <c r="P593" s="98"/>
      <c r="Q593" s="98"/>
      <c r="R593" s="98"/>
      <c r="S593" s="98"/>
      <c r="T593" s="98"/>
      <c r="U593" s="172"/>
    </row>
    <row r="594" spans="8:21" x14ac:dyDescent="0.25">
      <c r="H594" s="178" t="s">
        <v>1299</v>
      </c>
      <c r="I594" s="184">
        <v>-0.65585705731833299</v>
      </c>
      <c r="J594" s="185">
        <v>56</v>
      </c>
      <c r="K594" s="179" t="s">
        <v>380</v>
      </c>
      <c r="L594" s="104" t="s">
        <v>229</v>
      </c>
      <c r="M594" s="98"/>
      <c r="N594" s="98"/>
      <c r="O594" s="98"/>
      <c r="P594" s="98"/>
      <c r="Q594" s="98"/>
      <c r="R594" s="98"/>
      <c r="S594" s="98"/>
      <c r="T594" s="98"/>
      <c r="U594" s="172"/>
    </row>
    <row r="595" spans="8:21" x14ac:dyDescent="0.25">
      <c r="H595" s="178" t="s">
        <v>1300</v>
      </c>
      <c r="I595" s="184">
        <v>-0.68158198840954098</v>
      </c>
      <c r="J595" s="185">
        <v>56</v>
      </c>
      <c r="K595" s="179" t="s">
        <v>1294</v>
      </c>
      <c r="L595" s="104" t="s">
        <v>468</v>
      </c>
      <c r="M595" s="98"/>
      <c r="N595" s="98"/>
      <c r="O595" s="98"/>
      <c r="P595" s="98"/>
      <c r="Q595" s="98"/>
      <c r="R595" s="98"/>
      <c r="S595" s="98"/>
      <c r="T595" s="98"/>
      <c r="U595" s="172"/>
    </row>
    <row r="596" spans="8:21" x14ac:dyDescent="0.25">
      <c r="H596" s="178" t="s">
        <v>1301</v>
      </c>
      <c r="I596" s="184">
        <v>-0.49065588011486</v>
      </c>
      <c r="J596" s="185">
        <v>56</v>
      </c>
      <c r="K596" s="179" t="s">
        <v>461</v>
      </c>
      <c r="L596" s="104" t="s">
        <v>1185</v>
      </c>
      <c r="M596" s="98"/>
      <c r="N596" s="98"/>
      <c r="O596" s="98"/>
      <c r="P596" s="98"/>
      <c r="Q596" s="98"/>
      <c r="R596" s="98"/>
      <c r="S596" s="98"/>
      <c r="T596" s="98"/>
      <c r="U596" s="172"/>
    </row>
    <row r="597" spans="8:21" x14ac:dyDescent="0.25">
      <c r="H597" s="178"/>
      <c r="I597" s="98"/>
      <c r="J597" s="98"/>
      <c r="K597" s="98"/>
      <c r="L597" s="98"/>
      <c r="M597" s="98"/>
      <c r="N597" s="98"/>
      <c r="O597" s="98"/>
      <c r="P597" s="98"/>
      <c r="Q597" s="98"/>
      <c r="R597" s="98"/>
      <c r="S597" s="98"/>
      <c r="T597" s="98"/>
      <c r="U597" s="172"/>
    </row>
    <row r="598" spans="8:21" x14ac:dyDescent="0.25">
      <c r="H598" s="178" t="s">
        <v>1302</v>
      </c>
      <c r="I598" s="184">
        <v>-0.58530331056845797</v>
      </c>
      <c r="J598" s="185">
        <v>57</v>
      </c>
      <c r="K598" s="179" t="s">
        <v>380</v>
      </c>
      <c r="L598" s="104" t="s">
        <v>229</v>
      </c>
      <c r="M598" s="98"/>
      <c r="N598" s="98"/>
      <c r="O598" s="98"/>
      <c r="P598" s="98"/>
      <c r="Q598" s="98"/>
      <c r="R598" s="98"/>
      <c r="S598" s="98"/>
      <c r="T598" s="98"/>
      <c r="U598" s="172"/>
    </row>
    <row r="599" spans="8:21" x14ac:dyDescent="0.25">
      <c r="H599" s="178" t="s">
        <v>1303</v>
      </c>
      <c r="I599" s="184">
        <v>-0.39026776138877001</v>
      </c>
      <c r="J599" s="185">
        <v>57</v>
      </c>
      <c r="K599" s="179" t="s">
        <v>380</v>
      </c>
      <c r="L599" s="104" t="s">
        <v>1304</v>
      </c>
      <c r="M599" s="98"/>
      <c r="N599" s="98"/>
      <c r="O599" s="98"/>
      <c r="P599" s="98"/>
      <c r="Q599" s="98"/>
      <c r="R599" s="98"/>
      <c r="S599" s="98"/>
      <c r="T599" s="98"/>
      <c r="U599" s="172"/>
    </row>
    <row r="600" spans="8:21" x14ac:dyDescent="0.25">
      <c r="H600" s="178" t="s">
        <v>1305</v>
      </c>
      <c r="I600" s="184">
        <v>7.1627448684982902E-3</v>
      </c>
      <c r="J600" s="185">
        <v>57</v>
      </c>
      <c r="K600" s="179" t="s">
        <v>349</v>
      </c>
      <c r="L600" s="104" t="s">
        <v>249</v>
      </c>
      <c r="M600" s="98"/>
      <c r="N600" s="98"/>
      <c r="O600" s="98"/>
      <c r="P600" s="98"/>
      <c r="Q600" s="98"/>
      <c r="R600" s="98"/>
      <c r="S600" s="98"/>
      <c r="T600" s="98"/>
      <c r="U600" s="172"/>
    </row>
    <row r="601" spans="8:21" x14ac:dyDescent="0.25">
      <c r="H601" s="178" t="s">
        <v>1306</v>
      </c>
      <c r="I601" s="184">
        <v>0.54214544288435695</v>
      </c>
      <c r="J601" s="185">
        <v>57</v>
      </c>
      <c r="K601" s="179" t="s">
        <v>351</v>
      </c>
      <c r="L601" s="104" t="s">
        <v>403</v>
      </c>
      <c r="M601" s="98"/>
      <c r="N601" s="98"/>
      <c r="O601" s="98"/>
      <c r="P601" s="98"/>
      <c r="Q601" s="98"/>
      <c r="R601" s="98"/>
      <c r="S601" s="98"/>
      <c r="T601" s="98"/>
      <c r="U601" s="172"/>
    </row>
    <row r="602" spans="8:21" x14ac:dyDescent="0.25">
      <c r="H602" s="178" t="s">
        <v>1307</v>
      </c>
      <c r="I602" s="184">
        <v>-0.188706889267896</v>
      </c>
      <c r="J602" s="185">
        <v>57</v>
      </c>
      <c r="K602" s="179" t="s">
        <v>380</v>
      </c>
      <c r="L602" s="104" t="s">
        <v>229</v>
      </c>
      <c r="M602" s="98"/>
      <c r="N602" s="98"/>
      <c r="O602" s="98"/>
      <c r="P602" s="98"/>
      <c r="Q602" s="98"/>
      <c r="R602" s="98"/>
      <c r="S602" s="98"/>
      <c r="T602" s="98"/>
      <c r="U602" s="172"/>
    </row>
    <row r="603" spans="8:21" x14ac:dyDescent="0.25">
      <c r="H603" s="178"/>
      <c r="I603" s="98"/>
      <c r="J603" s="98"/>
      <c r="K603" s="98"/>
      <c r="L603" s="98"/>
      <c r="M603" s="98"/>
      <c r="N603" s="98"/>
      <c r="O603" s="98"/>
      <c r="P603" s="98"/>
      <c r="Q603" s="98"/>
      <c r="R603" s="98"/>
      <c r="S603" s="98"/>
      <c r="T603" s="98"/>
      <c r="U603" s="172"/>
    </row>
    <row r="604" spans="8:21" x14ac:dyDescent="0.25">
      <c r="H604" s="178" t="s">
        <v>612</v>
      </c>
      <c r="I604" s="184">
        <v>-5.56311636432349E-2</v>
      </c>
      <c r="J604" s="185">
        <v>58</v>
      </c>
      <c r="K604" s="179" t="s">
        <v>401</v>
      </c>
      <c r="L604" s="104" t="s">
        <v>905</v>
      </c>
      <c r="M604" s="98"/>
      <c r="N604" s="98"/>
      <c r="O604" s="98"/>
      <c r="P604" s="98"/>
      <c r="Q604" s="98"/>
      <c r="R604" s="98"/>
      <c r="S604" s="98"/>
      <c r="T604" s="98"/>
      <c r="U604" s="172"/>
    </row>
    <row r="605" spans="8:21" x14ac:dyDescent="0.25">
      <c r="H605" s="178" t="s">
        <v>613</v>
      </c>
      <c r="I605" s="184">
        <v>0.90406092606235</v>
      </c>
      <c r="J605" s="185">
        <v>58</v>
      </c>
      <c r="K605" s="179" t="s">
        <v>306</v>
      </c>
      <c r="L605" s="104" t="s">
        <v>245</v>
      </c>
      <c r="M605" s="98"/>
      <c r="N605" s="98"/>
      <c r="O605" s="98"/>
      <c r="P605" s="98"/>
      <c r="Q605" s="98"/>
      <c r="R605" s="98"/>
      <c r="S605" s="98"/>
      <c r="T605" s="98"/>
      <c r="U605" s="172"/>
    </row>
    <row r="606" spans="8:21" x14ac:dyDescent="0.25">
      <c r="H606" s="178" t="s">
        <v>614</v>
      </c>
      <c r="I606" s="184">
        <v>0.96412760280188603</v>
      </c>
      <c r="J606" s="185">
        <v>58</v>
      </c>
      <c r="K606" s="179" t="s">
        <v>280</v>
      </c>
      <c r="L606" s="104" t="s">
        <v>281</v>
      </c>
      <c r="M606" s="98"/>
      <c r="N606" s="98"/>
      <c r="O606" s="98"/>
      <c r="P606" s="98"/>
      <c r="Q606" s="98"/>
      <c r="R606" s="98"/>
      <c r="S606" s="98"/>
      <c r="T606" s="98"/>
      <c r="U606" s="172"/>
    </row>
    <row r="607" spans="8:21" x14ac:dyDescent="0.25">
      <c r="H607" s="178" t="s">
        <v>615</v>
      </c>
      <c r="I607" s="184">
        <v>0.28957554439671301</v>
      </c>
      <c r="J607" s="185">
        <v>58</v>
      </c>
      <c r="K607" s="179" t="s">
        <v>283</v>
      </c>
      <c r="L607" s="104" t="s">
        <v>229</v>
      </c>
      <c r="M607" s="98"/>
      <c r="N607" s="98"/>
      <c r="O607" s="98"/>
      <c r="P607" s="98"/>
      <c r="Q607" s="98"/>
      <c r="R607" s="98"/>
      <c r="S607" s="98"/>
      <c r="T607" s="98"/>
      <c r="U607" s="172"/>
    </row>
    <row r="608" spans="8:21" x14ac:dyDescent="0.25">
      <c r="H608" s="178" t="s">
        <v>616</v>
      </c>
      <c r="I608" s="184">
        <v>1.4274811255330899</v>
      </c>
      <c r="J608" s="185">
        <v>58</v>
      </c>
      <c r="K608" s="179" t="s">
        <v>523</v>
      </c>
      <c r="L608" s="104" t="s">
        <v>229</v>
      </c>
      <c r="M608" s="98"/>
      <c r="N608" s="98"/>
      <c r="O608" s="98"/>
      <c r="P608" s="98"/>
      <c r="Q608" s="98"/>
      <c r="R608" s="98"/>
      <c r="S608" s="98"/>
      <c r="T608" s="98"/>
      <c r="U608" s="172"/>
    </row>
    <row r="609" spans="8:21" x14ac:dyDescent="0.25">
      <c r="H609" s="178" t="s">
        <v>617</v>
      </c>
      <c r="I609" s="184">
        <v>0.97436474094834702</v>
      </c>
      <c r="J609" s="185">
        <v>58</v>
      </c>
      <c r="K609" s="179" t="s">
        <v>285</v>
      </c>
      <c r="L609" s="104" t="s">
        <v>515</v>
      </c>
      <c r="M609" s="98"/>
      <c r="N609" s="98"/>
      <c r="O609" s="98"/>
      <c r="P609" s="98"/>
      <c r="Q609" s="98"/>
      <c r="R609" s="98"/>
      <c r="S609" s="98"/>
      <c r="T609" s="98"/>
      <c r="U609" s="172"/>
    </row>
    <row r="610" spans="8:21" x14ac:dyDescent="0.25">
      <c r="H610" s="178"/>
      <c r="I610" s="98"/>
      <c r="J610" s="98"/>
      <c r="K610" s="98"/>
      <c r="L610" s="98"/>
      <c r="M610" s="98"/>
      <c r="N610" s="98"/>
      <c r="O610" s="98"/>
      <c r="P610" s="98"/>
      <c r="Q610" s="98"/>
      <c r="R610" s="98"/>
      <c r="S610" s="98"/>
      <c r="T610" s="98"/>
      <c r="U610" s="172"/>
    </row>
    <row r="611" spans="8:21" x14ac:dyDescent="0.25">
      <c r="H611" s="178" t="s">
        <v>1308</v>
      </c>
      <c r="I611" s="184">
        <v>0.52326873236111404</v>
      </c>
      <c r="J611" s="185">
        <v>59</v>
      </c>
      <c r="K611" s="179" t="s">
        <v>304</v>
      </c>
      <c r="L611" s="104" t="s">
        <v>905</v>
      </c>
      <c r="M611" s="98"/>
      <c r="N611" s="98"/>
      <c r="O611" s="98"/>
      <c r="P611" s="98"/>
      <c r="Q611" s="98"/>
      <c r="R611" s="98"/>
      <c r="S611" s="98"/>
      <c r="T611" s="98"/>
      <c r="U611" s="172"/>
    </row>
    <row r="612" spans="8:21" x14ac:dyDescent="0.25">
      <c r="H612" s="178" t="s">
        <v>1309</v>
      </c>
      <c r="I612" s="184">
        <v>0.105432839764182</v>
      </c>
      <c r="J612" s="185">
        <v>59</v>
      </c>
      <c r="K612" s="179" t="s">
        <v>306</v>
      </c>
      <c r="L612" s="104" t="s">
        <v>245</v>
      </c>
      <c r="M612" s="98"/>
      <c r="N612" s="98"/>
      <c r="O612" s="98"/>
      <c r="P612" s="98"/>
      <c r="Q612" s="98"/>
      <c r="R612" s="98"/>
      <c r="S612" s="98"/>
      <c r="T612" s="98"/>
      <c r="U612" s="172"/>
    </row>
    <row r="613" spans="8:21" x14ac:dyDescent="0.25">
      <c r="H613" s="178" t="s">
        <v>1310</v>
      </c>
      <c r="I613" s="184">
        <v>-0.22772666847897899</v>
      </c>
      <c r="J613" s="185">
        <v>59</v>
      </c>
      <c r="K613" s="179" t="s">
        <v>285</v>
      </c>
      <c r="L613" s="104" t="s">
        <v>1088</v>
      </c>
      <c r="M613" s="98"/>
      <c r="N613" s="98"/>
      <c r="O613" s="98"/>
      <c r="P613" s="98"/>
      <c r="Q613" s="98"/>
      <c r="R613" s="98"/>
      <c r="S613" s="98"/>
      <c r="T613" s="98"/>
      <c r="U613" s="172"/>
    </row>
    <row r="614" spans="8:21" x14ac:dyDescent="0.25">
      <c r="H614" s="178" t="s">
        <v>1311</v>
      </c>
      <c r="I614" s="184">
        <v>-0.77543991646745003</v>
      </c>
      <c r="J614" s="185">
        <v>59</v>
      </c>
      <c r="K614" s="179" t="s">
        <v>280</v>
      </c>
      <c r="L614" s="104" t="s">
        <v>281</v>
      </c>
      <c r="M614" s="98"/>
      <c r="N614" s="98"/>
      <c r="O614" s="98"/>
      <c r="P614" s="98"/>
      <c r="Q614" s="98"/>
      <c r="R614" s="98"/>
      <c r="S614" s="98"/>
      <c r="T614" s="98"/>
      <c r="U614" s="172"/>
    </row>
    <row r="615" spans="8:21" x14ac:dyDescent="0.25">
      <c r="H615" s="178" t="s">
        <v>1312</v>
      </c>
      <c r="I615" s="184">
        <v>-0.760438030854238</v>
      </c>
      <c r="J615" s="185">
        <v>59</v>
      </c>
      <c r="K615" s="179" t="s">
        <v>283</v>
      </c>
      <c r="L615" s="104" t="s">
        <v>249</v>
      </c>
      <c r="M615" s="98"/>
      <c r="N615" s="98"/>
      <c r="O615" s="98"/>
      <c r="P615" s="98"/>
      <c r="Q615" s="98"/>
      <c r="R615" s="98"/>
      <c r="S615" s="98"/>
      <c r="T615" s="98"/>
      <c r="U615" s="172"/>
    </row>
    <row r="616" spans="8:21" x14ac:dyDescent="0.25">
      <c r="H616" s="178" t="s">
        <v>1313</v>
      </c>
      <c r="I616" s="184">
        <v>-0.90046171531164998</v>
      </c>
      <c r="J616" s="185">
        <v>59</v>
      </c>
      <c r="K616" s="179" t="s">
        <v>285</v>
      </c>
      <c r="L616" s="104" t="s">
        <v>948</v>
      </c>
      <c r="M616" s="98"/>
      <c r="N616" s="98"/>
      <c r="O616" s="98"/>
      <c r="P616" s="98"/>
      <c r="Q616" s="98"/>
      <c r="R616" s="98"/>
      <c r="S616" s="98"/>
      <c r="T616" s="98"/>
      <c r="U616" s="172"/>
    </row>
    <row r="617" spans="8:21" x14ac:dyDescent="0.25">
      <c r="H617" s="178" t="s">
        <v>1314</v>
      </c>
      <c r="I617" s="184">
        <v>-1.35157129863211</v>
      </c>
      <c r="J617" s="185">
        <v>59</v>
      </c>
      <c r="K617" s="179" t="s">
        <v>285</v>
      </c>
      <c r="L617" s="104" t="s">
        <v>948</v>
      </c>
      <c r="M617" s="98"/>
      <c r="N617" s="98"/>
      <c r="O617" s="98"/>
      <c r="P617" s="98"/>
      <c r="Q617" s="98"/>
      <c r="R617" s="98"/>
      <c r="S617" s="98"/>
      <c r="T617" s="98"/>
      <c r="U617" s="172"/>
    </row>
    <row r="618" spans="8:21" x14ac:dyDescent="0.25">
      <c r="H618" s="178" t="s">
        <v>1315</v>
      </c>
      <c r="I618" s="184">
        <v>-0.101087699305811</v>
      </c>
      <c r="J618" s="185">
        <v>59</v>
      </c>
      <c r="K618" s="179" t="s">
        <v>380</v>
      </c>
      <c r="L618" s="104" t="s">
        <v>1088</v>
      </c>
      <c r="M618" s="98"/>
      <c r="N618" s="98"/>
      <c r="O618" s="98"/>
      <c r="P618" s="98"/>
      <c r="Q618" s="98"/>
      <c r="R618" s="98"/>
      <c r="S618" s="98"/>
      <c r="T618" s="98"/>
      <c r="U618" s="172"/>
    </row>
    <row r="619" spans="8:21" x14ac:dyDescent="0.25">
      <c r="H619" s="178"/>
      <c r="I619" s="184"/>
      <c r="J619" s="185">
        <v>59</v>
      </c>
      <c r="K619" s="179" t="s">
        <v>380</v>
      </c>
      <c r="L619" s="104"/>
      <c r="M619" s="98"/>
      <c r="N619" s="98"/>
      <c r="O619" s="98"/>
      <c r="P619" s="98"/>
      <c r="Q619" s="98"/>
      <c r="R619" s="98"/>
      <c r="S619" s="98"/>
      <c r="T619" s="98"/>
      <c r="U619" s="172"/>
    </row>
    <row r="620" spans="8:21" x14ac:dyDescent="0.25">
      <c r="H620" s="178"/>
      <c r="I620" s="184"/>
      <c r="J620" s="185"/>
      <c r="K620" s="179"/>
      <c r="L620" s="104"/>
      <c r="M620" s="98"/>
      <c r="N620" s="98"/>
      <c r="O620" s="98"/>
      <c r="P620" s="98"/>
      <c r="Q620" s="98"/>
      <c r="R620" s="98"/>
      <c r="S620" s="98"/>
      <c r="T620" s="98"/>
      <c r="U620" s="172"/>
    </row>
    <row r="621" spans="8:21" x14ac:dyDescent="0.25">
      <c r="H621" s="178" t="s">
        <v>1316</v>
      </c>
      <c r="I621" s="184">
        <v>-0.47941801844413601</v>
      </c>
      <c r="J621" s="185">
        <v>60</v>
      </c>
      <c r="K621" s="179" t="s">
        <v>304</v>
      </c>
      <c r="L621" s="104" t="s">
        <v>905</v>
      </c>
      <c r="M621" s="98"/>
      <c r="N621" s="98"/>
      <c r="O621" s="98"/>
      <c r="P621" s="98"/>
      <c r="Q621" s="98"/>
      <c r="R621" s="98"/>
      <c r="S621" s="98"/>
      <c r="T621" s="98"/>
      <c r="U621" s="172"/>
    </row>
    <row r="622" spans="8:21" x14ac:dyDescent="0.25">
      <c r="H622" s="178" t="s">
        <v>1317</v>
      </c>
      <c r="I622" s="184">
        <v>-1.00051645012125</v>
      </c>
      <c r="J622" s="185">
        <v>60</v>
      </c>
      <c r="K622" s="179" t="s">
        <v>306</v>
      </c>
      <c r="L622" s="104" t="s">
        <v>245</v>
      </c>
      <c r="M622" s="98"/>
      <c r="N622" s="98"/>
      <c r="O622" s="98"/>
      <c r="P622" s="98"/>
      <c r="Q622" s="98"/>
      <c r="R622" s="98"/>
      <c r="S622" s="98"/>
      <c r="T622" s="98"/>
      <c r="U622" s="172"/>
    </row>
    <row r="623" spans="8:21" x14ac:dyDescent="0.25">
      <c r="H623" s="178" t="s">
        <v>1318</v>
      </c>
      <c r="I623" s="184">
        <v>-1.2629691892133901</v>
      </c>
      <c r="J623" s="185">
        <v>60</v>
      </c>
      <c r="K623" s="179" t="s">
        <v>280</v>
      </c>
      <c r="L623" s="104" t="s">
        <v>1319</v>
      </c>
      <c r="M623" s="98"/>
      <c r="N623" s="98"/>
      <c r="O623" s="98"/>
      <c r="P623" s="98"/>
      <c r="Q623" s="98"/>
      <c r="R623" s="98"/>
      <c r="S623" s="98"/>
      <c r="T623" s="98"/>
      <c r="U623" s="172"/>
    </row>
    <row r="624" spans="8:21" x14ac:dyDescent="0.25">
      <c r="H624" s="178" t="s">
        <v>1320</v>
      </c>
      <c r="I624" s="184">
        <v>-0.977784630961271</v>
      </c>
      <c r="J624" s="185">
        <v>60</v>
      </c>
      <c r="K624" s="179" t="s">
        <v>280</v>
      </c>
      <c r="L624" s="104" t="s">
        <v>1321</v>
      </c>
      <c r="M624" s="98"/>
      <c r="N624" s="98"/>
      <c r="O624" s="98"/>
      <c r="P624" s="98"/>
      <c r="Q624" s="98"/>
      <c r="R624" s="98"/>
      <c r="S624" s="98"/>
      <c r="T624" s="98"/>
      <c r="U624" s="172"/>
    </row>
    <row r="625" spans="8:21" x14ac:dyDescent="0.25">
      <c r="H625" s="178" t="s">
        <v>1322</v>
      </c>
      <c r="I625" s="184">
        <v>-1.6584768392246201</v>
      </c>
      <c r="J625" s="185">
        <v>60</v>
      </c>
      <c r="K625" s="179" t="s">
        <v>283</v>
      </c>
      <c r="L625" s="104" t="s">
        <v>249</v>
      </c>
      <c r="M625" s="98"/>
      <c r="N625" s="98"/>
      <c r="O625" s="98"/>
      <c r="P625" s="98"/>
      <c r="Q625" s="98"/>
      <c r="R625" s="98"/>
      <c r="S625" s="98"/>
      <c r="T625" s="98"/>
      <c r="U625" s="172"/>
    </row>
    <row r="626" spans="8:21" x14ac:dyDescent="0.25">
      <c r="H626" s="178" t="s">
        <v>1323</v>
      </c>
      <c r="I626" s="184">
        <v>-2.1684482826048099</v>
      </c>
      <c r="J626" s="185">
        <v>60</v>
      </c>
      <c r="K626" s="179" t="s">
        <v>285</v>
      </c>
      <c r="L626" s="104" t="s">
        <v>948</v>
      </c>
      <c r="M626" s="98"/>
      <c r="N626" s="98"/>
      <c r="O626" s="98"/>
      <c r="P626" s="98"/>
      <c r="Q626" s="98"/>
      <c r="R626" s="98"/>
      <c r="S626" s="98"/>
      <c r="T626" s="98"/>
      <c r="U626" s="172"/>
    </row>
    <row r="627" spans="8:21" x14ac:dyDescent="0.25">
      <c r="H627" s="178" t="s">
        <v>1324</v>
      </c>
      <c r="I627" s="184">
        <v>-2.0296665904173099</v>
      </c>
      <c r="J627" s="185">
        <v>60</v>
      </c>
      <c r="K627" s="179" t="s">
        <v>285</v>
      </c>
      <c r="L627" s="104" t="s">
        <v>948</v>
      </c>
      <c r="M627" s="98"/>
      <c r="N627" s="98"/>
      <c r="O627" s="98"/>
      <c r="P627" s="98"/>
      <c r="Q627" s="98"/>
      <c r="R627" s="98"/>
      <c r="S627" s="98"/>
      <c r="T627" s="98"/>
      <c r="U627" s="172"/>
    </row>
    <row r="628" spans="8:21" x14ac:dyDescent="0.25">
      <c r="H628" s="178"/>
      <c r="I628" s="98"/>
      <c r="J628" s="98"/>
      <c r="K628" s="98"/>
      <c r="L628" s="98"/>
      <c r="M628" s="98"/>
      <c r="N628" s="98"/>
      <c r="O628" s="98"/>
      <c r="P628" s="98"/>
      <c r="Q628" s="98"/>
      <c r="R628" s="98"/>
      <c r="S628" s="98"/>
      <c r="T628" s="98"/>
      <c r="U628" s="172"/>
    </row>
    <row r="629" spans="8:21" x14ac:dyDescent="0.25">
      <c r="H629" s="178" t="s">
        <v>1325</v>
      </c>
      <c r="I629" s="184">
        <v>2.9158145651618201</v>
      </c>
      <c r="J629" s="185">
        <v>61</v>
      </c>
      <c r="K629" s="179" t="s">
        <v>1207</v>
      </c>
      <c r="L629" s="104" t="s">
        <v>869</v>
      </c>
      <c r="M629" s="98"/>
      <c r="N629" s="98"/>
      <c r="O629" s="98"/>
      <c r="P629" s="98"/>
      <c r="Q629" s="98"/>
      <c r="R629" s="98"/>
      <c r="S629" s="98"/>
      <c r="T629" s="98"/>
      <c r="U629" s="172"/>
    </row>
    <row r="630" spans="8:21" x14ac:dyDescent="0.25">
      <c r="H630" s="178" t="s">
        <v>1326</v>
      </c>
      <c r="I630" s="184">
        <v>-0.298443806522177</v>
      </c>
      <c r="J630" s="185">
        <v>61</v>
      </c>
      <c r="K630" s="179" t="s">
        <v>285</v>
      </c>
      <c r="L630" s="104" t="s">
        <v>229</v>
      </c>
      <c r="M630" s="98"/>
      <c r="N630" s="98"/>
      <c r="O630" s="98"/>
      <c r="P630" s="98"/>
      <c r="Q630" s="98"/>
      <c r="R630" s="98"/>
      <c r="S630" s="98"/>
      <c r="T630" s="98"/>
      <c r="U630" s="172"/>
    </row>
    <row r="631" spans="8:21" x14ac:dyDescent="0.25">
      <c r="H631" s="178" t="s">
        <v>1327</v>
      </c>
      <c r="I631" s="184">
        <v>-0.22709831160285199</v>
      </c>
      <c r="J631" s="185">
        <v>61</v>
      </c>
      <c r="K631" s="179" t="s">
        <v>380</v>
      </c>
      <c r="L631" s="104" t="s">
        <v>1328</v>
      </c>
      <c r="M631" s="98"/>
      <c r="N631" s="98"/>
      <c r="O631" s="98"/>
      <c r="P631" s="98"/>
      <c r="Q631" s="98"/>
      <c r="R631" s="98"/>
      <c r="S631" s="98"/>
      <c r="T631" s="98"/>
      <c r="U631" s="172"/>
    </row>
    <row r="632" spans="8:21" x14ac:dyDescent="0.25">
      <c r="H632" s="178" t="s">
        <v>1329</v>
      </c>
      <c r="I632" s="184">
        <v>-0.116651521148804</v>
      </c>
      <c r="J632" s="185">
        <v>61</v>
      </c>
      <c r="K632" s="179" t="s">
        <v>280</v>
      </c>
      <c r="L632" s="104" t="s">
        <v>281</v>
      </c>
      <c r="M632" s="98"/>
      <c r="N632" s="98"/>
      <c r="O632" s="98"/>
      <c r="P632" s="98"/>
      <c r="Q632" s="98"/>
      <c r="R632" s="98"/>
      <c r="S632" s="98"/>
      <c r="T632" s="98"/>
      <c r="U632" s="172"/>
    </row>
    <row r="633" spans="8:21" x14ac:dyDescent="0.25">
      <c r="H633" s="178" t="s">
        <v>1330</v>
      </c>
      <c r="I633" s="184">
        <v>-5.1455444973340397E-2</v>
      </c>
      <c r="J633" s="185">
        <v>61</v>
      </c>
      <c r="K633" s="179" t="s">
        <v>283</v>
      </c>
      <c r="L633" s="104" t="s">
        <v>249</v>
      </c>
      <c r="M633" s="98"/>
      <c r="N633" s="98"/>
      <c r="O633" s="98"/>
      <c r="P633" s="98"/>
      <c r="Q633" s="98"/>
      <c r="R633" s="98"/>
      <c r="S633" s="98"/>
      <c r="T633" s="98"/>
      <c r="U633" s="172"/>
    </row>
    <row r="634" spans="8:21" x14ac:dyDescent="0.25">
      <c r="H634" s="178" t="s">
        <v>1331</v>
      </c>
      <c r="I634" s="184">
        <v>-0.26536247986974998</v>
      </c>
      <c r="J634" s="185">
        <v>61</v>
      </c>
      <c r="K634" s="179" t="s">
        <v>285</v>
      </c>
      <c r="L634" s="104" t="s">
        <v>1332</v>
      </c>
      <c r="M634" s="98"/>
      <c r="N634" s="98"/>
      <c r="O634" s="98"/>
      <c r="P634" s="98"/>
      <c r="Q634" s="98"/>
      <c r="R634" s="98"/>
      <c r="S634" s="98"/>
      <c r="T634" s="98"/>
      <c r="U634" s="172"/>
    </row>
    <row r="635" spans="8:21" x14ac:dyDescent="0.25">
      <c r="H635" s="178" t="s">
        <v>1333</v>
      </c>
      <c r="I635" s="184">
        <v>-0.66132853419142401</v>
      </c>
      <c r="J635" s="185">
        <v>61</v>
      </c>
      <c r="K635" s="179" t="s">
        <v>285</v>
      </c>
      <c r="L635" s="104" t="s">
        <v>229</v>
      </c>
      <c r="M635" s="98"/>
      <c r="N635" s="98"/>
      <c r="O635" s="98"/>
      <c r="P635" s="98"/>
      <c r="Q635" s="98"/>
      <c r="R635" s="98"/>
      <c r="S635" s="98"/>
      <c r="T635" s="98"/>
      <c r="U635" s="172"/>
    </row>
    <row r="636" spans="8:21" x14ac:dyDescent="0.25">
      <c r="H636" s="178" t="s">
        <v>1334</v>
      </c>
      <c r="I636" s="184">
        <v>0.95733887933862005</v>
      </c>
      <c r="J636" s="185">
        <v>61</v>
      </c>
      <c r="K636" s="179" t="s">
        <v>389</v>
      </c>
      <c r="L636" s="104" t="s">
        <v>384</v>
      </c>
      <c r="M636" s="98"/>
      <c r="N636" s="98"/>
      <c r="O636" s="98"/>
      <c r="P636" s="98"/>
      <c r="Q636" s="98"/>
      <c r="R636" s="98"/>
      <c r="S636" s="98"/>
      <c r="T636" s="98"/>
      <c r="U636" s="172"/>
    </row>
    <row r="637" spans="8:21" x14ac:dyDescent="0.25">
      <c r="H637" s="178" t="s">
        <v>1335</v>
      </c>
      <c r="I637" s="184">
        <v>0.97992647712209902</v>
      </c>
      <c r="J637" s="185">
        <v>61</v>
      </c>
      <c r="K637" s="179" t="s">
        <v>471</v>
      </c>
      <c r="L637" s="104" t="s">
        <v>653</v>
      </c>
      <c r="M637" s="98"/>
      <c r="N637" s="98"/>
      <c r="O637" s="98"/>
      <c r="P637" s="98"/>
      <c r="Q637" s="98"/>
      <c r="R637" s="98"/>
      <c r="S637" s="98"/>
      <c r="T637" s="98"/>
      <c r="U637" s="172"/>
    </row>
    <row r="638" spans="8:21" x14ac:dyDescent="0.25">
      <c r="H638" s="178"/>
      <c r="I638" s="98"/>
      <c r="J638" s="98"/>
      <c r="K638" s="98"/>
      <c r="L638" s="98"/>
      <c r="M638" s="98"/>
      <c r="N638" s="98"/>
      <c r="O638" s="98"/>
      <c r="P638" s="98"/>
      <c r="Q638" s="98"/>
      <c r="R638" s="98"/>
      <c r="S638" s="98"/>
      <c r="T638" s="98"/>
      <c r="U638" s="172"/>
    </row>
    <row r="639" spans="8:21" x14ac:dyDescent="0.25">
      <c r="H639" s="178" t="s">
        <v>1336</v>
      </c>
      <c r="I639" s="184">
        <v>-0.83592886019274604</v>
      </c>
      <c r="J639" s="185">
        <v>62</v>
      </c>
      <c r="K639" s="179" t="s">
        <v>304</v>
      </c>
      <c r="L639" s="104" t="s">
        <v>905</v>
      </c>
      <c r="M639" s="98"/>
      <c r="N639" s="98"/>
      <c r="O639" s="98"/>
      <c r="P639" s="98"/>
      <c r="Q639" s="98"/>
      <c r="R639" s="98"/>
      <c r="S639" s="98"/>
      <c r="T639" s="98"/>
      <c r="U639" s="172"/>
    </row>
    <row r="640" spans="8:21" x14ac:dyDescent="0.25">
      <c r="H640" s="178" t="s">
        <v>1337</v>
      </c>
      <c r="I640" s="184">
        <v>-0.88512793071364504</v>
      </c>
      <c r="J640" s="185">
        <v>62</v>
      </c>
      <c r="K640" s="179" t="s">
        <v>306</v>
      </c>
      <c r="L640" s="104" t="s">
        <v>245</v>
      </c>
      <c r="M640" s="98"/>
      <c r="N640" s="98"/>
      <c r="O640" s="98"/>
      <c r="P640" s="98"/>
      <c r="Q640" s="98"/>
      <c r="R640" s="98"/>
      <c r="S640" s="98"/>
      <c r="T640" s="98"/>
      <c r="U640" s="172"/>
    </row>
    <row r="641" spans="8:21" x14ac:dyDescent="0.25">
      <c r="H641" s="178" t="s">
        <v>1338</v>
      </c>
      <c r="I641" s="184">
        <v>-1.0218595497868801</v>
      </c>
      <c r="J641" s="185">
        <v>62</v>
      </c>
      <c r="K641" s="179" t="s">
        <v>280</v>
      </c>
      <c r="L641" s="104" t="s">
        <v>281</v>
      </c>
      <c r="M641" s="98"/>
      <c r="N641" s="98"/>
      <c r="O641" s="98"/>
      <c r="P641" s="98"/>
      <c r="Q641" s="98"/>
      <c r="R641" s="98"/>
      <c r="S641" s="98"/>
      <c r="T641" s="98"/>
      <c r="U641" s="172"/>
    </row>
    <row r="642" spans="8:21" x14ac:dyDescent="0.25">
      <c r="H642" s="178" t="s">
        <v>1339</v>
      </c>
      <c r="I642" s="184">
        <v>-0.30274431736115498</v>
      </c>
      <c r="J642" s="185">
        <v>62</v>
      </c>
      <c r="K642" s="179" t="s">
        <v>283</v>
      </c>
      <c r="L642" s="104" t="s">
        <v>1049</v>
      </c>
      <c r="M642" s="98"/>
      <c r="N642" s="98"/>
      <c r="O642" s="98"/>
      <c r="P642" s="98"/>
      <c r="Q642" s="98"/>
      <c r="R642" s="98"/>
      <c r="S642" s="98"/>
      <c r="T642" s="98"/>
      <c r="U642" s="172"/>
    </row>
    <row r="643" spans="8:21" x14ac:dyDescent="0.25">
      <c r="H643" s="178" t="s">
        <v>1340</v>
      </c>
      <c r="I643" s="184">
        <v>-0.95886863727612504</v>
      </c>
      <c r="J643" s="185">
        <v>62</v>
      </c>
      <c r="K643" s="179" t="s">
        <v>285</v>
      </c>
      <c r="L643" s="104" t="s">
        <v>252</v>
      </c>
      <c r="M643" s="98"/>
      <c r="N643" s="98"/>
      <c r="O643" s="98"/>
      <c r="P643" s="98"/>
      <c r="Q643" s="98"/>
      <c r="R643" s="98"/>
      <c r="S643" s="98"/>
      <c r="T643" s="98"/>
      <c r="U643" s="172"/>
    </row>
    <row r="644" spans="8:21" x14ac:dyDescent="0.25">
      <c r="H644" s="178" t="s">
        <v>1341</v>
      </c>
      <c r="I644" s="184">
        <v>-0.56376807301572995</v>
      </c>
      <c r="J644" s="185">
        <v>62</v>
      </c>
      <c r="K644" s="179" t="s">
        <v>285</v>
      </c>
      <c r="L644" s="104" t="s">
        <v>883</v>
      </c>
      <c r="M644" s="98"/>
      <c r="N644" s="98"/>
      <c r="O644" s="98"/>
      <c r="P644" s="98"/>
      <c r="Q644" s="98"/>
      <c r="R644" s="98"/>
      <c r="S644" s="98"/>
      <c r="T644" s="98"/>
      <c r="U644" s="172"/>
    </row>
    <row r="645" spans="8:21" x14ac:dyDescent="0.25">
      <c r="H645" s="178" t="s">
        <v>1342</v>
      </c>
      <c r="I645" s="184">
        <v>-0.54283463258578202</v>
      </c>
      <c r="J645" s="185">
        <v>62</v>
      </c>
      <c r="K645" s="179" t="s">
        <v>285</v>
      </c>
      <c r="L645" s="104" t="s">
        <v>229</v>
      </c>
      <c r="M645" s="98"/>
      <c r="N645" s="98"/>
      <c r="O645" s="98"/>
      <c r="P645" s="98"/>
      <c r="Q645" s="98"/>
      <c r="R645" s="98"/>
      <c r="S645" s="98"/>
      <c r="T645" s="98"/>
      <c r="U645" s="172"/>
    </row>
    <row r="646" spans="8:21" x14ac:dyDescent="0.25">
      <c r="H646" s="178" t="s">
        <v>1343</v>
      </c>
      <c r="I646" s="184">
        <v>-0.13604621852593901</v>
      </c>
      <c r="J646" s="185">
        <v>62</v>
      </c>
      <c r="K646" s="179" t="s">
        <v>285</v>
      </c>
      <c r="L646" s="104" t="s">
        <v>948</v>
      </c>
      <c r="M646" s="98"/>
      <c r="N646" s="98"/>
      <c r="O646" s="98"/>
      <c r="P646" s="98"/>
      <c r="Q646" s="98"/>
      <c r="R646" s="98"/>
      <c r="S646" s="98"/>
      <c r="T646" s="98"/>
      <c r="U646" s="172"/>
    </row>
    <row r="647" spans="8:21" x14ac:dyDescent="0.25">
      <c r="H647" s="178" t="s">
        <v>1344</v>
      </c>
      <c r="I647" s="184">
        <v>-0.76307204640453796</v>
      </c>
      <c r="J647" s="185">
        <v>62</v>
      </c>
      <c r="K647" s="179" t="s">
        <v>285</v>
      </c>
      <c r="L647" s="104" t="s">
        <v>260</v>
      </c>
      <c r="M647" s="98"/>
      <c r="N647" s="98"/>
      <c r="O647" s="98"/>
      <c r="P647" s="98"/>
      <c r="Q647" s="98"/>
      <c r="R647" s="98"/>
      <c r="S647" s="98"/>
      <c r="T647" s="98"/>
      <c r="U647" s="172"/>
    </row>
    <row r="648" spans="8:21" x14ac:dyDescent="0.25">
      <c r="H648" s="178"/>
      <c r="I648" s="98"/>
      <c r="J648" s="98"/>
      <c r="K648" s="98"/>
      <c r="L648" s="98"/>
      <c r="M648" s="98"/>
      <c r="N648" s="98"/>
      <c r="O648" s="98"/>
      <c r="P648" s="98"/>
      <c r="Q648" s="98"/>
      <c r="R648" s="98"/>
      <c r="S648" s="98"/>
      <c r="T648" s="98"/>
      <c r="U648" s="172"/>
    </row>
    <row r="649" spans="8:21" x14ac:dyDescent="0.25">
      <c r="H649" s="178" t="s">
        <v>1345</v>
      </c>
      <c r="I649" s="184">
        <v>-0.302210850399728</v>
      </c>
      <c r="J649" s="185">
        <v>63</v>
      </c>
      <c r="K649" s="179" t="s">
        <v>280</v>
      </c>
      <c r="L649" s="104" t="s">
        <v>281</v>
      </c>
      <c r="M649" s="98"/>
      <c r="N649" s="98"/>
      <c r="O649" s="98"/>
      <c r="P649" s="98"/>
      <c r="Q649" s="98"/>
      <c r="R649" s="98"/>
      <c r="S649" s="98"/>
      <c r="T649" s="98"/>
      <c r="U649" s="172"/>
    </row>
    <row r="650" spans="8:21" x14ac:dyDescent="0.25">
      <c r="H650" s="178" t="s">
        <v>1346</v>
      </c>
      <c r="I650" s="184">
        <v>-0.29639703908455001</v>
      </c>
      <c r="J650" s="185">
        <v>63</v>
      </c>
      <c r="K650" s="179" t="s">
        <v>283</v>
      </c>
      <c r="L650" s="104" t="s">
        <v>249</v>
      </c>
      <c r="M650" s="98"/>
      <c r="N650" s="98"/>
      <c r="O650" s="98"/>
      <c r="P650" s="98"/>
      <c r="Q650" s="98"/>
      <c r="R650" s="98"/>
      <c r="S650" s="98"/>
      <c r="T650" s="98"/>
      <c r="U650" s="172"/>
    </row>
    <row r="651" spans="8:21" x14ac:dyDescent="0.25">
      <c r="H651" s="178" t="s">
        <v>1347</v>
      </c>
      <c r="I651" s="184">
        <v>-0.35116793037216598</v>
      </c>
      <c r="J651" s="185">
        <v>63</v>
      </c>
      <c r="K651" s="179" t="s">
        <v>285</v>
      </c>
      <c r="L651" s="104" t="s">
        <v>229</v>
      </c>
      <c r="M651" s="98"/>
      <c r="N651" s="98"/>
      <c r="O651" s="98"/>
      <c r="P651" s="98"/>
      <c r="Q651" s="98"/>
      <c r="R651" s="98"/>
      <c r="S651" s="98"/>
      <c r="T651" s="98"/>
      <c r="U651" s="172"/>
    </row>
    <row r="652" spans="8:21" x14ac:dyDescent="0.25">
      <c r="H652" s="178" t="s">
        <v>1348</v>
      </c>
      <c r="I652" s="184">
        <v>-0.41274972709392299</v>
      </c>
      <c r="J652" s="185">
        <v>63</v>
      </c>
      <c r="K652" s="179" t="s">
        <v>285</v>
      </c>
      <c r="L652" s="104" t="s">
        <v>229</v>
      </c>
      <c r="M652" s="98"/>
      <c r="N652" s="98"/>
      <c r="O652" s="98"/>
      <c r="P652" s="98"/>
      <c r="Q652" s="98"/>
      <c r="R652" s="98"/>
      <c r="S652" s="98"/>
      <c r="T652" s="98"/>
      <c r="U652" s="172"/>
    </row>
    <row r="653" spans="8:21" x14ac:dyDescent="0.25">
      <c r="H653" s="178" t="s">
        <v>1349</v>
      </c>
      <c r="I653" s="184">
        <v>-0.45687905125766398</v>
      </c>
      <c r="J653" s="185">
        <v>63</v>
      </c>
      <c r="K653" s="179" t="s">
        <v>285</v>
      </c>
      <c r="L653" s="104" t="s">
        <v>229</v>
      </c>
      <c r="M653" s="98"/>
      <c r="N653" s="98"/>
      <c r="O653" s="98"/>
      <c r="P653" s="98"/>
      <c r="Q653" s="98"/>
      <c r="R653" s="98"/>
      <c r="S653" s="98"/>
      <c r="T653" s="98"/>
      <c r="U653" s="172"/>
    </row>
    <row r="654" spans="8:21" x14ac:dyDescent="0.25">
      <c r="H654" s="178" t="s">
        <v>1350</v>
      </c>
      <c r="I654" s="184">
        <v>-0.469717336810209</v>
      </c>
      <c r="J654" s="185">
        <v>63</v>
      </c>
      <c r="K654" s="179" t="s">
        <v>285</v>
      </c>
      <c r="L654" s="104" t="s">
        <v>1351</v>
      </c>
      <c r="M654" s="98"/>
      <c r="N654" s="98"/>
      <c r="O654" s="98"/>
      <c r="P654" s="98"/>
      <c r="Q654" s="98"/>
      <c r="R654" s="98"/>
      <c r="S654" s="98"/>
      <c r="T654" s="98"/>
      <c r="U654" s="172"/>
    </row>
    <row r="655" spans="8:21" x14ac:dyDescent="0.25">
      <c r="H655" s="178" t="s">
        <v>1352</v>
      </c>
      <c r="I655" s="184">
        <v>-0.31373190029132397</v>
      </c>
      <c r="J655" s="185">
        <v>63</v>
      </c>
      <c r="K655" s="179" t="s">
        <v>285</v>
      </c>
      <c r="L655" s="104" t="s">
        <v>1353</v>
      </c>
      <c r="M655" s="98"/>
      <c r="N655" s="98"/>
      <c r="O655" s="98"/>
      <c r="P655" s="98"/>
      <c r="Q655" s="98"/>
      <c r="R655" s="98"/>
      <c r="S655" s="98"/>
      <c r="T655" s="98"/>
      <c r="U655" s="172"/>
    </row>
    <row r="656" spans="8:21" x14ac:dyDescent="0.25">
      <c r="H656" s="178" t="s">
        <v>1354</v>
      </c>
      <c r="I656" s="184">
        <v>-0.363408989986791</v>
      </c>
      <c r="J656" s="185">
        <v>63</v>
      </c>
      <c r="K656" s="179" t="s">
        <v>285</v>
      </c>
      <c r="L656" s="104" t="s">
        <v>1355</v>
      </c>
      <c r="M656" s="98"/>
      <c r="N656" s="98"/>
      <c r="O656" s="98"/>
      <c r="P656" s="98"/>
      <c r="Q656" s="98"/>
      <c r="R656" s="98"/>
      <c r="S656" s="98"/>
      <c r="T656" s="98"/>
      <c r="U656" s="172"/>
    </row>
    <row r="657" spans="8:21" x14ac:dyDescent="0.25">
      <c r="H657" s="178" t="s">
        <v>1356</v>
      </c>
      <c r="I657" s="184">
        <v>-0.133727712416183</v>
      </c>
      <c r="J657" s="185">
        <v>63</v>
      </c>
      <c r="K657" s="179" t="s">
        <v>285</v>
      </c>
      <c r="L657" s="104" t="s">
        <v>229</v>
      </c>
      <c r="M657" s="98"/>
      <c r="N657" s="98"/>
      <c r="O657" s="98"/>
      <c r="P657" s="98"/>
      <c r="Q657" s="98"/>
      <c r="R657" s="98"/>
      <c r="S657" s="98"/>
      <c r="T657" s="98"/>
      <c r="U657" s="172"/>
    </row>
    <row r="658" spans="8:21" x14ac:dyDescent="0.25">
      <c r="H658" s="178"/>
      <c r="I658" s="98"/>
      <c r="J658" s="98"/>
      <c r="K658" s="98"/>
      <c r="L658" s="98"/>
      <c r="M658" s="98"/>
      <c r="N658" s="98"/>
      <c r="O658" s="98"/>
      <c r="P658" s="98"/>
      <c r="Q658" s="98"/>
      <c r="R658" s="98"/>
      <c r="S658" s="98"/>
      <c r="T658" s="98"/>
      <c r="U658" s="172"/>
    </row>
    <row r="659" spans="8:21" x14ac:dyDescent="0.25">
      <c r="H659" s="178" t="s">
        <v>1357</v>
      </c>
      <c r="I659" s="184">
        <v>-0.25306840631399302</v>
      </c>
      <c r="J659" s="185">
        <v>64</v>
      </c>
      <c r="K659" s="179" t="s">
        <v>285</v>
      </c>
      <c r="L659" s="104" t="s">
        <v>257</v>
      </c>
      <c r="M659" s="98"/>
      <c r="N659" s="98"/>
      <c r="O659" s="98"/>
      <c r="P659" s="98"/>
      <c r="Q659" s="98"/>
      <c r="R659" s="98"/>
      <c r="S659" s="98"/>
      <c r="T659" s="98"/>
      <c r="U659" s="172"/>
    </row>
    <row r="660" spans="8:21" x14ac:dyDescent="0.25">
      <c r="H660" s="178" t="s">
        <v>1358</v>
      </c>
      <c r="I660" s="184">
        <v>-0.27843641098944</v>
      </c>
      <c r="J660" s="185">
        <v>64</v>
      </c>
      <c r="K660" s="179" t="s">
        <v>280</v>
      </c>
      <c r="L660" s="104" t="s">
        <v>403</v>
      </c>
      <c r="M660" s="98"/>
      <c r="N660" s="98"/>
      <c r="O660" s="98"/>
      <c r="P660" s="98"/>
      <c r="Q660" s="98"/>
      <c r="R660" s="98"/>
      <c r="S660" s="98"/>
      <c r="T660" s="98"/>
      <c r="U660" s="172"/>
    </row>
    <row r="661" spans="8:21" x14ac:dyDescent="0.25">
      <c r="H661" s="178" t="s">
        <v>1359</v>
      </c>
      <c r="I661" s="184">
        <v>4.0191959156785202E-2</v>
      </c>
      <c r="J661" s="185">
        <v>64</v>
      </c>
      <c r="K661" s="179" t="s">
        <v>283</v>
      </c>
      <c r="L661" s="104" t="s">
        <v>229</v>
      </c>
      <c r="M661" s="98"/>
      <c r="N661" s="98"/>
      <c r="O661" s="98"/>
      <c r="P661" s="98"/>
      <c r="Q661" s="98"/>
      <c r="R661" s="98"/>
      <c r="S661" s="98"/>
      <c r="T661" s="98"/>
      <c r="U661" s="172"/>
    </row>
    <row r="662" spans="8:21" x14ac:dyDescent="0.25">
      <c r="H662" s="178"/>
      <c r="I662" s="98"/>
      <c r="J662" s="98"/>
      <c r="K662" s="98"/>
      <c r="L662" s="98"/>
      <c r="M662" s="98"/>
      <c r="N662" s="98"/>
      <c r="O662" s="98"/>
      <c r="P662" s="98"/>
      <c r="Q662" s="98"/>
      <c r="R662" s="98"/>
      <c r="S662" s="98"/>
      <c r="T662" s="98"/>
      <c r="U662" s="172"/>
    </row>
    <row r="663" spans="8:21" x14ac:dyDescent="0.25">
      <c r="H663" s="178" t="s">
        <v>618</v>
      </c>
      <c r="I663" s="184">
        <v>-2.4174261895668798</v>
      </c>
      <c r="J663" s="185">
        <v>65</v>
      </c>
      <c r="K663" s="179" t="s">
        <v>619</v>
      </c>
      <c r="L663" s="104" t="s">
        <v>312</v>
      </c>
      <c r="M663" s="98"/>
      <c r="N663" s="98"/>
      <c r="O663" s="98"/>
      <c r="P663" s="98"/>
      <c r="Q663" s="98"/>
      <c r="R663" s="98"/>
      <c r="S663" s="98"/>
      <c r="T663" s="98"/>
      <c r="U663" s="172"/>
    </row>
    <row r="664" spans="8:21" x14ac:dyDescent="0.25">
      <c r="H664" s="178" t="s">
        <v>620</v>
      </c>
      <c r="I664" s="184">
        <v>-1.6902275635297199</v>
      </c>
      <c r="J664" s="185">
        <v>65</v>
      </c>
      <c r="K664" s="179" t="s">
        <v>380</v>
      </c>
      <c r="L664" s="104" t="s">
        <v>286</v>
      </c>
      <c r="M664" s="98"/>
      <c r="N664" s="98"/>
      <c r="O664" s="98"/>
      <c r="P664" s="98"/>
      <c r="Q664" s="98"/>
      <c r="R664" s="98"/>
      <c r="S664" s="98"/>
      <c r="T664" s="98"/>
      <c r="U664" s="172"/>
    </row>
    <row r="665" spans="8:21" x14ac:dyDescent="0.25">
      <c r="H665" s="178" t="s">
        <v>621</v>
      </c>
      <c r="I665" s="184">
        <v>-1.7726960760303501</v>
      </c>
      <c r="J665" s="185">
        <v>65</v>
      </c>
      <c r="K665" s="179" t="s">
        <v>380</v>
      </c>
      <c r="L665" s="104" t="s">
        <v>229</v>
      </c>
      <c r="M665" s="98"/>
      <c r="N665" s="98"/>
      <c r="O665" s="98"/>
      <c r="P665" s="98"/>
      <c r="Q665" s="98"/>
      <c r="R665" s="98"/>
      <c r="S665" s="98"/>
      <c r="T665" s="98"/>
      <c r="U665" s="172"/>
    </row>
    <row r="666" spans="8:21" x14ac:dyDescent="0.25">
      <c r="H666" s="178" t="s">
        <v>622</v>
      </c>
      <c r="I666" s="184">
        <v>-1.2231739248573299</v>
      </c>
      <c r="J666" s="185">
        <v>65</v>
      </c>
      <c r="K666" s="179" t="s">
        <v>380</v>
      </c>
      <c r="L666" s="104" t="s">
        <v>229</v>
      </c>
      <c r="M666" s="98"/>
      <c r="N666" s="98"/>
      <c r="O666" s="98"/>
      <c r="P666" s="98"/>
      <c r="Q666" s="98"/>
      <c r="R666" s="98"/>
      <c r="S666" s="98"/>
      <c r="T666" s="98"/>
      <c r="U666" s="172"/>
    </row>
    <row r="667" spans="8:21" x14ac:dyDescent="0.25">
      <c r="H667" s="178" t="s">
        <v>623</v>
      </c>
      <c r="I667" s="184">
        <v>-1.3073888258644799</v>
      </c>
      <c r="J667" s="185">
        <v>65</v>
      </c>
      <c r="K667" s="179" t="s">
        <v>380</v>
      </c>
      <c r="L667" s="104" t="s">
        <v>515</v>
      </c>
      <c r="M667" s="98"/>
      <c r="N667" s="98"/>
      <c r="O667" s="98"/>
      <c r="P667" s="98"/>
      <c r="Q667" s="98"/>
      <c r="R667" s="98"/>
      <c r="S667" s="98"/>
      <c r="T667" s="98"/>
      <c r="U667" s="172"/>
    </row>
    <row r="668" spans="8:21" x14ac:dyDescent="0.25">
      <c r="H668" s="178" t="s">
        <v>624</v>
      </c>
      <c r="I668" s="184">
        <v>-2.0715156928591001</v>
      </c>
      <c r="J668" s="185">
        <v>65</v>
      </c>
      <c r="K668" s="179" t="s">
        <v>349</v>
      </c>
      <c r="L668" s="104" t="s">
        <v>249</v>
      </c>
      <c r="M668" s="98"/>
      <c r="N668" s="98"/>
      <c r="O668" s="98"/>
      <c r="P668" s="98"/>
      <c r="Q668" s="98"/>
      <c r="R668" s="98"/>
      <c r="S668" s="98"/>
      <c r="T668" s="98"/>
      <c r="U668" s="172"/>
    </row>
    <row r="669" spans="8:21" x14ac:dyDescent="0.25">
      <c r="H669" s="178" t="s">
        <v>625</v>
      </c>
      <c r="I669" s="184">
        <v>-1.5916330351122301</v>
      </c>
      <c r="J669" s="185">
        <v>65</v>
      </c>
      <c r="K669" s="179" t="s">
        <v>351</v>
      </c>
      <c r="L669" s="104" t="s">
        <v>281</v>
      </c>
      <c r="M669" s="98"/>
      <c r="N669" s="98"/>
      <c r="O669" s="98"/>
      <c r="P669" s="98"/>
      <c r="Q669" s="98"/>
      <c r="R669" s="98"/>
      <c r="S669" s="98"/>
      <c r="T669" s="98"/>
      <c r="U669" s="172"/>
    </row>
    <row r="670" spans="8:21" x14ac:dyDescent="0.25">
      <c r="H670" s="178" t="s">
        <v>626</v>
      </c>
      <c r="I670" s="184">
        <v>-1.4202482841445201</v>
      </c>
      <c r="J670" s="185">
        <v>65</v>
      </c>
      <c r="K670" s="179" t="s">
        <v>627</v>
      </c>
      <c r="L670" s="104" t="s">
        <v>585</v>
      </c>
      <c r="M670" s="98"/>
      <c r="N670" s="98"/>
      <c r="O670" s="98"/>
      <c r="P670" s="98"/>
      <c r="Q670" s="98"/>
      <c r="R670" s="98"/>
      <c r="S670" s="98"/>
      <c r="T670" s="98"/>
      <c r="U670" s="172"/>
    </row>
    <row r="671" spans="8:21" x14ac:dyDescent="0.25">
      <c r="H671" s="178" t="s">
        <v>628</v>
      </c>
      <c r="I671" s="184">
        <v>-0.79042209214639703</v>
      </c>
      <c r="J671" s="185">
        <v>65</v>
      </c>
      <c r="K671" s="179" t="s">
        <v>380</v>
      </c>
      <c r="L671" s="104" t="s">
        <v>229</v>
      </c>
      <c r="M671" s="98"/>
      <c r="N671" s="98"/>
      <c r="O671" s="98"/>
      <c r="P671" s="98"/>
      <c r="Q671" s="98"/>
      <c r="R671" s="98"/>
      <c r="S671" s="98"/>
      <c r="T671" s="98"/>
      <c r="U671" s="172"/>
    </row>
    <row r="672" spans="8:21" x14ac:dyDescent="0.25">
      <c r="H672" s="178"/>
      <c r="I672" s="98"/>
      <c r="J672" s="98"/>
      <c r="K672" s="98"/>
      <c r="L672" s="98"/>
      <c r="M672" s="98"/>
      <c r="N672" s="98"/>
      <c r="O672" s="98"/>
      <c r="P672" s="98"/>
      <c r="Q672" s="98"/>
      <c r="R672" s="98"/>
      <c r="S672" s="98"/>
      <c r="T672" s="98"/>
      <c r="U672" s="172"/>
    </row>
    <row r="673" spans="8:21" x14ac:dyDescent="0.25">
      <c r="H673" s="178" t="s">
        <v>637</v>
      </c>
      <c r="I673" s="184">
        <v>2.7530608933601801</v>
      </c>
      <c r="J673" s="185">
        <v>66</v>
      </c>
      <c r="K673" s="179" t="s">
        <v>349</v>
      </c>
      <c r="L673" s="104" t="s">
        <v>249</v>
      </c>
      <c r="M673" s="98"/>
      <c r="N673" s="98"/>
      <c r="O673" s="98"/>
      <c r="P673" s="98"/>
      <c r="Q673" s="98"/>
      <c r="R673" s="98"/>
      <c r="S673" s="98"/>
      <c r="T673" s="98"/>
      <c r="U673" s="172"/>
    </row>
    <row r="674" spans="8:21" x14ac:dyDescent="0.25">
      <c r="H674" s="178" t="s">
        <v>638</v>
      </c>
      <c r="I674" s="184">
        <v>2.5701232312239499</v>
      </c>
      <c r="J674" s="185">
        <v>66</v>
      </c>
      <c r="K674" s="179" t="s">
        <v>351</v>
      </c>
      <c r="L674" s="104" t="s">
        <v>298</v>
      </c>
      <c r="M674" s="98"/>
      <c r="N674" s="98"/>
      <c r="O674" s="98"/>
      <c r="P674" s="98"/>
      <c r="Q674" s="98"/>
      <c r="R674" s="98"/>
      <c r="S674" s="98"/>
      <c r="T674" s="98"/>
      <c r="U674" s="172"/>
    </row>
    <row r="675" spans="8:21" x14ac:dyDescent="0.25">
      <c r="H675" s="178"/>
      <c r="I675" s="98"/>
      <c r="J675" s="98"/>
      <c r="K675" s="98"/>
      <c r="L675" s="98"/>
      <c r="M675" s="98"/>
      <c r="N675" s="98"/>
      <c r="O675" s="98"/>
      <c r="P675" s="98"/>
      <c r="Q675" s="98"/>
      <c r="R675" s="98"/>
      <c r="S675" s="98"/>
      <c r="T675" s="98"/>
      <c r="U675" s="172"/>
    </row>
    <row r="676" spans="8:21" x14ac:dyDescent="0.25">
      <c r="H676" s="178" t="s">
        <v>1360</v>
      </c>
      <c r="I676" s="184">
        <v>0.12577864566114999</v>
      </c>
      <c r="J676" s="185">
        <v>67</v>
      </c>
      <c r="K676" s="179" t="s">
        <v>380</v>
      </c>
      <c r="L676" s="104" t="s">
        <v>1361</v>
      </c>
      <c r="M676" s="98"/>
      <c r="N676" s="98"/>
      <c r="O676" s="98"/>
      <c r="P676" s="98"/>
      <c r="Q676" s="98"/>
      <c r="R676" s="98"/>
      <c r="S676" s="98"/>
      <c r="T676" s="98"/>
      <c r="U676" s="172"/>
    </row>
    <row r="677" spans="8:21" x14ac:dyDescent="0.25">
      <c r="H677" s="178" t="s">
        <v>1362</v>
      </c>
      <c r="I677" s="184">
        <v>-1.0085480959114499</v>
      </c>
      <c r="J677" s="185">
        <v>67</v>
      </c>
      <c r="K677" s="179" t="s">
        <v>1363</v>
      </c>
      <c r="L677" s="104" t="s">
        <v>432</v>
      </c>
      <c r="M677" s="98"/>
      <c r="N677" s="98"/>
      <c r="O677" s="98"/>
      <c r="P677" s="98"/>
      <c r="Q677" s="98"/>
      <c r="R677" s="98"/>
      <c r="S677" s="98"/>
      <c r="T677" s="98"/>
      <c r="U677" s="172"/>
    </row>
    <row r="678" spans="8:21" x14ac:dyDescent="0.25">
      <c r="H678" s="178" t="s">
        <v>1364</v>
      </c>
      <c r="I678" s="184">
        <v>-0.89931701012797804</v>
      </c>
      <c r="J678" s="185">
        <v>67</v>
      </c>
      <c r="K678" s="179" t="s">
        <v>380</v>
      </c>
      <c r="L678" s="104" t="s">
        <v>1365</v>
      </c>
      <c r="M678" s="98"/>
      <c r="N678" s="98"/>
      <c r="O678" s="98"/>
      <c r="P678" s="98"/>
      <c r="Q678" s="98"/>
      <c r="R678" s="98"/>
      <c r="S678" s="98"/>
      <c r="T678" s="98"/>
      <c r="U678" s="172"/>
    </row>
    <row r="679" spans="8:21" x14ac:dyDescent="0.25">
      <c r="H679" s="178" t="s">
        <v>1366</v>
      </c>
      <c r="I679" s="184">
        <v>-1.2956531716772</v>
      </c>
      <c r="J679" s="185">
        <v>67</v>
      </c>
      <c r="K679" s="179" t="s">
        <v>893</v>
      </c>
      <c r="L679" s="104" t="s">
        <v>894</v>
      </c>
      <c r="M679" s="98"/>
      <c r="N679" s="98"/>
      <c r="O679" s="98"/>
      <c r="P679" s="98"/>
      <c r="Q679" s="98"/>
      <c r="R679" s="98"/>
      <c r="S679" s="98"/>
      <c r="T679" s="98"/>
      <c r="U679" s="172"/>
    </row>
    <row r="680" spans="8:21" x14ac:dyDescent="0.25">
      <c r="H680" s="178" t="s">
        <v>1367</v>
      </c>
      <c r="I680" s="184">
        <v>-0.74248098147022701</v>
      </c>
      <c r="J680" s="185">
        <v>67</v>
      </c>
      <c r="K680" s="179" t="s">
        <v>349</v>
      </c>
      <c r="L680" s="104" t="s">
        <v>249</v>
      </c>
      <c r="M680" s="98"/>
      <c r="N680" s="98"/>
      <c r="O680" s="98"/>
      <c r="P680" s="98"/>
      <c r="Q680" s="98"/>
      <c r="R680" s="98"/>
      <c r="S680" s="98"/>
      <c r="T680" s="98"/>
      <c r="U680" s="172"/>
    </row>
    <row r="681" spans="8:21" x14ac:dyDescent="0.25">
      <c r="H681" s="178" t="s">
        <v>1368</v>
      </c>
      <c r="I681" s="184">
        <v>-0.43572497491826401</v>
      </c>
      <c r="J681" s="185">
        <v>67</v>
      </c>
      <c r="K681" s="179" t="s">
        <v>351</v>
      </c>
      <c r="L681" s="104" t="s">
        <v>281</v>
      </c>
      <c r="M681" s="98"/>
      <c r="N681" s="98"/>
      <c r="O681" s="98"/>
      <c r="P681" s="98"/>
      <c r="Q681" s="98"/>
      <c r="R681" s="98"/>
      <c r="S681" s="98"/>
      <c r="T681" s="98"/>
      <c r="U681" s="172"/>
    </row>
    <row r="682" spans="8:21" x14ac:dyDescent="0.25">
      <c r="H682" s="178" t="s">
        <v>1369</v>
      </c>
      <c r="I682" s="184">
        <v>0.73109560579379496</v>
      </c>
      <c r="J682" s="185">
        <v>67</v>
      </c>
      <c r="K682" s="179" t="s">
        <v>380</v>
      </c>
      <c r="L682" s="104" t="s">
        <v>260</v>
      </c>
      <c r="M682" s="98"/>
      <c r="N682" s="98"/>
      <c r="O682" s="98"/>
      <c r="P682" s="98"/>
      <c r="Q682" s="98"/>
      <c r="R682" s="98"/>
      <c r="S682" s="98"/>
      <c r="T682" s="98"/>
      <c r="U682" s="172"/>
    </row>
    <row r="683" spans="8:21" x14ac:dyDescent="0.25">
      <c r="H683" s="178" t="s">
        <v>1370</v>
      </c>
      <c r="I683" s="184">
        <v>0.37890143360961998</v>
      </c>
      <c r="J683" s="185">
        <v>67</v>
      </c>
      <c r="K683" s="179" t="s">
        <v>893</v>
      </c>
      <c r="L683" s="104" t="s">
        <v>894</v>
      </c>
      <c r="M683" s="98"/>
      <c r="N683" s="98"/>
      <c r="O683" s="98"/>
      <c r="P683" s="98"/>
      <c r="Q683" s="98"/>
      <c r="R683" s="98"/>
      <c r="S683" s="98"/>
      <c r="T683" s="98"/>
      <c r="U683" s="172"/>
    </row>
    <row r="684" spans="8:21" x14ac:dyDescent="0.25">
      <c r="H684" s="178"/>
      <c r="I684" s="98"/>
      <c r="J684" s="98"/>
      <c r="K684" s="98"/>
      <c r="L684" s="98"/>
      <c r="M684" s="98"/>
      <c r="N684" s="98"/>
      <c r="O684" s="98"/>
      <c r="P684" s="98"/>
      <c r="Q684" s="98"/>
      <c r="R684" s="98"/>
      <c r="S684" s="98"/>
      <c r="T684" s="98"/>
      <c r="U684" s="172"/>
    </row>
    <row r="685" spans="8:21" x14ac:dyDescent="0.25">
      <c r="H685" s="178" t="s">
        <v>1371</v>
      </c>
      <c r="I685" s="184">
        <v>-0.53803320614811101</v>
      </c>
      <c r="J685" s="185">
        <v>68</v>
      </c>
      <c r="K685" s="179" t="s">
        <v>380</v>
      </c>
      <c r="L685" s="104" t="s">
        <v>229</v>
      </c>
      <c r="M685" s="98"/>
      <c r="N685" s="98"/>
      <c r="O685" s="98"/>
      <c r="P685" s="98"/>
      <c r="Q685" s="98"/>
      <c r="R685" s="98"/>
      <c r="S685" s="98"/>
      <c r="T685" s="98"/>
      <c r="U685" s="172"/>
    </row>
    <row r="686" spans="8:21" x14ac:dyDescent="0.25">
      <c r="H686" s="178" t="s">
        <v>1372</v>
      </c>
      <c r="I686" s="184">
        <v>1.2010522815710301</v>
      </c>
      <c r="J686" s="185">
        <v>68</v>
      </c>
      <c r="K686" s="179" t="s">
        <v>380</v>
      </c>
      <c r="L686" s="104" t="s">
        <v>229</v>
      </c>
      <c r="M686" s="98"/>
      <c r="N686" s="98"/>
      <c r="O686" s="98"/>
      <c r="P686" s="98"/>
      <c r="Q686" s="98"/>
      <c r="R686" s="98"/>
      <c r="S686" s="98"/>
      <c r="T686" s="98"/>
      <c r="U686" s="172"/>
    </row>
    <row r="687" spans="8:21" x14ac:dyDescent="0.25">
      <c r="H687" s="178" t="s">
        <v>1373</v>
      </c>
      <c r="I687" s="184">
        <v>-0.46839407766339303</v>
      </c>
      <c r="J687" s="185">
        <v>68</v>
      </c>
      <c r="K687" s="179" t="s">
        <v>380</v>
      </c>
      <c r="L687" s="104" t="s">
        <v>229</v>
      </c>
      <c r="M687" s="98"/>
      <c r="N687" s="98"/>
      <c r="O687" s="98"/>
      <c r="P687" s="98"/>
      <c r="Q687" s="98"/>
      <c r="R687" s="98"/>
      <c r="S687" s="98"/>
      <c r="T687" s="98"/>
      <c r="U687" s="172"/>
    </row>
    <row r="688" spans="8:21" x14ac:dyDescent="0.25">
      <c r="H688" s="178" t="s">
        <v>1374</v>
      </c>
      <c r="I688" s="184">
        <v>1.0514274979976801</v>
      </c>
      <c r="J688" s="185">
        <v>68</v>
      </c>
      <c r="K688" s="179" t="s">
        <v>349</v>
      </c>
      <c r="L688" s="104" t="s">
        <v>249</v>
      </c>
      <c r="M688" s="98"/>
      <c r="N688" s="98"/>
      <c r="O688" s="98"/>
      <c r="P688" s="98"/>
      <c r="Q688" s="98"/>
      <c r="R688" s="98"/>
      <c r="S688" s="98"/>
      <c r="T688" s="98"/>
      <c r="U688" s="172"/>
    </row>
    <row r="689" spans="8:21" x14ac:dyDescent="0.25">
      <c r="H689" s="178" t="s">
        <v>1375</v>
      </c>
      <c r="I689" s="184">
        <v>1.36918342846611</v>
      </c>
      <c r="J689" s="185">
        <v>68</v>
      </c>
      <c r="K689" s="179" t="s">
        <v>351</v>
      </c>
      <c r="L689" s="104" t="s">
        <v>281</v>
      </c>
      <c r="M689" s="98"/>
      <c r="N689" s="98"/>
      <c r="O689" s="98"/>
      <c r="P689" s="98"/>
      <c r="Q689" s="98"/>
      <c r="R689" s="98"/>
      <c r="S689" s="98"/>
      <c r="T689" s="98"/>
      <c r="U689" s="172"/>
    </row>
    <row r="690" spans="8:21" x14ac:dyDescent="0.25">
      <c r="H690" s="178"/>
      <c r="I690" s="98"/>
      <c r="J690" s="98"/>
      <c r="K690" s="98"/>
      <c r="L690" s="98"/>
      <c r="M690" s="98"/>
      <c r="N690" s="98"/>
      <c r="O690" s="98"/>
      <c r="P690" s="98"/>
      <c r="Q690" s="98"/>
      <c r="R690" s="98"/>
      <c r="S690" s="98"/>
      <c r="T690" s="98"/>
      <c r="U690" s="172"/>
    </row>
    <row r="691" spans="8:21" x14ac:dyDescent="0.25">
      <c r="H691" s="178" t="s">
        <v>1376</v>
      </c>
      <c r="I691" s="184">
        <v>0.202090891576933</v>
      </c>
      <c r="J691" s="185">
        <v>69</v>
      </c>
      <c r="K691" s="179" t="s">
        <v>285</v>
      </c>
      <c r="L691" s="104" t="s">
        <v>229</v>
      </c>
      <c r="M691" s="98"/>
      <c r="N691" s="98"/>
      <c r="O691" s="98"/>
      <c r="P691" s="98"/>
      <c r="Q691" s="98"/>
      <c r="R691" s="98"/>
      <c r="S691" s="98"/>
      <c r="T691" s="98"/>
      <c r="U691" s="172"/>
    </row>
    <row r="692" spans="8:21" x14ac:dyDescent="0.25">
      <c r="H692" s="178" t="s">
        <v>1377</v>
      </c>
      <c r="I692" s="184">
        <v>-2.4147523264928399E-2</v>
      </c>
      <c r="J692" s="185">
        <v>69</v>
      </c>
      <c r="K692" s="179" t="s">
        <v>280</v>
      </c>
      <c r="L692" s="104" t="s">
        <v>932</v>
      </c>
      <c r="M692" s="98"/>
      <c r="N692" s="98"/>
      <c r="O692" s="98"/>
      <c r="P692" s="98"/>
      <c r="Q692" s="98"/>
      <c r="R692" s="98"/>
      <c r="S692" s="98"/>
      <c r="T692" s="98"/>
      <c r="U692" s="172"/>
    </row>
    <row r="693" spans="8:21" x14ac:dyDescent="0.25">
      <c r="H693" s="178" t="s">
        <v>1378</v>
      </c>
      <c r="I693" s="184">
        <v>-0.57202812031241201</v>
      </c>
      <c r="J693" s="185">
        <v>69</v>
      </c>
      <c r="K693" s="179" t="s">
        <v>283</v>
      </c>
      <c r="L693" s="104" t="s">
        <v>1049</v>
      </c>
      <c r="M693" s="98"/>
      <c r="N693" s="98"/>
      <c r="O693" s="98"/>
      <c r="P693" s="98"/>
      <c r="Q693" s="98"/>
      <c r="R693" s="98"/>
      <c r="S693" s="98"/>
      <c r="T693" s="98"/>
      <c r="U693" s="172"/>
    </row>
    <row r="694" spans="8:21" x14ac:dyDescent="0.25">
      <c r="H694" s="178"/>
      <c r="I694" s="98"/>
      <c r="J694" s="98"/>
      <c r="K694" s="98"/>
      <c r="L694" s="98"/>
      <c r="M694" s="98"/>
      <c r="N694" s="98"/>
      <c r="O694" s="98"/>
      <c r="P694" s="98"/>
      <c r="Q694" s="98"/>
      <c r="R694" s="98"/>
      <c r="S694" s="98"/>
      <c r="T694" s="98"/>
      <c r="U694" s="172"/>
    </row>
    <row r="695" spans="8:21" x14ac:dyDescent="0.25">
      <c r="H695" s="178" t="s">
        <v>639</v>
      </c>
      <c r="I695" s="184">
        <v>2.2520267315528701</v>
      </c>
      <c r="J695" s="185">
        <v>70</v>
      </c>
      <c r="K695" s="179" t="s">
        <v>380</v>
      </c>
      <c r="L695" s="104" t="s">
        <v>229</v>
      </c>
      <c r="M695" s="98"/>
      <c r="N695" s="98"/>
      <c r="O695" s="98"/>
      <c r="P695" s="98"/>
      <c r="Q695" s="98"/>
      <c r="R695" s="98"/>
      <c r="S695" s="98"/>
      <c r="T695" s="98"/>
      <c r="U695" s="172"/>
    </row>
    <row r="696" spans="8:21" x14ac:dyDescent="0.25">
      <c r="H696" s="178" t="s">
        <v>94</v>
      </c>
      <c r="I696" s="184">
        <v>0.83994983121987699</v>
      </c>
      <c r="J696" s="185">
        <v>70</v>
      </c>
      <c r="K696" s="179" t="s">
        <v>349</v>
      </c>
      <c r="L696" s="104" t="s">
        <v>249</v>
      </c>
      <c r="M696" s="98"/>
      <c r="N696" s="98"/>
      <c r="O696" s="98"/>
      <c r="P696" s="98"/>
      <c r="Q696" s="98"/>
      <c r="R696" s="98"/>
      <c r="S696" s="98"/>
      <c r="T696" s="98"/>
      <c r="U696" s="172"/>
    </row>
    <row r="697" spans="8:21" x14ac:dyDescent="0.25">
      <c r="H697" s="178"/>
      <c r="I697" s="184"/>
      <c r="J697" s="185">
        <v>70</v>
      </c>
      <c r="K697" s="179" t="s">
        <v>351</v>
      </c>
      <c r="L697" s="104"/>
      <c r="M697" s="98"/>
      <c r="N697" s="98"/>
      <c r="O697" s="98"/>
      <c r="P697" s="98"/>
      <c r="Q697" s="98"/>
      <c r="R697" s="98"/>
      <c r="S697" s="98"/>
      <c r="T697" s="98"/>
      <c r="U697" s="172"/>
    </row>
    <row r="698" spans="8:21" x14ac:dyDescent="0.25">
      <c r="H698" s="178" t="s">
        <v>640</v>
      </c>
      <c r="I698" s="184">
        <v>-0.29080272350713199</v>
      </c>
      <c r="J698" s="185">
        <v>70</v>
      </c>
      <c r="K698" s="179" t="s">
        <v>401</v>
      </c>
      <c r="L698" s="104" t="s">
        <v>641</v>
      </c>
      <c r="M698" s="98"/>
      <c r="N698" s="98"/>
      <c r="O698" s="98"/>
      <c r="P698" s="98"/>
      <c r="Q698" s="98"/>
      <c r="R698" s="98"/>
      <c r="S698" s="98"/>
      <c r="T698" s="98"/>
      <c r="U698" s="172"/>
    </row>
    <row r="699" spans="8:21" x14ac:dyDescent="0.25">
      <c r="H699" s="178" t="s">
        <v>642</v>
      </c>
      <c r="I699" s="184">
        <v>-1.0338981283711799</v>
      </c>
      <c r="J699" s="185">
        <v>70</v>
      </c>
      <c r="K699" s="179" t="s">
        <v>643</v>
      </c>
      <c r="L699" s="104" t="s">
        <v>644</v>
      </c>
      <c r="M699" s="98"/>
      <c r="N699" s="98"/>
      <c r="O699" s="98"/>
      <c r="P699" s="98"/>
      <c r="Q699" s="98"/>
      <c r="R699" s="98"/>
      <c r="S699" s="98"/>
      <c r="T699" s="98"/>
      <c r="U699" s="172"/>
    </row>
    <row r="700" spans="8:21" x14ac:dyDescent="0.25">
      <c r="H700" s="178"/>
      <c r="I700" s="184"/>
      <c r="J700" s="185">
        <v>70</v>
      </c>
      <c r="K700" s="179" t="s">
        <v>645</v>
      </c>
      <c r="L700" s="104"/>
      <c r="M700" s="98"/>
      <c r="N700" s="98"/>
      <c r="O700" s="98"/>
      <c r="P700" s="98"/>
      <c r="Q700" s="98"/>
      <c r="R700" s="98"/>
      <c r="S700" s="98"/>
      <c r="T700" s="98"/>
      <c r="U700" s="172"/>
    </row>
    <row r="701" spans="8:21" x14ac:dyDescent="0.25">
      <c r="H701" s="178" t="s">
        <v>646</v>
      </c>
      <c r="I701" s="184">
        <v>-0.84638240118425201</v>
      </c>
      <c r="J701" s="185">
        <v>70</v>
      </c>
      <c r="K701" s="179" t="s">
        <v>380</v>
      </c>
      <c r="L701" s="104" t="s">
        <v>647</v>
      </c>
      <c r="M701" s="98"/>
      <c r="N701" s="98"/>
      <c r="O701" s="98"/>
      <c r="P701" s="98"/>
      <c r="Q701" s="98"/>
      <c r="R701" s="98"/>
      <c r="S701" s="98"/>
      <c r="T701" s="98"/>
      <c r="U701" s="172"/>
    </row>
    <row r="702" spans="8:21" x14ac:dyDescent="0.25">
      <c r="H702" s="178" t="s">
        <v>648</v>
      </c>
      <c r="I702" s="184">
        <v>-1.0803354935637299</v>
      </c>
      <c r="J702" s="185">
        <v>70</v>
      </c>
      <c r="K702" s="179" t="s">
        <v>380</v>
      </c>
      <c r="L702" s="104" t="s">
        <v>463</v>
      </c>
      <c r="M702" s="98"/>
      <c r="N702" s="98"/>
      <c r="O702" s="98"/>
      <c r="P702" s="98"/>
      <c r="Q702" s="98"/>
      <c r="R702" s="98"/>
      <c r="S702" s="98"/>
      <c r="T702" s="98"/>
      <c r="U702" s="172"/>
    </row>
    <row r="703" spans="8:21" x14ac:dyDescent="0.25">
      <c r="H703" s="178" t="s">
        <v>649</v>
      </c>
      <c r="I703" s="184">
        <v>0.289953830300545</v>
      </c>
      <c r="J703" s="185">
        <v>70</v>
      </c>
      <c r="K703" s="179" t="s">
        <v>650</v>
      </c>
      <c r="L703" s="104" t="s">
        <v>651</v>
      </c>
      <c r="M703" s="98"/>
      <c r="N703" s="98"/>
      <c r="O703" s="98"/>
      <c r="P703" s="98"/>
      <c r="Q703" s="98"/>
      <c r="R703" s="98"/>
      <c r="S703" s="98"/>
      <c r="T703" s="98"/>
      <c r="U703" s="172"/>
    </row>
    <row r="704" spans="8:21" x14ac:dyDescent="0.25">
      <c r="H704" s="178"/>
      <c r="I704" s="98"/>
      <c r="J704" s="98"/>
      <c r="K704" s="98"/>
      <c r="L704" s="98"/>
      <c r="M704" s="98"/>
      <c r="N704" s="98"/>
      <c r="O704" s="98"/>
      <c r="P704" s="98"/>
      <c r="Q704" s="98"/>
      <c r="R704" s="98"/>
      <c r="S704" s="98"/>
      <c r="T704" s="98"/>
      <c r="U704" s="172"/>
    </row>
    <row r="705" spans="8:21" x14ac:dyDescent="0.25">
      <c r="H705" s="178" t="s">
        <v>652</v>
      </c>
      <c r="I705" s="184">
        <v>0.426096930888619</v>
      </c>
      <c r="J705" s="185">
        <v>71</v>
      </c>
      <c r="K705" s="179" t="s">
        <v>471</v>
      </c>
      <c r="L705" s="104" t="s">
        <v>653</v>
      </c>
      <c r="M705" s="98"/>
      <c r="N705" s="98"/>
      <c r="O705" s="98"/>
      <c r="P705" s="98"/>
      <c r="Q705" s="98"/>
      <c r="R705" s="98"/>
      <c r="S705" s="98"/>
      <c r="T705" s="98"/>
      <c r="U705" s="172"/>
    </row>
    <row r="706" spans="8:21" x14ac:dyDescent="0.25">
      <c r="H706" s="178" t="s">
        <v>654</v>
      </c>
      <c r="I706" s="184">
        <v>0.25005293839293302</v>
      </c>
      <c r="J706" s="185">
        <v>71</v>
      </c>
      <c r="K706" s="179" t="s">
        <v>655</v>
      </c>
      <c r="L706" s="104" t="s">
        <v>656</v>
      </c>
      <c r="M706" s="98"/>
      <c r="N706" s="98"/>
      <c r="O706" s="98"/>
      <c r="P706" s="98"/>
      <c r="Q706" s="98"/>
      <c r="R706" s="98"/>
      <c r="S706" s="98"/>
      <c r="T706" s="98"/>
      <c r="U706" s="172"/>
    </row>
    <row r="707" spans="8:21" x14ac:dyDescent="0.25">
      <c r="H707" s="178" t="s">
        <v>657</v>
      </c>
      <c r="I707" s="184">
        <v>0.74996191397949297</v>
      </c>
      <c r="J707" s="185">
        <v>71</v>
      </c>
      <c r="K707" s="179" t="s">
        <v>380</v>
      </c>
      <c r="L707" s="104" t="s">
        <v>229</v>
      </c>
      <c r="M707" s="98"/>
      <c r="N707" s="98"/>
      <c r="O707" s="98"/>
      <c r="P707" s="98"/>
      <c r="Q707" s="98"/>
      <c r="R707" s="98"/>
      <c r="S707" s="98"/>
      <c r="T707" s="98"/>
      <c r="U707" s="172"/>
    </row>
    <row r="708" spans="8:21" x14ac:dyDescent="0.25">
      <c r="H708" s="178" t="s">
        <v>658</v>
      </c>
      <c r="I708" s="184">
        <v>0.87755827100805395</v>
      </c>
      <c r="J708" s="185">
        <v>71</v>
      </c>
      <c r="K708" s="179" t="s">
        <v>380</v>
      </c>
      <c r="L708" s="104" t="s">
        <v>229</v>
      </c>
      <c r="M708" s="98"/>
      <c r="N708" s="98"/>
      <c r="O708" s="98"/>
      <c r="P708" s="98"/>
      <c r="Q708" s="98"/>
      <c r="R708" s="98"/>
      <c r="S708" s="98"/>
      <c r="T708" s="98"/>
      <c r="U708" s="172"/>
    </row>
    <row r="709" spans="8:21" x14ac:dyDescent="0.25">
      <c r="H709" s="178" t="s">
        <v>659</v>
      </c>
      <c r="I709" s="184">
        <v>1.21723158313008</v>
      </c>
      <c r="J709" s="185">
        <v>71</v>
      </c>
      <c r="K709" s="179" t="s">
        <v>349</v>
      </c>
      <c r="L709" s="104" t="s">
        <v>249</v>
      </c>
      <c r="M709" s="98"/>
      <c r="N709" s="98"/>
      <c r="O709" s="98"/>
      <c r="P709" s="98"/>
      <c r="Q709" s="98"/>
      <c r="R709" s="98"/>
      <c r="S709" s="98"/>
      <c r="T709" s="98"/>
      <c r="U709" s="172"/>
    </row>
    <row r="710" spans="8:21" x14ac:dyDescent="0.25">
      <c r="H710" s="178" t="s">
        <v>660</v>
      </c>
      <c r="I710" s="184">
        <v>1.39316852552824</v>
      </c>
      <c r="J710" s="185">
        <v>71</v>
      </c>
      <c r="K710" s="179" t="s">
        <v>351</v>
      </c>
      <c r="L710" s="104" t="s">
        <v>281</v>
      </c>
      <c r="M710" s="98"/>
      <c r="N710" s="98"/>
      <c r="O710" s="98"/>
      <c r="P710" s="98"/>
      <c r="Q710" s="98"/>
      <c r="R710" s="98"/>
      <c r="S710" s="98"/>
      <c r="T710" s="98"/>
      <c r="U710" s="172"/>
    </row>
    <row r="711" spans="8:21" x14ac:dyDescent="0.25">
      <c r="H711" s="178" t="s">
        <v>661</v>
      </c>
      <c r="I711" s="184">
        <v>1.4475190660522099</v>
      </c>
      <c r="J711" s="185">
        <v>71</v>
      </c>
      <c r="K711" s="179" t="s">
        <v>662</v>
      </c>
      <c r="L711" s="104" t="s">
        <v>564</v>
      </c>
      <c r="M711" s="98"/>
      <c r="N711" s="98"/>
      <c r="O711" s="98"/>
      <c r="P711" s="98"/>
      <c r="Q711" s="98"/>
      <c r="R711" s="98"/>
      <c r="S711" s="98"/>
      <c r="T711" s="98"/>
      <c r="U711" s="172"/>
    </row>
    <row r="712" spans="8:21" x14ac:dyDescent="0.25">
      <c r="H712" s="178" t="s">
        <v>663</v>
      </c>
      <c r="I712" s="184">
        <v>1.67674935389507</v>
      </c>
      <c r="J712" s="185">
        <v>71</v>
      </c>
      <c r="K712" s="179" t="s">
        <v>655</v>
      </c>
      <c r="L712" s="104" t="s">
        <v>664</v>
      </c>
      <c r="M712" s="98"/>
      <c r="N712" s="98"/>
      <c r="O712" s="98"/>
      <c r="P712" s="98"/>
      <c r="Q712" s="98"/>
      <c r="R712" s="98"/>
      <c r="S712" s="98"/>
      <c r="T712" s="98"/>
      <c r="U712" s="172"/>
    </row>
    <row r="713" spans="8:21" x14ac:dyDescent="0.25">
      <c r="H713" s="178" t="s">
        <v>665</v>
      </c>
      <c r="I713" s="184">
        <v>-1.63595623245573</v>
      </c>
      <c r="J713" s="185">
        <v>71</v>
      </c>
      <c r="K713" s="179" t="s">
        <v>476</v>
      </c>
      <c r="L713" s="104" t="s">
        <v>229</v>
      </c>
      <c r="M713" s="98"/>
      <c r="N713" s="98"/>
      <c r="O713" s="98"/>
      <c r="P713" s="98"/>
      <c r="Q713" s="98"/>
      <c r="R713" s="98"/>
      <c r="S713" s="98"/>
      <c r="T713" s="98"/>
      <c r="U713" s="172"/>
    </row>
    <row r="714" spans="8:21" x14ac:dyDescent="0.25">
      <c r="H714" s="178"/>
      <c r="I714" s="98"/>
      <c r="J714" s="98"/>
      <c r="K714" s="98"/>
      <c r="L714" s="98"/>
      <c r="M714" s="98"/>
      <c r="N714" s="98"/>
      <c r="O714" s="98"/>
      <c r="P714" s="98"/>
      <c r="Q714" s="98"/>
      <c r="R714" s="98"/>
      <c r="S714" s="98"/>
      <c r="T714" s="98"/>
      <c r="U714" s="172"/>
    </row>
    <row r="715" spans="8:21" x14ac:dyDescent="0.25">
      <c r="H715" s="178" t="s">
        <v>1379</v>
      </c>
      <c r="I715" s="184">
        <v>-0.50010998364254899</v>
      </c>
      <c r="J715" s="185">
        <v>72</v>
      </c>
      <c r="K715" s="179" t="s">
        <v>304</v>
      </c>
      <c r="L715" s="104" t="s">
        <v>905</v>
      </c>
      <c r="M715" s="98"/>
      <c r="N715" s="98"/>
      <c r="O715" s="98"/>
      <c r="P715" s="98"/>
      <c r="Q715" s="98"/>
      <c r="R715" s="98"/>
      <c r="S715" s="98"/>
      <c r="T715" s="98"/>
      <c r="U715" s="172"/>
    </row>
    <row r="716" spans="8:21" x14ac:dyDescent="0.25">
      <c r="H716" s="178" t="s">
        <v>1380</v>
      </c>
      <c r="I716" s="184">
        <v>-0.296200164994601</v>
      </c>
      <c r="J716" s="185">
        <v>72</v>
      </c>
      <c r="K716" s="179" t="s">
        <v>306</v>
      </c>
      <c r="L716" s="104" t="s">
        <v>245</v>
      </c>
      <c r="M716" s="98"/>
      <c r="N716" s="98"/>
      <c r="O716" s="98"/>
      <c r="P716" s="98"/>
      <c r="Q716" s="98"/>
      <c r="R716" s="98"/>
      <c r="S716" s="98"/>
      <c r="T716" s="98"/>
      <c r="U716" s="172"/>
    </row>
    <row r="717" spans="8:21" x14ac:dyDescent="0.25">
      <c r="H717" s="178" t="s">
        <v>1381</v>
      </c>
      <c r="I717" s="184">
        <v>-0.41023959398118798</v>
      </c>
      <c r="J717" s="185">
        <v>72</v>
      </c>
      <c r="K717" s="179" t="s">
        <v>280</v>
      </c>
      <c r="L717" s="104" t="s">
        <v>281</v>
      </c>
      <c r="M717" s="98"/>
      <c r="N717" s="98"/>
      <c r="O717" s="98"/>
      <c r="P717" s="98"/>
      <c r="Q717" s="98"/>
      <c r="R717" s="98"/>
      <c r="S717" s="98"/>
      <c r="T717" s="98"/>
      <c r="U717" s="172"/>
    </row>
    <row r="718" spans="8:21" x14ac:dyDescent="0.25">
      <c r="H718" s="178" t="s">
        <v>1382</v>
      </c>
      <c r="I718" s="184">
        <v>-8.7921302975646098E-2</v>
      </c>
      <c r="J718" s="185">
        <v>72</v>
      </c>
      <c r="K718" s="179" t="s">
        <v>283</v>
      </c>
      <c r="L718" s="104" t="s">
        <v>229</v>
      </c>
      <c r="M718" s="98"/>
      <c r="N718" s="98"/>
      <c r="O718" s="98"/>
      <c r="P718" s="98"/>
      <c r="Q718" s="98"/>
      <c r="R718" s="98"/>
      <c r="S718" s="98"/>
      <c r="T718" s="98"/>
      <c r="U718" s="172"/>
    </row>
    <row r="719" spans="8:21" x14ac:dyDescent="0.25">
      <c r="H719" s="178" t="s">
        <v>1383</v>
      </c>
      <c r="I719" s="184">
        <v>-0.85181587881661402</v>
      </c>
      <c r="J719" s="185">
        <v>72</v>
      </c>
      <c r="K719" s="179" t="s">
        <v>523</v>
      </c>
      <c r="L719" s="104" t="s">
        <v>229</v>
      </c>
      <c r="M719" s="98"/>
      <c r="N719" s="98"/>
      <c r="O719" s="98"/>
      <c r="P719" s="98"/>
      <c r="Q719" s="98"/>
      <c r="R719" s="98"/>
      <c r="S719" s="98"/>
      <c r="T719" s="98"/>
      <c r="U719" s="172"/>
    </row>
    <row r="720" spans="8:21" x14ac:dyDescent="0.25">
      <c r="H720" s="178" t="s">
        <v>1384</v>
      </c>
      <c r="I720" s="184">
        <v>-1.1904831576439101</v>
      </c>
      <c r="J720" s="185">
        <v>72</v>
      </c>
      <c r="K720" s="179" t="s">
        <v>285</v>
      </c>
      <c r="L720" s="104" t="s">
        <v>515</v>
      </c>
      <c r="M720" s="98"/>
      <c r="N720" s="98"/>
      <c r="O720" s="98"/>
      <c r="P720" s="98"/>
      <c r="Q720" s="98"/>
      <c r="R720" s="98"/>
      <c r="S720" s="98"/>
      <c r="T720" s="98"/>
      <c r="U720" s="172"/>
    </row>
    <row r="721" spans="8:21" x14ac:dyDescent="0.25">
      <c r="H721" s="178"/>
      <c r="I721" s="98"/>
      <c r="J721" s="98"/>
      <c r="K721" s="98"/>
      <c r="L721" s="98"/>
      <c r="M721" s="98"/>
      <c r="N721" s="98"/>
      <c r="O721" s="98"/>
      <c r="P721" s="98"/>
      <c r="Q721" s="98"/>
      <c r="R721" s="98"/>
      <c r="S721" s="98"/>
      <c r="T721" s="98"/>
      <c r="U721" s="172"/>
    </row>
    <row r="722" spans="8:21" x14ac:dyDescent="0.25">
      <c r="H722" s="178" t="s">
        <v>678</v>
      </c>
      <c r="I722" s="184">
        <v>0.66268912417213299</v>
      </c>
      <c r="J722" s="185">
        <v>73</v>
      </c>
      <c r="K722" s="179" t="s">
        <v>277</v>
      </c>
      <c r="L722" s="104" t="s">
        <v>278</v>
      </c>
      <c r="M722" s="98"/>
      <c r="N722" s="98"/>
      <c r="O722" s="98"/>
      <c r="P722" s="98"/>
      <c r="Q722" s="98"/>
      <c r="R722" s="98"/>
      <c r="S722" s="98"/>
      <c r="T722" s="98"/>
      <c r="U722" s="172"/>
    </row>
    <row r="723" spans="8:21" x14ac:dyDescent="0.25">
      <c r="H723" s="178" t="s">
        <v>679</v>
      </c>
      <c r="I723" s="184">
        <v>-1.2675639226587101</v>
      </c>
      <c r="J723" s="185">
        <v>73</v>
      </c>
      <c r="K723" s="179" t="s">
        <v>280</v>
      </c>
      <c r="L723" s="104" t="s">
        <v>281</v>
      </c>
      <c r="M723" s="98"/>
      <c r="N723" s="98"/>
      <c r="O723" s="98"/>
      <c r="P723" s="98"/>
      <c r="Q723" s="98"/>
      <c r="R723" s="98"/>
      <c r="S723" s="98"/>
      <c r="T723" s="98"/>
      <c r="U723" s="172"/>
    </row>
    <row r="724" spans="8:21" x14ac:dyDescent="0.25">
      <c r="H724" s="178" t="s">
        <v>680</v>
      </c>
      <c r="I724" s="184">
        <v>-1.05999482455548</v>
      </c>
      <c r="J724" s="185">
        <v>73</v>
      </c>
      <c r="K724" s="179" t="s">
        <v>283</v>
      </c>
      <c r="L724" s="104" t="s">
        <v>249</v>
      </c>
      <c r="M724" s="98"/>
      <c r="N724" s="98"/>
      <c r="O724" s="98"/>
      <c r="P724" s="98"/>
      <c r="Q724" s="98"/>
      <c r="R724" s="98"/>
      <c r="S724" s="98"/>
      <c r="T724" s="98"/>
      <c r="U724" s="172"/>
    </row>
    <row r="725" spans="8:21" x14ac:dyDescent="0.25">
      <c r="H725" s="178" t="s">
        <v>681</v>
      </c>
      <c r="I725" s="184">
        <v>-1.5036737347002</v>
      </c>
      <c r="J725" s="185">
        <v>73</v>
      </c>
      <c r="K725" s="179" t="s">
        <v>285</v>
      </c>
      <c r="L725" s="104" t="s">
        <v>682</v>
      </c>
      <c r="M725" s="98"/>
      <c r="N725" s="98"/>
      <c r="O725" s="98"/>
      <c r="P725" s="98"/>
      <c r="Q725" s="98"/>
      <c r="R725" s="98"/>
      <c r="S725" s="98"/>
      <c r="T725" s="98"/>
      <c r="U725" s="172"/>
    </row>
    <row r="726" spans="8:21" x14ac:dyDescent="0.25">
      <c r="H726" s="178" t="s">
        <v>683</v>
      </c>
      <c r="I726" s="184">
        <v>-0.138706969803117</v>
      </c>
      <c r="J726" s="185">
        <v>73</v>
      </c>
      <c r="K726" s="179" t="s">
        <v>285</v>
      </c>
      <c r="L726" s="104" t="s">
        <v>229</v>
      </c>
      <c r="M726" s="98"/>
      <c r="N726" s="98"/>
      <c r="O726" s="98"/>
      <c r="P726" s="98"/>
      <c r="Q726" s="98"/>
      <c r="R726" s="98"/>
      <c r="S726" s="98"/>
      <c r="T726" s="98"/>
      <c r="U726" s="172"/>
    </row>
    <row r="727" spans="8:21" x14ac:dyDescent="0.25">
      <c r="H727" s="178" t="s">
        <v>684</v>
      </c>
      <c r="I727" s="184">
        <v>-0.175683338550992</v>
      </c>
      <c r="J727" s="185">
        <v>73</v>
      </c>
      <c r="K727" s="179" t="s">
        <v>685</v>
      </c>
      <c r="L727" s="104" t="s">
        <v>229</v>
      </c>
      <c r="M727" s="98"/>
      <c r="N727" s="98"/>
      <c r="O727" s="98"/>
      <c r="P727" s="98"/>
      <c r="Q727" s="98"/>
      <c r="R727" s="98"/>
      <c r="S727" s="98"/>
      <c r="T727" s="98"/>
      <c r="U727" s="172"/>
    </row>
    <row r="728" spans="8:21" x14ac:dyDescent="0.25">
      <c r="H728" s="178" t="s">
        <v>686</v>
      </c>
      <c r="I728" s="184">
        <v>0.28461704873231902</v>
      </c>
      <c r="J728" s="185">
        <v>73</v>
      </c>
      <c r="K728" s="179" t="s">
        <v>285</v>
      </c>
      <c r="L728" s="104" t="s">
        <v>229</v>
      </c>
      <c r="M728" s="98"/>
      <c r="N728" s="98"/>
      <c r="O728" s="98"/>
      <c r="P728" s="98"/>
      <c r="Q728" s="98"/>
      <c r="R728" s="98"/>
      <c r="S728" s="98"/>
      <c r="T728" s="98"/>
      <c r="U728" s="172"/>
    </row>
    <row r="729" spans="8:21" x14ac:dyDescent="0.25">
      <c r="H729" s="178" t="s">
        <v>687</v>
      </c>
      <c r="I729" s="184">
        <v>0.57338374425317695</v>
      </c>
      <c r="J729" s="185">
        <v>73</v>
      </c>
      <c r="K729" s="179" t="s">
        <v>285</v>
      </c>
      <c r="L729" s="104" t="s">
        <v>229</v>
      </c>
      <c r="M729" s="98"/>
      <c r="N729" s="98"/>
      <c r="O729" s="98"/>
      <c r="P729" s="98"/>
      <c r="Q729" s="98"/>
      <c r="R729" s="98"/>
      <c r="S729" s="98"/>
      <c r="T729" s="98"/>
      <c r="U729" s="172"/>
    </row>
    <row r="730" spans="8:21" x14ac:dyDescent="0.25">
      <c r="H730" s="178" t="s">
        <v>688</v>
      </c>
      <c r="I730" s="184">
        <v>0.48767859011367998</v>
      </c>
      <c r="J730" s="185">
        <v>73</v>
      </c>
      <c r="K730" s="179" t="s">
        <v>689</v>
      </c>
      <c r="L730" s="104" t="s">
        <v>357</v>
      </c>
      <c r="M730" s="98"/>
      <c r="N730" s="98"/>
      <c r="O730" s="98"/>
      <c r="P730" s="98"/>
      <c r="Q730" s="98"/>
      <c r="R730" s="98"/>
      <c r="S730" s="98"/>
      <c r="T730" s="98"/>
      <c r="U730" s="172"/>
    </row>
    <row r="731" spans="8:21" x14ac:dyDescent="0.25">
      <c r="H731" s="178" t="s">
        <v>690</v>
      </c>
      <c r="I731" s="184">
        <v>0.59724650312485805</v>
      </c>
      <c r="J731" s="185">
        <v>73</v>
      </c>
      <c r="K731" s="179" t="s">
        <v>288</v>
      </c>
      <c r="L731" s="104" t="s">
        <v>289</v>
      </c>
      <c r="M731" s="98" t="s">
        <v>410</v>
      </c>
      <c r="N731" s="98"/>
      <c r="O731" s="98"/>
      <c r="P731" s="98"/>
      <c r="Q731" s="98"/>
      <c r="R731" s="98"/>
      <c r="S731" s="98"/>
      <c r="T731" s="98"/>
      <c r="U731" s="172"/>
    </row>
    <row r="732" spans="8:21" x14ac:dyDescent="0.25">
      <c r="H732" s="178" t="s">
        <v>691</v>
      </c>
      <c r="I732" s="184">
        <v>0.67138074658368296</v>
      </c>
      <c r="J732" s="185">
        <v>73</v>
      </c>
      <c r="K732" s="179" t="s">
        <v>692</v>
      </c>
      <c r="L732" s="104" t="s">
        <v>463</v>
      </c>
      <c r="M732" s="98"/>
      <c r="N732" s="98"/>
      <c r="O732" s="98"/>
      <c r="P732" s="98"/>
      <c r="Q732" s="98"/>
      <c r="R732" s="98"/>
      <c r="S732" s="98"/>
      <c r="T732" s="98"/>
      <c r="U732" s="172"/>
    </row>
    <row r="733" spans="8:21" x14ac:dyDescent="0.25">
      <c r="H733" s="178"/>
      <c r="I733" s="98"/>
      <c r="J733" s="98"/>
      <c r="K733" s="98"/>
      <c r="L733" s="98"/>
      <c r="M733" s="98"/>
      <c r="N733" s="98"/>
      <c r="O733" s="98"/>
      <c r="P733" s="98"/>
      <c r="Q733" s="98"/>
      <c r="R733" s="98"/>
      <c r="S733" s="98"/>
      <c r="T733" s="98"/>
      <c r="U733" s="172"/>
    </row>
    <row r="734" spans="8:21" x14ac:dyDescent="0.25">
      <c r="H734" s="178" t="s">
        <v>693</v>
      </c>
      <c r="I734" s="184">
        <v>-0.63922271351240301</v>
      </c>
      <c r="J734" s="185">
        <v>74</v>
      </c>
      <c r="K734" s="179" t="s">
        <v>593</v>
      </c>
      <c r="L734" s="104" t="s">
        <v>397</v>
      </c>
      <c r="M734" s="98"/>
      <c r="N734" s="98"/>
      <c r="O734" s="98"/>
      <c r="P734" s="98"/>
      <c r="Q734" s="98"/>
      <c r="R734" s="98"/>
      <c r="S734" s="98"/>
      <c r="T734" s="98"/>
      <c r="U734" s="172"/>
    </row>
    <row r="735" spans="8:21" x14ac:dyDescent="0.25">
      <c r="H735" s="178" t="s">
        <v>694</v>
      </c>
      <c r="I735" s="184">
        <v>-0.33149842182489297</v>
      </c>
      <c r="J735" s="185">
        <v>74</v>
      </c>
      <c r="K735" s="179" t="s">
        <v>695</v>
      </c>
      <c r="L735" s="104" t="s">
        <v>696</v>
      </c>
      <c r="M735" s="98"/>
      <c r="N735" s="98"/>
      <c r="O735" s="98"/>
      <c r="P735" s="98"/>
      <c r="Q735" s="98"/>
      <c r="R735" s="98"/>
      <c r="S735" s="98"/>
      <c r="T735" s="98"/>
      <c r="U735" s="172"/>
    </row>
    <row r="736" spans="8:21" x14ac:dyDescent="0.25">
      <c r="H736" s="178" t="s">
        <v>697</v>
      </c>
      <c r="I736" s="184">
        <v>-0.33952705042186698</v>
      </c>
      <c r="J736" s="185">
        <v>74</v>
      </c>
      <c r="K736" s="179" t="s">
        <v>698</v>
      </c>
      <c r="L736" s="104" t="s">
        <v>229</v>
      </c>
      <c r="M736" s="98"/>
      <c r="N736" s="98"/>
      <c r="O736" s="98"/>
      <c r="P736" s="98"/>
      <c r="Q736" s="98"/>
      <c r="R736" s="98"/>
      <c r="S736" s="98"/>
      <c r="T736" s="98"/>
      <c r="U736" s="172"/>
    </row>
    <row r="737" spans="8:21" x14ac:dyDescent="0.25">
      <c r="H737" s="178" t="s">
        <v>699</v>
      </c>
      <c r="I737" s="184">
        <v>0.191971020734475</v>
      </c>
      <c r="J737" s="185">
        <v>74</v>
      </c>
      <c r="K737" s="179" t="s">
        <v>700</v>
      </c>
      <c r="L737" s="104" t="s">
        <v>701</v>
      </c>
      <c r="M737" s="98"/>
      <c r="N737" s="98"/>
      <c r="O737" s="98"/>
      <c r="P737" s="98"/>
      <c r="Q737" s="98"/>
      <c r="R737" s="98"/>
      <c r="S737" s="98"/>
      <c r="T737" s="98"/>
      <c r="U737" s="172"/>
    </row>
    <row r="738" spans="8:21" x14ac:dyDescent="0.25">
      <c r="H738" s="178" t="s">
        <v>702</v>
      </c>
      <c r="I738" s="184">
        <v>8.4318974524378004E-2</v>
      </c>
      <c r="J738" s="185">
        <v>74</v>
      </c>
      <c r="K738" s="179" t="s">
        <v>380</v>
      </c>
      <c r="L738" s="104" t="s">
        <v>703</v>
      </c>
      <c r="M738" s="98"/>
      <c r="N738" s="98"/>
      <c r="O738" s="98"/>
      <c r="P738" s="98"/>
      <c r="Q738" s="98"/>
      <c r="R738" s="98"/>
      <c r="S738" s="98"/>
      <c r="T738" s="98"/>
      <c r="U738" s="172"/>
    </row>
    <row r="739" spans="8:21" x14ac:dyDescent="0.25">
      <c r="H739" s="178" t="s">
        <v>704</v>
      </c>
      <c r="I739" s="184">
        <v>1.6050069086747301</v>
      </c>
      <c r="J739" s="185">
        <v>74</v>
      </c>
      <c r="K739" s="179" t="s">
        <v>608</v>
      </c>
      <c r="L739" s="104" t="s">
        <v>397</v>
      </c>
      <c r="M739" s="98"/>
      <c r="N739" s="98"/>
      <c r="O739" s="98"/>
      <c r="P739" s="98"/>
      <c r="Q739" s="98"/>
      <c r="R739" s="98"/>
      <c r="S739" s="98"/>
      <c r="T739" s="98"/>
      <c r="U739" s="172"/>
    </row>
    <row r="740" spans="8:21" x14ac:dyDescent="0.25">
      <c r="H740" s="178" t="s">
        <v>705</v>
      </c>
      <c r="I740" s="184">
        <v>-0.57789825444082099</v>
      </c>
      <c r="J740" s="185">
        <v>74</v>
      </c>
      <c r="K740" s="179" t="s">
        <v>277</v>
      </c>
      <c r="L740" s="104" t="s">
        <v>278</v>
      </c>
      <c r="M740" s="98"/>
      <c r="N740" s="98"/>
      <c r="O740" s="98"/>
      <c r="P740" s="98"/>
      <c r="Q740" s="98"/>
      <c r="R740" s="98"/>
      <c r="S740" s="98"/>
      <c r="T740" s="98"/>
      <c r="U740" s="172"/>
    </row>
    <row r="741" spans="8:21" x14ac:dyDescent="0.25">
      <c r="H741" s="178" t="s">
        <v>706</v>
      </c>
      <c r="I741" s="184">
        <v>0.19099451687011901</v>
      </c>
      <c r="J741" s="185">
        <v>74</v>
      </c>
      <c r="K741" s="179" t="s">
        <v>285</v>
      </c>
      <c r="L741" s="104" t="s">
        <v>229</v>
      </c>
      <c r="M741" s="98"/>
      <c r="N741" s="98"/>
      <c r="O741" s="98"/>
      <c r="P741" s="98"/>
      <c r="Q741" s="98"/>
      <c r="R741" s="98"/>
      <c r="S741" s="98"/>
      <c r="T741" s="98"/>
      <c r="U741" s="172"/>
    </row>
    <row r="742" spans="8:21" x14ac:dyDescent="0.25">
      <c r="H742" s="178" t="s">
        <v>707</v>
      </c>
      <c r="I742" s="184">
        <v>-0.45900119490271701</v>
      </c>
      <c r="J742" s="185">
        <v>74</v>
      </c>
      <c r="K742" s="179" t="s">
        <v>285</v>
      </c>
      <c r="L742" s="104" t="s">
        <v>229</v>
      </c>
      <c r="M742" s="98"/>
      <c r="N742" s="98"/>
      <c r="O742" s="98"/>
      <c r="P742" s="98"/>
      <c r="Q742" s="98"/>
      <c r="R742" s="98"/>
      <c r="S742" s="98"/>
      <c r="T742" s="98"/>
      <c r="U742" s="172"/>
    </row>
    <row r="743" spans="8:21" x14ac:dyDescent="0.25">
      <c r="H743" s="178" t="s">
        <v>708</v>
      </c>
      <c r="I743" s="184">
        <v>-0.37529159753344299</v>
      </c>
      <c r="J743" s="185">
        <v>74</v>
      </c>
      <c r="K743" s="179" t="s">
        <v>709</v>
      </c>
      <c r="L743" s="104" t="s">
        <v>701</v>
      </c>
      <c r="M743" s="98"/>
      <c r="N743" s="98"/>
      <c r="O743" s="98"/>
      <c r="P743" s="98"/>
      <c r="Q743" s="98"/>
      <c r="R743" s="98"/>
      <c r="S743" s="98"/>
      <c r="T743" s="98"/>
      <c r="U743" s="172"/>
    </row>
    <row r="744" spans="8:21" x14ac:dyDescent="0.25">
      <c r="H744" s="178" t="s">
        <v>710</v>
      </c>
      <c r="I744" s="184">
        <v>-1.1677451982839999</v>
      </c>
      <c r="J744" s="185">
        <v>74</v>
      </c>
      <c r="K744" s="179" t="s">
        <v>280</v>
      </c>
      <c r="L744" s="104" t="s">
        <v>403</v>
      </c>
      <c r="M744" s="98"/>
      <c r="N744" s="98"/>
      <c r="O744" s="98"/>
      <c r="P744" s="98"/>
      <c r="Q744" s="98"/>
      <c r="R744" s="98"/>
      <c r="S744" s="98"/>
      <c r="T744" s="98"/>
      <c r="U744" s="172"/>
    </row>
    <row r="745" spans="8:21" x14ac:dyDescent="0.25">
      <c r="H745" s="178" t="s">
        <v>711</v>
      </c>
      <c r="I745" s="184">
        <v>-0.59469766267608004</v>
      </c>
      <c r="J745" s="185">
        <v>74</v>
      </c>
      <c r="K745" s="179" t="s">
        <v>283</v>
      </c>
      <c r="L745" s="104" t="s">
        <v>249</v>
      </c>
      <c r="M745" s="98"/>
      <c r="N745" s="98"/>
      <c r="O745" s="98"/>
      <c r="P745" s="98"/>
      <c r="Q745" s="98"/>
      <c r="R745" s="98"/>
      <c r="S745" s="98"/>
      <c r="T745" s="98"/>
      <c r="U745" s="172"/>
    </row>
    <row r="746" spans="8:21" x14ac:dyDescent="0.25">
      <c r="H746" s="178" t="s">
        <v>712</v>
      </c>
      <c r="I746" s="184">
        <v>-0.63173963669174504</v>
      </c>
      <c r="J746" s="185">
        <v>74</v>
      </c>
      <c r="K746" s="179" t="s">
        <v>285</v>
      </c>
      <c r="L746" s="104" t="s">
        <v>229</v>
      </c>
      <c r="M746" s="98"/>
      <c r="N746" s="98"/>
      <c r="O746" s="98"/>
      <c r="P746" s="98"/>
      <c r="Q746" s="98"/>
      <c r="R746" s="98"/>
      <c r="S746" s="98"/>
      <c r="T746" s="98"/>
      <c r="U746" s="172"/>
    </row>
    <row r="747" spans="8:21" ht="15.75" thickBot="1" x14ac:dyDescent="0.3">
      <c r="H747" s="192"/>
      <c r="I747" s="176"/>
      <c r="J747" s="176"/>
      <c r="K747" s="176"/>
      <c r="L747" s="176"/>
      <c r="M747" s="176"/>
      <c r="N747" s="176"/>
      <c r="O747" s="176"/>
      <c r="P747" s="176"/>
      <c r="Q747" s="176"/>
      <c r="R747" s="176"/>
      <c r="S747" s="176"/>
      <c r="T747" s="176"/>
      <c r="U747" s="177"/>
    </row>
  </sheetData>
  <mergeCells count="1">
    <mergeCell ref="D9:E9"/>
  </mergeCells>
  <conditionalFormatting sqref="I8:I746">
    <cfRule type="colorScale" priority="17">
      <colorScale>
        <cfvo type="num" val="-10"/>
        <cfvo type="num" val="0"/>
        <cfvo type="num" val="10"/>
        <color rgb="FF0000FF"/>
        <color rgb="FFFFFF00"/>
        <color rgb="FFFF0000"/>
      </colorScale>
    </cfRule>
  </conditionalFormatting>
  <conditionalFormatting sqref="I751:I1048576 I1:I4 I749 I7:I747">
    <cfRule type="colorScale" priority="18">
      <colorScale>
        <cfvo type="num" val="-10"/>
        <cfvo type="num" val="0"/>
        <cfvo type="num" val="10"/>
        <color rgb="FF0070C0"/>
        <color rgb="FFFFFF00"/>
        <color rgb="FFFF0000"/>
      </colorScale>
    </cfRule>
    <cfRule type="colorScale" priority="18">
      <colorScale>
        <cfvo type="num" val="-10"/>
        <cfvo type="num" val="0"/>
        <cfvo type="num" val="10"/>
        <color theme="8" tint="-0.249977111117893"/>
        <color rgb="FFFFFF00"/>
        <color rgb="FFFF0000"/>
      </colorScale>
    </cfRule>
  </conditionalFormatting>
  <conditionalFormatting sqref="I751:I1048576 I1:I4 I749 I7:I747">
    <cfRule type="colorScale" priority="19">
      <colorScale>
        <cfvo type="num" val="-10"/>
        <cfvo type="num" val="0"/>
        <cfvo type="num" val="10"/>
        <color rgb="FF0033CC"/>
        <color rgb="FFFFFF00"/>
        <color rgb="FFFF0000"/>
      </colorScale>
    </cfRule>
  </conditionalFormatting>
  <conditionalFormatting sqref="I19:I35 I37:I53 I55:I61 I63:I64 I66:I74 I76:I81 I83:I84 I86:I93 I95:I99 I101:I107 I109:I116 I118:I128 I130:I138 I140:I154 I156:I165 I167:I175 I177:I192 I194:I208 I210:I223 I225:I237 I239:I255 I257:I263 I265:I268 I270:I274 I276:I283 I285:I288 I290:I298 I300:I308 I310:I315 I317:I318 I320:I324 I326:I332 I334:I351 I353:I360 I362:I369 I371:I383 I385:I391 I393:I396 I398:I400 I402:I418 I420:I440 I442:I444 I446:I449 I451:I457 I459:I469 I471:I487 I489:I499 I501:I527 I529:I558 I560:I563 I565:I570 I572:I585 I587:I588 I590:I596 I598:I602 I604:I609 I611:I627 I629:I637 I639:I647 I649:I657 I659:I661 I663:I671 I673:I674 I676:I683 I685:I689 I691:I693 I695:I703 I705:I713 I715:I720 I722:I732 I734:I746 I7:I17">
    <cfRule type="colorScale" priority="37">
      <colorScale>
        <cfvo type="num" val="-10"/>
        <cfvo type="num" val="0"/>
        <cfvo type="num" val="10"/>
        <color rgb="FF0000FF"/>
        <color rgb="FFFFFF00"/>
        <color rgb="FFFF0000"/>
      </colorScale>
    </cfRule>
    <cfRule type="colorScale" priority="38">
      <colorScale>
        <cfvo type="num" val="-10"/>
        <cfvo type="num" val="1"/>
        <cfvo type="num" val="10"/>
        <color rgb="FF0000FF"/>
        <color rgb="FFFFFF00"/>
        <color rgb="FFFF0000"/>
      </colorScale>
    </cfRule>
    <cfRule type="colorScale" priority="39">
      <colorScale>
        <cfvo type="num" val="-4"/>
        <cfvo type="num" val="1"/>
        <cfvo type="num" val="10"/>
        <color rgb="FF0070C0"/>
        <color rgb="FFFFFF00"/>
        <color rgb="FFFF0000"/>
      </colorScale>
    </cfRule>
    <cfRule type="colorScale" priority="40">
      <colorScale>
        <cfvo type="num" val="-10"/>
        <cfvo type="num" val="0"/>
        <cfvo type="num" val="10"/>
        <color rgb="FFFF0000"/>
        <color rgb="FFFFFF00"/>
        <color rgb="FF19FF19"/>
      </colorScale>
    </cfRule>
    <cfRule type="colorScale" priority="41">
      <colorScale>
        <cfvo type="num" val="-8"/>
        <cfvo type="num" val="0"/>
        <cfvo type="num" val="8"/>
        <color rgb="FFF8696B"/>
        <color rgb="FFFFEB84"/>
        <color rgb="FF63BE7B"/>
      </colorScale>
    </cfRule>
    <cfRule type="colorScale" priority="42">
      <colorScale>
        <cfvo type="num" val="-10"/>
        <cfvo type="num" val="0"/>
        <cfvo type="num" val="10"/>
        <color rgb="FF0070C0"/>
        <color rgb="FFFFEB84"/>
        <color rgb="FFFF0000"/>
      </colorScale>
    </cfRule>
    <cfRule type="colorScale" priority="43">
      <colorScale>
        <cfvo type="num" val="1"/>
        <cfvo type="num" val="10"/>
        <color rgb="FFFFFF00"/>
        <color rgb="FFFF0000"/>
      </colorScale>
    </cfRule>
    <cfRule type="colorScale" priority="44">
      <colorScale>
        <cfvo type="num" val="1"/>
        <cfvo type="num" val="10"/>
        <color rgb="FFFFFF00"/>
        <color rgb="FFFF0000"/>
      </colorScale>
    </cfRule>
  </conditionalFormatting>
  <conditionalFormatting sqref="I8:I17 I19:I35 I37:I53 I55:I61 I63:I64 I66:I74 I76:I81 I83:I84 I86:I93 I95:I99 I101:I107 I109:I116 I118:I128 I130:I138 I140:I154 I156:I165 I167:I175 I177:I192 I194:I208 I210:I223 I225:I237 I239:I255 I257:I263 I265:I268 I270:I274 I276:I283 I285:I288 I290:I298 I300:I308 I310:I315 I317:I318 I320:I324 I326:I332 I334:I351 I353:I360 I362:I369 I371:I383 I385:I391 I393:I396 I398:I400 I402:I418 I420:I440 I442:I444 I446:I449 I451:I457 I459:I469 I471:I487 I489:I499 I501:I527 I529:I558 I560:I563 I565:I570 I572:I585 I587:I588 I590:I596 I598:I602 I604:I609 I611:I627 I629:I637 I639:I647 I649:I657 I659:I661 I663:I671 I673:I674 I676:I683 I685:I689 I691:I693 I695:I703 I705:I713 I715:I720 I722:I732 I734:I746">
    <cfRule type="colorScale" priority="45">
      <colorScale>
        <cfvo type="num" val="-10"/>
        <cfvo type="num" val="0"/>
        <cfvo type="num" val="10"/>
        <color rgb="FF0000FF"/>
        <color rgb="FFFFFF00"/>
        <color rgb="FFFF0000"/>
      </colorScale>
    </cfRule>
  </conditionalFormatting>
  <conditionalFormatting sqref="I37:I53">
    <cfRule type="colorScale" priority="391">
      <colorScale>
        <cfvo type="num" val="-10"/>
        <cfvo type="num" val="0"/>
        <cfvo type="num" val="10"/>
        <color rgb="FF0000FF"/>
        <color rgb="FFFFFF00"/>
        <color rgb="FFFF0000"/>
      </colorScale>
    </cfRule>
    <cfRule type="colorScale" priority="392">
      <colorScale>
        <cfvo type="num" val="1"/>
        <cfvo type="num" val="10"/>
        <color rgb="FFFFFF00"/>
        <color rgb="FFFF0000"/>
      </colorScale>
    </cfRule>
    <cfRule type="colorScale" priority="393">
      <colorScale>
        <cfvo type="num" val="-3"/>
        <cfvo type="num" val="5"/>
        <color rgb="FFFFFF00"/>
        <color rgb="FFFF0000"/>
      </colorScale>
    </cfRule>
    <cfRule type="colorScale" priority="394">
      <colorScale>
        <cfvo type="num" val="-5"/>
        <cfvo type="num" val="5"/>
        <color rgb="FFFFFF00"/>
        <color rgb="FFFF0000"/>
      </colorScale>
    </cfRule>
    <cfRule type="colorScale" priority="395">
      <colorScale>
        <cfvo type="num" val="1"/>
        <cfvo type="num" val="10"/>
        <color rgb="FFFFFF00"/>
        <color rgb="FFFF0000"/>
      </colorScale>
    </cfRule>
  </conditionalFormatting>
  <conditionalFormatting sqref="I611:I627">
    <cfRule type="colorScale" priority="116">
      <colorScale>
        <cfvo type="num" val="-10"/>
        <cfvo type="num" val="0"/>
        <cfvo type="num" val="10"/>
        <color rgb="FF0000FF"/>
        <color rgb="FFFFFF00"/>
        <color rgb="FFFF0000"/>
      </colorScale>
    </cfRule>
    <cfRule type="colorScale" priority="117">
      <colorScale>
        <cfvo type="num" val="1"/>
        <cfvo type="num" val="10"/>
        <color rgb="FFFFFF00"/>
        <color rgb="FFFF0000"/>
      </colorScale>
    </cfRule>
    <cfRule type="colorScale" priority="118">
      <colorScale>
        <cfvo type="num" val="-3"/>
        <cfvo type="num" val="5"/>
        <color rgb="FFFFFF00"/>
        <color rgb="FFFF0000"/>
      </colorScale>
    </cfRule>
    <cfRule type="colorScale" priority="119">
      <colorScale>
        <cfvo type="num" val="-5"/>
        <cfvo type="num" val="5"/>
        <color rgb="FFFFFF00"/>
        <color rgb="FFFF0000"/>
      </colorScale>
    </cfRule>
    <cfRule type="colorScale" priority="120">
      <colorScale>
        <cfvo type="num" val="1"/>
        <cfvo type="num" val="10"/>
        <color rgb="FFFFFF00"/>
        <color rgb="FFFF0000"/>
      </colorScale>
    </cfRule>
  </conditionalFormatting>
  <conditionalFormatting sqref="I7">
    <cfRule type="colorScale" priority="396">
      <colorScale>
        <cfvo type="num" val="-10"/>
        <cfvo type="num" val="0"/>
        <cfvo type="num" val="10"/>
        <color rgb="FF0000FF"/>
        <color rgb="FFFFFF00"/>
        <color rgb="FFFF0000"/>
      </colorScale>
    </cfRule>
  </conditionalFormatting>
  <conditionalFormatting sqref="I8:I17">
    <cfRule type="colorScale" priority="402">
      <colorScale>
        <cfvo type="num" val="-10"/>
        <cfvo type="num" val="0"/>
        <cfvo type="num" val="10"/>
        <color rgb="FF0000FF"/>
        <color rgb="FFFFFF00"/>
        <color rgb="FFFF0000"/>
      </colorScale>
    </cfRule>
    <cfRule type="colorScale" priority="403">
      <colorScale>
        <cfvo type="num" val="1"/>
        <cfvo type="num" val="10"/>
        <color rgb="FFFFFF00"/>
        <color rgb="FFFF0000"/>
      </colorScale>
    </cfRule>
    <cfRule type="colorScale" priority="404">
      <colorScale>
        <cfvo type="num" val="-3"/>
        <cfvo type="num" val="5"/>
        <color rgb="FFFFFF00"/>
        <color rgb="FFFF0000"/>
      </colorScale>
    </cfRule>
    <cfRule type="colorScale" priority="405">
      <colorScale>
        <cfvo type="num" val="-5"/>
        <cfvo type="num" val="5"/>
        <color rgb="FFFFFF00"/>
        <color rgb="FFFF0000"/>
      </colorScale>
    </cfRule>
    <cfRule type="colorScale" priority="406">
      <colorScale>
        <cfvo type="num" val="1"/>
        <cfvo type="num" val="10"/>
        <color rgb="FFFFFF00"/>
        <color rgb="FFFF0000"/>
      </colorScale>
    </cfRule>
  </conditionalFormatting>
  <conditionalFormatting sqref="I19:I35">
    <cfRule type="colorScale" priority="397">
      <colorScale>
        <cfvo type="num" val="-10"/>
        <cfvo type="num" val="0"/>
        <cfvo type="num" val="10"/>
        <color rgb="FF0000FF"/>
        <color rgb="FFFFFF00"/>
        <color rgb="FFFF0000"/>
      </colorScale>
    </cfRule>
    <cfRule type="colorScale" priority="398">
      <colorScale>
        <cfvo type="num" val="1"/>
        <cfvo type="num" val="10"/>
        <color rgb="FFFFFF00"/>
        <color rgb="FFFF0000"/>
      </colorScale>
    </cfRule>
    <cfRule type="colorScale" priority="399">
      <colorScale>
        <cfvo type="num" val="-3"/>
        <cfvo type="num" val="5"/>
        <color rgb="FFFFFF00"/>
        <color rgb="FFFF0000"/>
      </colorScale>
    </cfRule>
    <cfRule type="colorScale" priority="400">
      <colorScale>
        <cfvo type="num" val="-5"/>
        <cfvo type="num" val="5"/>
        <color rgb="FFFFFF00"/>
        <color rgb="FFFF0000"/>
      </colorScale>
    </cfRule>
    <cfRule type="colorScale" priority="401">
      <colorScale>
        <cfvo type="num" val="1"/>
        <cfvo type="num" val="10"/>
        <color rgb="FFFFFF00"/>
        <color rgb="FFFF0000"/>
      </colorScale>
    </cfRule>
  </conditionalFormatting>
  <conditionalFormatting sqref="I55:I61">
    <cfRule type="colorScale" priority="386">
      <colorScale>
        <cfvo type="num" val="-10"/>
        <cfvo type="num" val="0"/>
        <cfvo type="num" val="10"/>
        <color rgb="FF0000FF"/>
        <color rgb="FFFFFF00"/>
        <color rgb="FFFF0000"/>
      </colorScale>
    </cfRule>
    <cfRule type="colorScale" priority="387">
      <colorScale>
        <cfvo type="num" val="1"/>
        <cfvo type="num" val="10"/>
        <color rgb="FFFFFF00"/>
        <color rgb="FFFF0000"/>
      </colorScale>
    </cfRule>
    <cfRule type="colorScale" priority="388">
      <colorScale>
        <cfvo type="num" val="-3"/>
        <cfvo type="num" val="5"/>
        <color rgb="FFFFFF00"/>
        <color rgb="FFFF0000"/>
      </colorScale>
    </cfRule>
    <cfRule type="colorScale" priority="389">
      <colorScale>
        <cfvo type="num" val="-5"/>
        <cfvo type="num" val="5"/>
        <color rgb="FFFFFF00"/>
        <color rgb="FFFF0000"/>
      </colorScale>
    </cfRule>
    <cfRule type="colorScale" priority="390">
      <colorScale>
        <cfvo type="num" val="1"/>
        <cfvo type="num" val="10"/>
        <color rgb="FFFFFF00"/>
        <color rgb="FFFF0000"/>
      </colorScale>
    </cfRule>
  </conditionalFormatting>
  <conditionalFormatting sqref="I63:I64">
    <cfRule type="colorScale" priority="381">
      <colorScale>
        <cfvo type="num" val="-10"/>
        <cfvo type="num" val="0"/>
        <cfvo type="num" val="10"/>
        <color rgb="FF0000FF"/>
        <color rgb="FFFFFF00"/>
        <color rgb="FFFF0000"/>
      </colorScale>
    </cfRule>
    <cfRule type="colorScale" priority="382">
      <colorScale>
        <cfvo type="num" val="1"/>
        <cfvo type="num" val="10"/>
        <color rgb="FFFFFF00"/>
        <color rgb="FFFF0000"/>
      </colorScale>
    </cfRule>
    <cfRule type="colorScale" priority="383">
      <colorScale>
        <cfvo type="num" val="-3"/>
        <cfvo type="num" val="5"/>
        <color rgb="FFFFFF00"/>
        <color rgb="FFFF0000"/>
      </colorScale>
    </cfRule>
    <cfRule type="colorScale" priority="384">
      <colorScale>
        <cfvo type="num" val="-5"/>
        <cfvo type="num" val="5"/>
        <color rgb="FFFFFF00"/>
        <color rgb="FFFF0000"/>
      </colorScale>
    </cfRule>
    <cfRule type="colorScale" priority="385">
      <colorScale>
        <cfvo type="num" val="1"/>
        <cfvo type="num" val="10"/>
        <color rgb="FFFFFF00"/>
        <color rgb="FFFF0000"/>
      </colorScale>
    </cfRule>
  </conditionalFormatting>
  <conditionalFormatting sqref="I66:I74">
    <cfRule type="colorScale" priority="376">
      <colorScale>
        <cfvo type="num" val="-10"/>
        <cfvo type="num" val="0"/>
        <cfvo type="num" val="10"/>
        <color rgb="FF0000FF"/>
        <color rgb="FFFFFF00"/>
        <color rgb="FFFF0000"/>
      </colorScale>
    </cfRule>
    <cfRule type="colorScale" priority="377">
      <colorScale>
        <cfvo type="num" val="1"/>
        <cfvo type="num" val="10"/>
        <color rgb="FFFFFF00"/>
        <color rgb="FFFF0000"/>
      </colorScale>
    </cfRule>
    <cfRule type="colorScale" priority="378">
      <colorScale>
        <cfvo type="num" val="-3"/>
        <cfvo type="num" val="5"/>
        <color rgb="FFFFFF00"/>
        <color rgb="FFFF0000"/>
      </colorScale>
    </cfRule>
    <cfRule type="colorScale" priority="379">
      <colorScale>
        <cfvo type="num" val="-5"/>
        <cfvo type="num" val="5"/>
        <color rgb="FFFFFF00"/>
        <color rgb="FFFF0000"/>
      </colorScale>
    </cfRule>
    <cfRule type="colorScale" priority="380">
      <colorScale>
        <cfvo type="num" val="1"/>
        <cfvo type="num" val="10"/>
        <color rgb="FFFFFF00"/>
        <color rgb="FFFF0000"/>
      </colorScale>
    </cfRule>
  </conditionalFormatting>
  <conditionalFormatting sqref="I76:I81">
    <cfRule type="colorScale" priority="371">
      <colorScale>
        <cfvo type="num" val="-10"/>
        <cfvo type="num" val="0"/>
        <cfvo type="num" val="10"/>
        <color rgb="FF0000FF"/>
        <color rgb="FFFFFF00"/>
        <color rgb="FFFF0000"/>
      </colorScale>
    </cfRule>
    <cfRule type="colorScale" priority="372">
      <colorScale>
        <cfvo type="num" val="1"/>
        <cfvo type="num" val="10"/>
        <color rgb="FFFFFF00"/>
        <color rgb="FFFF0000"/>
      </colorScale>
    </cfRule>
    <cfRule type="colorScale" priority="373">
      <colorScale>
        <cfvo type="num" val="-3"/>
        <cfvo type="num" val="5"/>
        <color rgb="FFFFFF00"/>
        <color rgb="FFFF0000"/>
      </colorScale>
    </cfRule>
    <cfRule type="colorScale" priority="374">
      <colorScale>
        <cfvo type="num" val="-5"/>
        <cfvo type="num" val="5"/>
        <color rgb="FFFFFF00"/>
        <color rgb="FFFF0000"/>
      </colorScale>
    </cfRule>
    <cfRule type="colorScale" priority="375">
      <colorScale>
        <cfvo type="num" val="1"/>
        <cfvo type="num" val="10"/>
        <color rgb="FFFFFF00"/>
        <color rgb="FFFF0000"/>
      </colorScale>
    </cfRule>
  </conditionalFormatting>
  <conditionalFormatting sqref="I83:I84">
    <cfRule type="colorScale" priority="366">
      <colorScale>
        <cfvo type="num" val="-10"/>
        <cfvo type="num" val="0"/>
        <cfvo type="num" val="10"/>
        <color rgb="FF0000FF"/>
        <color rgb="FFFFFF00"/>
        <color rgb="FFFF0000"/>
      </colorScale>
    </cfRule>
    <cfRule type="colorScale" priority="367">
      <colorScale>
        <cfvo type="num" val="1"/>
        <cfvo type="num" val="10"/>
        <color rgb="FFFFFF00"/>
        <color rgb="FFFF0000"/>
      </colorScale>
    </cfRule>
    <cfRule type="colorScale" priority="368">
      <colorScale>
        <cfvo type="num" val="-3"/>
        <cfvo type="num" val="5"/>
        <color rgb="FFFFFF00"/>
        <color rgb="FFFF0000"/>
      </colorScale>
    </cfRule>
    <cfRule type="colorScale" priority="369">
      <colorScale>
        <cfvo type="num" val="-5"/>
        <cfvo type="num" val="5"/>
        <color rgb="FFFFFF00"/>
        <color rgb="FFFF0000"/>
      </colorScale>
    </cfRule>
    <cfRule type="colorScale" priority="370">
      <colorScale>
        <cfvo type="num" val="1"/>
        <cfvo type="num" val="10"/>
        <color rgb="FFFFFF00"/>
        <color rgb="FFFF0000"/>
      </colorScale>
    </cfRule>
  </conditionalFormatting>
  <conditionalFormatting sqref="I86:I93">
    <cfRule type="colorScale" priority="361">
      <colorScale>
        <cfvo type="num" val="-10"/>
        <cfvo type="num" val="0"/>
        <cfvo type="num" val="10"/>
        <color rgb="FF0000FF"/>
        <color rgb="FFFFFF00"/>
        <color rgb="FFFF0000"/>
      </colorScale>
    </cfRule>
    <cfRule type="colorScale" priority="362">
      <colorScale>
        <cfvo type="num" val="1"/>
        <cfvo type="num" val="10"/>
        <color rgb="FFFFFF00"/>
        <color rgb="FFFF0000"/>
      </colorScale>
    </cfRule>
    <cfRule type="colorScale" priority="363">
      <colorScale>
        <cfvo type="num" val="-3"/>
        <cfvo type="num" val="5"/>
        <color rgb="FFFFFF00"/>
        <color rgb="FFFF0000"/>
      </colorScale>
    </cfRule>
    <cfRule type="colorScale" priority="364">
      <colorScale>
        <cfvo type="num" val="-5"/>
        <cfvo type="num" val="5"/>
        <color rgb="FFFFFF00"/>
        <color rgb="FFFF0000"/>
      </colorScale>
    </cfRule>
    <cfRule type="colorScale" priority="365">
      <colorScale>
        <cfvo type="num" val="1"/>
        <cfvo type="num" val="10"/>
        <color rgb="FFFFFF00"/>
        <color rgb="FFFF0000"/>
      </colorScale>
    </cfRule>
  </conditionalFormatting>
  <conditionalFormatting sqref="I95:I99">
    <cfRule type="colorScale" priority="356">
      <colorScale>
        <cfvo type="num" val="-10"/>
        <cfvo type="num" val="0"/>
        <cfvo type="num" val="10"/>
        <color rgb="FF0000FF"/>
        <color rgb="FFFFFF00"/>
        <color rgb="FFFF0000"/>
      </colorScale>
    </cfRule>
    <cfRule type="colorScale" priority="357">
      <colorScale>
        <cfvo type="num" val="1"/>
        <cfvo type="num" val="10"/>
        <color rgb="FFFFFF00"/>
        <color rgb="FFFF0000"/>
      </colorScale>
    </cfRule>
    <cfRule type="colorScale" priority="358">
      <colorScale>
        <cfvo type="num" val="-3"/>
        <cfvo type="num" val="5"/>
        <color rgb="FFFFFF00"/>
        <color rgb="FFFF0000"/>
      </colorScale>
    </cfRule>
    <cfRule type="colorScale" priority="359">
      <colorScale>
        <cfvo type="num" val="-5"/>
        <cfvo type="num" val="5"/>
        <color rgb="FFFFFF00"/>
        <color rgb="FFFF0000"/>
      </colorScale>
    </cfRule>
    <cfRule type="colorScale" priority="360">
      <colorScale>
        <cfvo type="num" val="1"/>
        <cfvo type="num" val="10"/>
        <color rgb="FFFFFF00"/>
        <color rgb="FFFF0000"/>
      </colorScale>
    </cfRule>
  </conditionalFormatting>
  <conditionalFormatting sqref="I101:I107">
    <cfRule type="colorScale" priority="351">
      <colorScale>
        <cfvo type="num" val="-10"/>
        <cfvo type="num" val="0"/>
        <cfvo type="num" val="10"/>
        <color rgb="FF0000FF"/>
        <color rgb="FFFFFF00"/>
        <color rgb="FFFF0000"/>
      </colorScale>
    </cfRule>
    <cfRule type="colorScale" priority="352">
      <colorScale>
        <cfvo type="num" val="1"/>
        <cfvo type="num" val="10"/>
        <color rgb="FFFFFF00"/>
        <color rgb="FFFF0000"/>
      </colorScale>
    </cfRule>
    <cfRule type="colorScale" priority="353">
      <colorScale>
        <cfvo type="num" val="-3"/>
        <cfvo type="num" val="5"/>
        <color rgb="FFFFFF00"/>
        <color rgb="FFFF0000"/>
      </colorScale>
    </cfRule>
    <cfRule type="colorScale" priority="354">
      <colorScale>
        <cfvo type="num" val="-5"/>
        <cfvo type="num" val="5"/>
        <color rgb="FFFFFF00"/>
        <color rgb="FFFF0000"/>
      </colorScale>
    </cfRule>
    <cfRule type="colorScale" priority="355">
      <colorScale>
        <cfvo type="num" val="1"/>
        <cfvo type="num" val="10"/>
        <color rgb="FFFFFF00"/>
        <color rgb="FFFF0000"/>
      </colorScale>
    </cfRule>
  </conditionalFormatting>
  <conditionalFormatting sqref="I109:I116">
    <cfRule type="colorScale" priority="346">
      <colorScale>
        <cfvo type="num" val="-10"/>
        <cfvo type="num" val="0"/>
        <cfvo type="num" val="10"/>
        <color rgb="FF0000FF"/>
        <color rgb="FFFFFF00"/>
        <color rgb="FFFF0000"/>
      </colorScale>
    </cfRule>
    <cfRule type="colorScale" priority="347">
      <colorScale>
        <cfvo type="num" val="1"/>
        <cfvo type="num" val="10"/>
        <color rgb="FFFFFF00"/>
        <color rgb="FFFF0000"/>
      </colorScale>
    </cfRule>
    <cfRule type="colorScale" priority="348">
      <colorScale>
        <cfvo type="num" val="-3"/>
        <cfvo type="num" val="5"/>
        <color rgb="FFFFFF00"/>
        <color rgb="FFFF0000"/>
      </colorScale>
    </cfRule>
    <cfRule type="colorScale" priority="349">
      <colorScale>
        <cfvo type="num" val="-5"/>
        <cfvo type="num" val="5"/>
        <color rgb="FFFFFF00"/>
        <color rgb="FFFF0000"/>
      </colorScale>
    </cfRule>
    <cfRule type="colorScale" priority="350">
      <colorScale>
        <cfvo type="num" val="1"/>
        <cfvo type="num" val="10"/>
        <color rgb="FFFFFF00"/>
        <color rgb="FFFF0000"/>
      </colorScale>
    </cfRule>
  </conditionalFormatting>
  <conditionalFormatting sqref="I118:I128">
    <cfRule type="colorScale" priority="341">
      <colorScale>
        <cfvo type="num" val="-10"/>
        <cfvo type="num" val="0"/>
        <cfvo type="num" val="10"/>
        <color rgb="FF0000FF"/>
        <color rgb="FFFFFF00"/>
        <color rgb="FFFF0000"/>
      </colorScale>
    </cfRule>
    <cfRule type="colorScale" priority="342">
      <colorScale>
        <cfvo type="num" val="1"/>
        <cfvo type="num" val="10"/>
        <color rgb="FFFFFF00"/>
        <color rgb="FFFF0000"/>
      </colorScale>
    </cfRule>
    <cfRule type="colorScale" priority="343">
      <colorScale>
        <cfvo type="num" val="-3"/>
        <cfvo type="num" val="5"/>
        <color rgb="FFFFFF00"/>
        <color rgb="FFFF0000"/>
      </colorScale>
    </cfRule>
    <cfRule type="colorScale" priority="344">
      <colorScale>
        <cfvo type="num" val="-5"/>
        <cfvo type="num" val="5"/>
        <color rgb="FFFFFF00"/>
        <color rgb="FFFF0000"/>
      </colorScale>
    </cfRule>
    <cfRule type="colorScale" priority="345">
      <colorScale>
        <cfvo type="num" val="1"/>
        <cfvo type="num" val="10"/>
        <color rgb="FFFFFF00"/>
        <color rgb="FFFF0000"/>
      </colorScale>
    </cfRule>
  </conditionalFormatting>
  <conditionalFormatting sqref="I130:I138">
    <cfRule type="colorScale" priority="336">
      <colorScale>
        <cfvo type="num" val="-10"/>
        <cfvo type="num" val="0"/>
        <cfvo type="num" val="10"/>
        <color rgb="FF0000FF"/>
        <color rgb="FFFFFF00"/>
        <color rgb="FFFF0000"/>
      </colorScale>
    </cfRule>
    <cfRule type="colorScale" priority="337">
      <colorScale>
        <cfvo type="num" val="1"/>
        <cfvo type="num" val="10"/>
        <color rgb="FFFFFF00"/>
        <color rgb="FFFF0000"/>
      </colorScale>
    </cfRule>
    <cfRule type="colorScale" priority="338">
      <colorScale>
        <cfvo type="num" val="-3"/>
        <cfvo type="num" val="5"/>
        <color rgb="FFFFFF00"/>
        <color rgb="FFFF0000"/>
      </colorScale>
    </cfRule>
    <cfRule type="colorScale" priority="339">
      <colorScale>
        <cfvo type="num" val="-5"/>
        <cfvo type="num" val="5"/>
        <color rgb="FFFFFF00"/>
        <color rgb="FFFF0000"/>
      </colorScale>
    </cfRule>
    <cfRule type="colorScale" priority="340">
      <colorScale>
        <cfvo type="num" val="1"/>
        <cfvo type="num" val="10"/>
        <color rgb="FFFFFF00"/>
        <color rgb="FFFF0000"/>
      </colorScale>
    </cfRule>
  </conditionalFormatting>
  <conditionalFormatting sqref="I140:I154">
    <cfRule type="colorScale" priority="331">
      <colorScale>
        <cfvo type="num" val="-10"/>
        <cfvo type="num" val="0"/>
        <cfvo type="num" val="10"/>
        <color rgb="FF0000FF"/>
        <color rgb="FFFFFF00"/>
        <color rgb="FFFF0000"/>
      </colorScale>
    </cfRule>
    <cfRule type="colorScale" priority="332">
      <colorScale>
        <cfvo type="num" val="1"/>
        <cfvo type="num" val="10"/>
        <color rgb="FFFFFF00"/>
        <color rgb="FFFF0000"/>
      </colorScale>
    </cfRule>
    <cfRule type="colorScale" priority="333">
      <colorScale>
        <cfvo type="num" val="-3"/>
        <cfvo type="num" val="5"/>
        <color rgb="FFFFFF00"/>
        <color rgb="FFFF0000"/>
      </colorScale>
    </cfRule>
    <cfRule type="colorScale" priority="334">
      <colorScale>
        <cfvo type="num" val="-5"/>
        <cfvo type="num" val="5"/>
        <color rgb="FFFFFF00"/>
        <color rgb="FFFF0000"/>
      </colorScale>
    </cfRule>
    <cfRule type="colorScale" priority="335">
      <colorScale>
        <cfvo type="num" val="1"/>
        <cfvo type="num" val="10"/>
        <color rgb="FFFFFF00"/>
        <color rgb="FFFF0000"/>
      </colorScale>
    </cfRule>
  </conditionalFormatting>
  <conditionalFormatting sqref="I156:I165">
    <cfRule type="colorScale" priority="326">
      <colorScale>
        <cfvo type="num" val="-10"/>
        <cfvo type="num" val="0"/>
        <cfvo type="num" val="10"/>
        <color rgb="FF0000FF"/>
        <color rgb="FFFFFF00"/>
        <color rgb="FFFF0000"/>
      </colorScale>
    </cfRule>
    <cfRule type="colorScale" priority="327">
      <colorScale>
        <cfvo type="num" val="1"/>
        <cfvo type="num" val="10"/>
        <color rgb="FFFFFF00"/>
        <color rgb="FFFF0000"/>
      </colorScale>
    </cfRule>
    <cfRule type="colorScale" priority="328">
      <colorScale>
        <cfvo type="num" val="-3"/>
        <cfvo type="num" val="5"/>
        <color rgb="FFFFFF00"/>
        <color rgb="FFFF0000"/>
      </colorScale>
    </cfRule>
    <cfRule type="colorScale" priority="329">
      <colorScale>
        <cfvo type="num" val="-5"/>
        <cfvo type="num" val="5"/>
        <color rgb="FFFFFF00"/>
        <color rgb="FFFF0000"/>
      </colorScale>
    </cfRule>
    <cfRule type="colorScale" priority="330">
      <colorScale>
        <cfvo type="num" val="1"/>
        <cfvo type="num" val="10"/>
        <color rgb="FFFFFF00"/>
        <color rgb="FFFF0000"/>
      </colorScale>
    </cfRule>
  </conditionalFormatting>
  <conditionalFormatting sqref="I167:I175">
    <cfRule type="colorScale" priority="321">
      <colorScale>
        <cfvo type="num" val="-10"/>
        <cfvo type="num" val="0"/>
        <cfvo type="num" val="10"/>
        <color rgb="FF0000FF"/>
        <color rgb="FFFFFF00"/>
        <color rgb="FFFF0000"/>
      </colorScale>
    </cfRule>
    <cfRule type="colorScale" priority="322">
      <colorScale>
        <cfvo type="num" val="1"/>
        <cfvo type="num" val="10"/>
        <color rgb="FFFFFF00"/>
        <color rgb="FFFF0000"/>
      </colorScale>
    </cfRule>
    <cfRule type="colorScale" priority="323">
      <colorScale>
        <cfvo type="num" val="-3"/>
        <cfvo type="num" val="5"/>
        <color rgb="FFFFFF00"/>
        <color rgb="FFFF0000"/>
      </colorScale>
    </cfRule>
    <cfRule type="colorScale" priority="324">
      <colorScale>
        <cfvo type="num" val="-5"/>
        <cfvo type="num" val="5"/>
        <color rgb="FFFFFF00"/>
        <color rgb="FFFF0000"/>
      </colorScale>
    </cfRule>
    <cfRule type="colorScale" priority="325">
      <colorScale>
        <cfvo type="num" val="1"/>
        <cfvo type="num" val="10"/>
        <color rgb="FFFFFF00"/>
        <color rgb="FFFF0000"/>
      </colorScale>
    </cfRule>
  </conditionalFormatting>
  <conditionalFormatting sqref="I177:I192">
    <cfRule type="colorScale" priority="316">
      <colorScale>
        <cfvo type="num" val="-10"/>
        <cfvo type="num" val="0"/>
        <cfvo type="num" val="10"/>
        <color rgb="FF0000FF"/>
        <color rgb="FFFFFF00"/>
        <color rgb="FFFF0000"/>
      </colorScale>
    </cfRule>
    <cfRule type="colorScale" priority="317">
      <colorScale>
        <cfvo type="num" val="1"/>
        <cfvo type="num" val="10"/>
        <color rgb="FFFFFF00"/>
        <color rgb="FFFF0000"/>
      </colorScale>
    </cfRule>
    <cfRule type="colorScale" priority="318">
      <colorScale>
        <cfvo type="num" val="-3"/>
        <cfvo type="num" val="5"/>
        <color rgb="FFFFFF00"/>
        <color rgb="FFFF0000"/>
      </colorScale>
    </cfRule>
    <cfRule type="colorScale" priority="319">
      <colorScale>
        <cfvo type="num" val="-5"/>
        <cfvo type="num" val="5"/>
        <color rgb="FFFFFF00"/>
        <color rgb="FFFF0000"/>
      </colorScale>
    </cfRule>
    <cfRule type="colorScale" priority="320">
      <colorScale>
        <cfvo type="num" val="1"/>
        <cfvo type="num" val="10"/>
        <color rgb="FFFFFF00"/>
        <color rgb="FFFF0000"/>
      </colorScale>
    </cfRule>
  </conditionalFormatting>
  <conditionalFormatting sqref="I194:I208">
    <cfRule type="colorScale" priority="311">
      <colorScale>
        <cfvo type="num" val="-10"/>
        <cfvo type="num" val="0"/>
        <cfvo type="num" val="10"/>
        <color rgb="FF0000FF"/>
        <color rgb="FFFFFF00"/>
        <color rgb="FFFF0000"/>
      </colorScale>
    </cfRule>
    <cfRule type="colorScale" priority="312">
      <colorScale>
        <cfvo type="num" val="1"/>
        <cfvo type="num" val="10"/>
        <color rgb="FFFFFF00"/>
        <color rgb="FFFF0000"/>
      </colorScale>
    </cfRule>
    <cfRule type="colorScale" priority="313">
      <colorScale>
        <cfvo type="num" val="-3"/>
        <cfvo type="num" val="5"/>
        <color rgb="FFFFFF00"/>
        <color rgb="FFFF0000"/>
      </colorScale>
    </cfRule>
    <cfRule type="colorScale" priority="314">
      <colorScale>
        <cfvo type="num" val="-5"/>
        <cfvo type="num" val="5"/>
        <color rgb="FFFFFF00"/>
        <color rgb="FFFF0000"/>
      </colorScale>
    </cfRule>
    <cfRule type="colorScale" priority="315">
      <colorScale>
        <cfvo type="num" val="1"/>
        <cfvo type="num" val="10"/>
        <color rgb="FFFFFF00"/>
        <color rgb="FFFF0000"/>
      </colorScale>
    </cfRule>
  </conditionalFormatting>
  <conditionalFormatting sqref="I210:I223 K210">
    <cfRule type="colorScale" priority="306">
      <colorScale>
        <cfvo type="num" val="-10"/>
        <cfvo type="num" val="0"/>
        <cfvo type="num" val="10"/>
        <color rgb="FF0000FF"/>
        <color rgb="FFFFFF00"/>
        <color rgb="FFFF0000"/>
      </colorScale>
    </cfRule>
    <cfRule type="colorScale" priority="307">
      <colorScale>
        <cfvo type="num" val="1"/>
        <cfvo type="num" val="10"/>
        <color rgb="FFFFFF00"/>
        <color rgb="FFFF0000"/>
      </colorScale>
    </cfRule>
    <cfRule type="colorScale" priority="308">
      <colorScale>
        <cfvo type="num" val="-3"/>
        <cfvo type="num" val="5"/>
        <color rgb="FFFFFF00"/>
        <color rgb="FFFF0000"/>
      </colorScale>
    </cfRule>
    <cfRule type="colorScale" priority="309">
      <colorScale>
        <cfvo type="num" val="-5"/>
        <cfvo type="num" val="5"/>
        <color rgb="FFFFFF00"/>
        <color rgb="FFFF0000"/>
      </colorScale>
    </cfRule>
    <cfRule type="colorScale" priority="310">
      <colorScale>
        <cfvo type="num" val="1"/>
        <cfvo type="num" val="10"/>
        <color rgb="FFFFFF00"/>
        <color rgb="FFFF0000"/>
      </colorScale>
    </cfRule>
  </conditionalFormatting>
  <conditionalFormatting sqref="I225:I237">
    <cfRule type="colorScale" priority="301">
      <colorScale>
        <cfvo type="num" val="-10"/>
        <cfvo type="num" val="0"/>
        <cfvo type="num" val="10"/>
        <color rgb="FF0000FF"/>
        <color rgb="FFFFFF00"/>
        <color rgb="FFFF0000"/>
      </colorScale>
    </cfRule>
    <cfRule type="colorScale" priority="302">
      <colorScale>
        <cfvo type="num" val="1"/>
        <cfvo type="num" val="10"/>
        <color rgb="FFFFFF00"/>
        <color rgb="FFFF0000"/>
      </colorScale>
    </cfRule>
    <cfRule type="colorScale" priority="303">
      <colorScale>
        <cfvo type="num" val="-3"/>
        <cfvo type="num" val="5"/>
        <color rgb="FFFFFF00"/>
        <color rgb="FFFF0000"/>
      </colorScale>
    </cfRule>
    <cfRule type="colorScale" priority="304">
      <colorScale>
        <cfvo type="num" val="-5"/>
        <cfvo type="num" val="5"/>
        <color rgb="FFFFFF00"/>
        <color rgb="FFFF0000"/>
      </colorScale>
    </cfRule>
    <cfRule type="colorScale" priority="305">
      <colorScale>
        <cfvo type="num" val="1"/>
        <cfvo type="num" val="10"/>
        <color rgb="FFFFFF00"/>
        <color rgb="FFFF0000"/>
      </colorScale>
    </cfRule>
  </conditionalFormatting>
  <conditionalFormatting sqref="I239:I255">
    <cfRule type="colorScale" priority="296">
      <colorScale>
        <cfvo type="num" val="-10"/>
        <cfvo type="num" val="0"/>
        <cfvo type="num" val="10"/>
        <color rgb="FF0000FF"/>
        <color rgb="FFFFFF00"/>
        <color rgb="FFFF0000"/>
      </colorScale>
    </cfRule>
    <cfRule type="colorScale" priority="297">
      <colorScale>
        <cfvo type="num" val="1"/>
        <cfvo type="num" val="10"/>
        <color rgb="FFFFFF00"/>
        <color rgb="FFFF0000"/>
      </colorScale>
    </cfRule>
    <cfRule type="colorScale" priority="298">
      <colorScale>
        <cfvo type="num" val="-3"/>
        <cfvo type="num" val="5"/>
        <color rgb="FFFFFF00"/>
        <color rgb="FFFF0000"/>
      </colorScale>
    </cfRule>
    <cfRule type="colorScale" priority="299">
      <colorScale>
        <cfvo type="num" val="-5"/>
        <cfvo type="num" val="5"/>
        <color rgb="FFFFFF00"/>
        <color rgb="FFFF0000"/>
      </colorScale>
    </cfRule>
    <cfRule type="colorScale" priority="300">
      <colorScale>
        <cfvo type="num" val="1"/>
        <cfvo type="num" val="10"/>
        <color rgb="FFFFFF00"/>
        <color rgb="FFFF0000"/>
      </colorScale>
    </cfRule>
  </conditionalFormatting>
  <conditionalFormatting sqref="I257:I263">
    <cfRule type="colorScale" priority="291">
      <colorScale>
        <cfvo type="num" val="-10"/>
        <cfvo type="num" val="0"/>
        <cfvo type="num" val="10"/>
        <color rgb="FF0000FF"/>
        <color rgb="FFFFFF00"/>
        <color rgb="FFFF0000"/>
      </colorScale>
    </cfRule>
    <cfRule type="colorScale" priority="292">
      <colorScale>
        <cfvo type="num" val="1"/>
        <cfvo type="num" val="10"/>
        <color rgb="FFFFFF00"/>
        <color rgb="FFFF0000"/>
      </colorScale>
    </cfRule>
    <cfRule type="colorScale" priority="293">
      <colorScale>
        <cfvo type="num" val="-3"/>
        <cfvo type="num" val="5"/>
        <color rgb="FFFFFF00"/>
        <color rgb="FFFF0000"/>
      </colorScale>
    </cfRule>
    <cfRule type="colorScale" priority="294">
      <colorScale>
        <cfvo type="num" val="-5"/>
        <cfvo type="num" val="5"/>
        <color rgb="FFFFFF00"/>
        <color rgb="FFFF0000"/>
      </colorScale>
    </cfRule>
    <cfRule type="colorScale" priority="295">
      <colorScale>
        <cfvo type="num" val="1"/>
        <cfvo type="num" val="10"/>
        <color rgb="FFFFFF00"/>
        <color rgb="FFFF0000"/>
      </colorScale>
    </cfRule>
  </conditionalFormatting>
  <conditionalFormatting sqref="I265:I268">
    <cfRule type="colorScale" priority="286">
      <colorScale>
        <cfvo type="num" val="-10"/>
        <cfvo type="num" val="0"/>
        <cfvo type="num" val="10"/>
        <color rgb="FF0000FF"/>
        <color rgb="FFFFFF00"/>
        <color rgb="FFFF0000"/>
      </colorScale>
    </cfRule>
    <cfRule type="colorScale" priority="287">
      <colorScale>
        <cfvo type="num" val="1"/>
        <cfvo type="num" val="10"/>
        <color rgb="FFFFFF00"/>
        <color rgb="FFFF0000"/>
      </colorScale>
    </cfRule>
    <cfRule type="colorScale" priority="288">
      <colorScale>
        <cfvo type="num" val="-3"/>
        <cfvo type="num" val="5"/>
        <color rgb="FFFFFF00"/>
        <color rgb="FFFF0000"/>
      </colorScale>
    </cfRule>
    <cfRule type="colorScale" priority="289">
      <colorScale>
        <cfvo type="num" val="-5"/>
        <cfvo type="num" val="5"/>
        <color rgb="FFFFFF00"/>
        <color rgb="FFFF0000"/>
      </colorScale>
    </cfRule>
    <cfRule type="colorScale" priority="290">
      <colorScale>
        <cfvo type="num" val="1"/>
        <cfvo type="num" val="10"/>
        <color rgb="FFFFFF00"/>
        <color rgb="FFFF0000"/>
      </colorScale>
    </cfRule>
  </conditionalFormatting>
  <conditionalFormatting sqref="I270:I274">
    <cfRule type="colorScale" priority="281">
      <colorScale>
        <cfvo type="num" val="-10"/>
        <cfvo type="num" val="0"/>
        <cfvo type="num" val="10"/>
        <color rgb="FF0000FF"/>
        <color rgb="FFFFFF00"/>
        <color rgb="FFFF0000"/>
      </colorScale>
    </cfRule>
    <cfRule type="colorScale" priority="282">
      <colorScale>
        <cfvo type="num" val="1"/>
        <cfvo type="num" val="10"/>
        <color rgb="FFFFFF00"/>
        <color rgb="FFFF0000"/>
      </colorScale>
    </cfRule>
    <cfRule type="colorScale" priority="283">
      <colorScale>
        <cfvo type="num" val="-3"/>
        <cfvo type="num" val="5"/>
        <color rgb="FFFFFF00"/>
        <color rgb="FFFF0000"/>
      </colorScale>
    </cfRule>
    <cfRule type="colorScale" priority="284">
      <colorScale>
        <cfvo type="num" val="-5"/>
        <cfvo type="num" val="5"/>
        <color rgb="FFFFFF00"/>
        <color rgb="FFFF0000"/>
      </colorScale>
    </cfRule>
    <cfRule type="colorScale" priority="285">
      <colorScale>
        <cfvo type="num" val="1"/>
        <cfvo type="num" val="10"/>
        <color rgb="FFFFFF00"/>
        <color rgb="FFFF0000"/>
      </colorScale>
    </cfRule>
  </conditionalFormatting>
  <conditionalFormatting sqref="I276:I283">
    <cfRule type="colorScale" priority="276">
      <colorScale>
        <cfvo type="num" val="-10"/>
        <cfvo type="num" val="0"/>
        <cfvo type="num" val="10"/>
        <color rgb="FF0000FF"/>
        <color rgb="FFFFFF00"/>
        <color rgb="FFFF0000"/>
      </colorScale>
    </cfRule>
    <cfRule type="colorScale" priority="277">
      <colorScale>
        <cfvo type="num" val="1"/>
        <cfvo type="num" val="10"/>
        <color rgb="FFFFFF00"/>
        <color rgb="FFFF0000"/>
      </colorScale>
    </cfRule>
    <cfRule type="colorScale" priority="278">
      <colorScale>
        <cfvo type="num" val="-3"/>
        <cfvo type="num" val="5"/>
        <color rgb="FFFFFF00"/>
        <color rgb="FFFF0000"/>
      </colorScale>
    </cfRule>
    <cfRule type="colorScale" priority="279">
      <colorScale>
        <cfvo type="num" val="-5"/>
        <cfvo type="num" val="5"/>
        <color rgb="FFFFFF00"/>
        <color rgb="FFFF0000"/>
      </colorScale>
    </cfRule>
    <cfRule type="colorScale" priority="280">
      <colorScale>
        <cfvo type="num" val="1"/>
        <cfvo type="num" val="10"/>
        <color rgb="FFFFFF00"/>
        <color rgb="FFFF0000"/>
      </colorScale>
    </cfRule>
  </conditionalFormatting>
  <conditionalFormatting sqref="I285:I288">
    <cfRule type="colorScale" priority="271">
      <colorScale>
        <cfvo type="num" val="-10"/>
        <cfvo type="num" val="0"/>
        <cfvo type="num" val="10"/>
        <color rgb="FF0000FF"/>
        <color rgb="FFFFFF00"/>
        <color rgb="FFFF0000"/>
      </colorScale>
    </cfRule>
    <cfRule type="colorScale" priority="272">
      <colorScale>
        <cfvo type="num" val="1"/>
        <cfvo type="num" val="10"/>
        <color rgb="FFFFFF00"/>
        <color rgb="FFFF0000"/>
      </colorScale>
    </cfRule>
    <cfRule type="colorScale" priority="273">
      <colorScale>
        <cfvo type="num" val="-3"/>
        <cfvo type="num" val="5"/>
        <color rgb="FFFFFF00"/>
        <color rgb="FFFF0000"/>
      </colorScale>
    </cfRule>
    <cfRule type="colorScale" priority="274">
      <colorScale>
        <cfvo type="num" val="-5"/>
        <cfvo type="num" val="5"/>
        <color rgb="FFFFFF00"/>
        <color rgb="FFFF0000"/>
      </colorScale>
    </cfRule>
    <cfRule type="colorScale" priority="275">
      <colorScale>
        <cfvo type="num" val="1"/>
        <cfvo type="num" val="10"/>
        <color rgb="FFFFFF00"/>
        <color rgb="FFFF0000"/>
      </colorScale>
    </cfRule>
  </conditionalFormatting>
  <conditionalFormatting sqref="I290:I298">
    <cfRule type="colorScale" priority="266">
      <colorScale>
        <cfvo type="num" val="-10"/>
        <cfvo type="num" val="0"/>
        <cfvo type="num" val="10"/>
        <color rgb="FF0000FF"/>
        <color rgb="FFFFFF00"/>
        <color rgb="FFFF0000"/>
      </colorScale>
    </cfRule>
    <cfRule type="colorScale" priority="267">
      <colorScale>
        <cfvo type="num" val="1"/>
        <cfvo type="num" val="10"/>
        <color rgb="FFFFFF00"/>
        <color rgb="FFFF0000"/>
      </colorScale>
    </cfRule>
    <cfRule type="colorScale" priority="268">
      <colorScale>
        <cfvo type="num" val="-3"/>
        <cfvo type="num" val="5"/>
        <color rgb="FFFFFF00"/>
        <color rgb="FFFF0000"/>
      </colorScale>
    </cfRule>
    <cfRule type="colorScale" priority="269">
      <colorScale>
        <cfvo type="num" val="-5"/>
        <cfvo type="num" val="5"/>
        <color rgb="FFFFFF00"/>
        <color rgb="FFFF0000"/>
      </colorScale>
    </cfRule>
    <cfRule type="colorScale" priority="270">
      <colorScale>
        <cfvo type="num" val="1"/>
        <cfvo type="num" val="10"/>
        <color rgb="FFFFFF00"/>
        <color rgb="FFFF0000"/>
      </colorScale>
    </cfRule>
  </conditionalFormatting>
  <conditionalFormatting sqref="I300:I308">
    <cfRule type="colorScale" priority="261">
      <colorScale>
        <cfvo type="num" val="-10"/>
        <cfvo type="num" val="0"/>
        <cfvo type="num" val="10"/>
        <color rgb="FF0000FF"/>
        <color rgb="FFFFFF00"/>
        <color rgb="FFFF0000"/>
      </colorScale>
    </cfRule>
    <cfRule type="colorScale" priority="262">
      <colorScale>
        <cfvo type="num" val="1"/>
        <cfvo type="num" val="10"/>
        <color rgb="FFFFFF00"/>
        <color rgb="FFFF0000"/>
      </colorScale>
    </cfRule>
    <cfRule type="colorScale" priority="263">
      <colorScale>
        <cfvo type="num" val="-3"/>
        <cfvo type="num" val="5"/>
        <color rgb="FFFFFF00"/>
        <color rgb="FFFF0000"/>
      </colorScale>
    </cfRule>
    <cfRule type="colorScale" priority="264">
      <colorScale>
        <cfvo type="num" val="-5"/>
        <cfvo type="num" val="5"/>
        <color rgb="FFFFFF00"/>
        <color rgb="FFFF0000"/>
      </colorScale>
    </cfRule>
    <cfRule type="colorScale" priority="265">
      <colorScale>
        <cfvo type="num" val="1"/>
        <cfvo type="num" val="10"/>
        <color rgb="FFFFFF00"/>
        <color rgb="FFFF0000"/>
      </colorScale>
    </cfRule>
  </conditionalFormatting>
  <conditionalFormatting sqref="I310:I315">
    <cfRule type="colorScale" priority="256">
      <colorScale>
        <cfvo type="num" val="-10"/>
        <cfvo type="num" val="0"/>
        <cfvo type="num" val="10"/>
        <color rgb="FF0000FF"/>
        <color rgb="FFFFFF00"/>
        <color rgb="FFFF0000"/>
      </colorScale>
    </cfRule>
    <cfRule type="colorScale" priority="257">
      <colorScale>
        <cfvo type="num" val="1"/>
        <cfvo type="num" val="10"/>
        <color rgb="FFFFFF00"/>
        <color rgb="FFFF0000"/>
      </colorScale>
    </cfRule>
    <cfRule type="colorScale" priority="258">
      <colorScale>
        <cfvo type="num" val="-3"/>
        <cfvo type="num" val="5"/>
        <color rgb="FFFFFF00"/>
        <color rgb="FFFF0000"/>
      </colorScale>
    </cfRule>
    <cfRule type="colorScale" priority="259">
      <colorScale>
        <cfvo type="num" val="-5"/>
        <cfvo type="num" val="5"/>
        <color rgb="FFFFFF00"/>
        <color rgb="FFFF0000"/>
      </colorScale>
    </cfRule>
    <cfRule type="colorScale" priority="260">
      <colorScale>
        <cfvo type="num" val="1"/>
        <cfvo type="num" val="10"/>
        <color rgb="FFFFFF00"/>
        <color rgb="FFFF0000"/>
      </colorScale>
    </cfRule>
  </conditionalFormatting>
  <conditionalFormatting sqref="I317:I318">
    <cfRule type="colorScale" priority="251">
      <colorScale>
        <cfvo type="num" val="-10"/>
        <cfvo type="num" val="0"/>
        <cfvo type="num" val="10"/>
        <color rgb="FF0000FF"/>
        <color rgb="FFFFFF00"/>
        <color rgb="FFFF0000"/>
      </colorScale>
    </cfRule>
    <cfRule type="colorScale" priority="252">
      <colorScale>
        <cfvo type="num" val="1"/>
        <cfvo type="num" val="10"/>
        <color rgb="FFFFFF00"/>
        <color rgb="FFFF0000"/>
      </colorScale>
    </cfRule>
    <cfRule type="colorScale" priority="253">
      <colorScale>
        <cfvo type="num" val="-3"/>
        <cfvo type="num" val="5"/>
        <color rgb="FFFFFF00"/>
        <color rgb="FFFF0000"/>
      </colorScale>
    </cfRule>
    <cfRule type="colorScale" priority="254">
      <colorScale>
        <cfvo type="num" val="-5"/>
        <cfvo type="num" val="5"/>
        <color rgb="FFFFFF00"/>
        <color rgb="FFFF0000"/>
      </colorScale>
    </cfRule>
    <cfRule type="colorScale" priority="255">
      <colorScale>
        <cfvo type="num" val="1"/>
        <cfvo type="num" val="10"/>
        <color rgb="FFFFFF00"/>
        <color rgb="FFFF0000"/>
      </colorScale>
    </cfRule>
  </conditionalFormatting>
  <conditionalFormatting sqref="I320:I324">
    <cfRule type="colorScale" priority="246">
      <colorScale>
        <cfvo type="num" val="-10"/>
        <cfvo type="num" val="0"/>
        <cfvo type="num" val="10"/>
        <color rgb="FF0000FF"/>
        <color rgb="FFFFFF00"/>
        <color rgb="FFFF0000"/>
      </colorScale>
    </cfRule>
    <cfRule type="colorScale" priority="247">
      <colorScale>
        <cfvo type="num" val="1"/>
        <cfvo type="num" val="10"/>
        <color rgb="FFFFFF00"/>
        <color rgb="FFFF0000"/>
      </colorScale>
    </cfRule>
    <cfRule type="colorScale" priority="248">
      <colorScale>
        <cfvo type="num" val="-3"/>
        <cfvo type="num" val="5"/>
        <color rgb="FFFFFF00"/>
        <color rgb="FFFF0000"/>
      </colorScale>
    </cfRule>
    <cfRule type="colorScale" priority="249">
      <colorScale>
        <cfvo type="num" val="-5"/>
        <cfvo type="num" val="5"/>
        <color rgb="FFFFFF00"/>
        <color rgb="FFFF0000"/>
      </colorScale>
    </cfRule>
    <cfRule type="colorScale" priority="250">
      <colorScale>
        <cfvo type="num" val="1"/>
        <cfvo type="num" val="10"/>
        <color rgb="FFFFFF00"/>
        <color rgb="FFFF0000"/>
      </colorScale>
    </cfRule>
  </conditionalFormatting>
  <conditionalFormatting sqref="I326:I332">
    <cfRule type="colorScale" priority="241">
      <colorScale>
        <cfvo type="num" val="-10"/>
        <cfvo type="num" val="0"/>
        <cfvo type="num" val="10"/>
        <color rgb="FF0000FF"/>
        <color rgb="FFFFFF00"/>
        <color rgb="FFFF0000"/>
      </colorScale>
    </cfRule>
    <cfRule type="colorScale" priority="242">
      <colorScale>
        <cfvo type="num" val="1"/>
        <cfvo type="num" val="10"/>
        <color rgb="FFFFFF00"/>
        <color rgb="FFFF0000"/>
      </colorScale>
    </cfRule>
    <cfRule type="colorScale" priority="243">
      <colorScale>
        <cfvo type="num" val="-3"/>
        <cfvo type="num" val="5"/>
        <color rgb="FFFFFF00"/>
        <color rgb="FFFF0000"/>
      </colorScale>
    </cfRule>
    <cfRule type="colorScale" priority="244">
      <colorScale>
        <cfvo type="num" val="-5"/>
        <cfvo type="num" val="5"/>
        <color rgb="FFFFFF00"/>
        <color rgb="FFFF0000"/>
      </colorScale>
    </cfRule>
    <cfRule type="colorScale" priority="245">
      <colorScale>
        <cfvo type="num" val="1"/>
        <cfvo type="num" val="10"/>
        <color rgb="FFFFFF00"/>
        <color rgb="FFFF0000"/>
      </colorScale>
    </cfRule>
  </conditionalFormatting>
  <conditionalFormatting sqref="I334:I351">
    <cfRule type="colorScale" priority="236">
      <colorScale>
        <cfvo type="num" val="-10"/>
        <cfvo type="num" val="0"/>
        <cfvo type="num" val="10"/>
        <color rgb="FF0000FF"/>
        <color rgb="FFFFFF00"/>
        <color rgb="FFFF0000"/>
      </colorScale>
    </cfRule>
    <cfRule type="colorScale" priority="237">
      <colorScale>
        <cfvo type="num" val="1"/>
        <cfvo type="num" val="10"/>
        <color rgb="FFFFFF00"/>
        <color rgb="FFFF0000"/>
      </colorScale>
    </cfRule>
    <cfRule type="colorScale" priority="238">
      <colorScale>
        <cfvo type="num" val="-3"/>
        <cfvo type="num" val="5"/>
        <color rgb="FFFFFF00"/>
        <color rgb="FFFF0000"/>
      </colorScale>
    </cfRule>
    <cfRule type="colorScale" priority="239">
      <colorScale>
        <cfvo type="num" val="-5"/>
        <cfvo type="num" val="5"/>
        <color rgb="FFFFFF00"/>
        <color rgb="FFFF0000"/>
      </colorScale>
    </cfRule>
    <cfRule type="colorScale" priority="240">
      <colorScale>
        <cfvo type="num" val="1"/>
        <cfvo type="num" val="10"/>
        <color rgb="FFFFFF00"/>
        <color rgb="FFFF0000"/>
      </colorScale>
    </cfRule>
  </conditionalFormatting>
  <conditionalFormatting sqref="I353:I360">
    <cfRule type="colorScale" priority="231">
      <colorScale>
        <cfvo type="num" val="-10"/>
        <cfvo type="num" val="0"/>
        <cfvo type="num" val="10"/>
        <color rgb="FF0000FF"/>
        <color rgb="FFFFFF00"/>
        <color rgb="FFFF0000"/>
      </colorScale>
    </cfRule>
    <cfRule type="colorScale" priority="232">
      <colorScale>
        <cfvo type="num" val="1"/>
        <cfvo type="num" val="10"/>
        <color rgb="FFFFFF00"/>
        <color rgb="FFFF0000"/>
      </colorScale>
    </cfRule>
    <cfRule type="colorScale" priority="233">
      <colorScale>
        <cfvo type="num" val="-3"/>
        <cfvo type="num" val="5"/>
        <color rgb="FFFFFF00"/>
        <color rgb="FFFF0000"/>
      </colorScale>
    </cfRule>
    <cfRule type="colorScale" priority="234">
      <colorScale>
        <cfvo type="num" val="-5"/>
        <cfvo type="num" val="5"/>
        <color rgb="FFFFFF00"/>
        <color rgb="FFFF0000"/>
      </colorScale>
    </cfRule>
    <cfRule type="colorScale" priority="235">
      <colorScale>
        <cfvo type="num" val="1"/>
        <cfvo type="num" val="10"/>
        <color rgb="FFFFFF00"/>
        <color rgb="FFFF0000"/>
      </colorScale>
    </cfRule>
  </conditionalFormatting>
  <conditionalFormatting sqref="I362:I369">
    <cfRule type="colorScale" priority="226">
      <colorScale>
        <cfvo type="num" val="-10"/>
        <cfvo type="num" val="0"/>
        <cfvo type="num" val="10"/>
        <color rgb="FF0000FF"/>
        <color rgb="FFFFFF00"/>
        <color rgb="FFFF0000"/>
      </colorScale>
    </cfRule>
    <cfRule type="colorScale" priority="227">
      <colorScale>
        <cfvo type="num" val="1"/>
        <cfvo type="num" val="10"/>
        <color rgb="FFFFFF00"/>
        <color rgb="FFFF0000"/>
      </colorScale>
    </cfRule>
    <cfRule type="colorScale" priority="228">
      <colorScale>
        <cfvo type="num" val="-3"/>
        <cfvo type="num" val="5"/>
        <color rgb="FFFFFF00"/>
        <color rgb="FFFF0000"/>
      </colorScale>
    </cfRule>
    <cfRule type="colorScale" priority="229">
      <colorScale>
        <cfvo type="num" val="-5"/>
        <cfvo type="num" val="5"/>
        <color rgb="FFFFFF00"/>
        <color rgb="FFFF0000"/>
      </colorScale>
    </cfRule>
    <cfRule type="colorScale" priority="230">
      <colorScale>
        <cfvo type="num" val="1"/>
        <cfvo type="num" val="10"/>
        <color rgb="FFFFFF00"/>
        <color rgb="FFFF0000"/>
      </colorScale>
    </cfRule>
  </conditionalFormatting>
  <conditionalFormatting sqref="I371:I383">
    <cfRule type="colorScale" priority="221">
      <colorScale>
        <cfvo type="num" val="-10"/>
        <cfvo type="num" val="0"/>
        <cfvo type="num" val="10"/>
        <color rgb="FF0000FF"/>
        <color rgb="FFFFFF00"/>
        <color rgb="FFFF0000"/>
      </colorScale>
    </cfRule>
    <cfRule type="colorScale" priority="222">
      <colorScale>
        <cfvo type="num" val="1"/>
        <cfvo type="num" val="10"/>
        <color rgb="FFFFFF00"/>
        <color rgb="FFFF0000"/>
      </colorScale>
    </cfRule>
    <cfRule type="colorScale" priority="223">
      <colorScale>
        <cfvo type="num" val="-3"/>
        <cfvo type="num" val="5"/>
        <color rgb="FFFFFF00"/>
        <color rgb="FFFF0000"/>
      </colorScale>
    </cfRule>
    <cfRule type="colorScale" priority="224">
      <colorScale>
        <cfvo type="num" val="-5"/>
        <cfvo type="num" val="5"/>
        <color rgb="FFFFFF00"/>
        <color rgb="FFFF0000"/>
      </colorScale>
    </cfRule>
    <cfRule type="colorScale" priority="225">
      <colorScale>
        <cfvo type="num" val="1"/>
        <cfvo type="num" val="10"/>
        <color rgb="FFFFFF00"/>
        <color rgb="FFFF0000"/>
      </colorScale>
    </cfRule>
  </conditionalFormatting>
  <conditionalFormatting sqref="I385:I391">
    <cfRule type="colorScale" priority="216">
      <colorScale>
        <cfvo type="num" val="-10"/>
        <cfvo type="num" val="0"/>
        <cfvo type="num" val="10"/>
        <color rgb="FF0000FF"/>
        <color rgb="FFFFFF00"/>
        <color rgb="FFFF0000"/>
      </colorScale>
    </cfRule>
    <cfRule type="colorScale" priority="217">
      <colorScale>
        <cfvo type="num" val="1"/>
        <cfvo type="num" val="10"/>
        <color rgb="FFFFFF00"/>
        <color rgb="FFFF0000"/>
      </colorScale>
    </cfRule>
    <cfRule type="colorScale" priority="218">
      <colorScale>
        <cfvo type="num" val="-3"/>
        <cfvo type="num" val="5"/>
        <color rgb="FFFFFF00"/>
        <color rgb="FFFF0000"/>
      </colorScale>
    </cfRule>
    <cfRule type="colorScale" priority="219">
      <colorScale>
        <cfvo type="num" val="-5"/>
        <cfvo type="num" val="5"/>
        <color rgb="FFFFFF00"/>
        <color rgb="FFFF0000"/>
      </colorScale>
    </cfRule>
    <cfRule type="colorScale" priority="220">
      <colorScale>
        <cfvo type="num" val="1"/>
        <cfvo type="num" val="10"/>
        <color rgb="FFFFFF00"/>
        <color rgb="FFFF0000"/>
      </colorScale>
    </cfRule>
  </conditionalFormatting>
  <conditionalFormatting sqref="I393:I396">
    <cfRule type="colorScale" priority="211">
      <colorScale>
        <cfvo type="num" val="-10"/>
        <cfvo type="num" val="0"/>
        <cfvo type="num" val="10"/>
        <color rgb="FF0000FF"/>
        <color rgb="FFFFFF00"/>
        <color rgb="FFFF0000"/>
      </colorScale>
    </cfRule>
    <cfRule type="colorScale" priority="212">
      <colorScale>
        <cfvo type="num" val="1"/>
        <cfvo type="num" val="10"/>
        <color rgb="FFFFFF00"/>
        <color rgb="FFFF0000"/>
      </colorScale>
    </cfRule>
    <cfRule type="colorScale" priority="213">
      <colorScale>
        <cfvo type="num" val="-3"/>
        <cfvo type="num" val="5"/>
        <color rgb="FFFFFF00"/>
        <color rgb="FFFF0000"/>
      </colorScale>
    </cfRule>
    <cfRule type="colorScale" priority="214">
      <colorScale>
        <cfvo type="num" val="-5"/>
        <cfvo type="num" val="5"/>
        <color rgb="FFFFFF00"/>
        <color rgb="FFFF0000"/>
      </colorScale>
    </cfRule>
    <cfRule type="colorScale" priority="215">
      <colorScale>
        <cfvo type="num" val="1"/>
        <cfvo type="num" val="10"/>
        <color rgb="FFFFFF00"/>
        <color rgb="FFFF0000"/>
      </colorScale>
    </cfRule>
  </conditionalFormatting>
  <conditionalFormatting sqref="I398:I400">
    <cfRule type="colorScale" priority="206">
      <colorScale>
        <cfvo type="num" val="-10"/>
        <cfvo type="num" val="0"/>
        <cfvo type="num" val="10"/>
        <color rgb="FF0000FF"/>
        <color rgb="FFFFFF00"/>
        <color rgb="FFFF0000"/>
      </colorScale>
    </cfRule>
    <cfRule type="colorScale" priority="207">
      <colorScale>
        <cfvo type="num" val="1"/>
        <cfvo type="num" val="10"/>
        <color rgb="FFFFFF00"/>
        <color rgb="FFFF0000"/>
      </colorScale>
    </cfRule>
    <cfRule type="colorScale" priority="208">
      <colorScale>
        <cfvo type="num" val="-3"/>
        <cfvo type="num" val="5"/>
        <color rgb="FFFFFF00"/>
        <color rgb="FFFF0000"/>
      </colorScale>
    </cfRule>
    <cfRule type="colorScale" priority="209">
      <colorScale>
        <cfvo type="num" val="-5"/>
        <cfvo type="num" val="5"/>
        <color rgb="FFFFFF00"/>
        <color rgb="FFFF0000"/>
      </colorScale>
    </cfRule>
    <cfRule type="colorScale" priority="210">
      <colorScale>
        <cfvo type="num" val="1"/>
        <cfvo type="num" val="10"/>
        <color rgb="FFFFFF00"/>
        <color rgb="FFFF0000"/>
      </colorScale>
    </cfRule>
  </conditionalFormatting>
  <conditionalFormatting sqref="I402:I418">
    <cfRule type="colorScale" priority="201">
      <colorScale>
        <cfvo type="num" val="-10"/>
        <cfvo type="num" val="0"/>
        <cfvo type="num" val="10"/>
        <color rgb="FF0000FF"/>
        <color rgb="FFFFFF00"/>
        <color rgb="FFFF0000"/>
      </colorScale>
    </cfRule>
    <cfRule type="colorScale" priority="202">
      <colorScale>
        <cfvo type="num" val="1"/>
        <cfvo type="num" val="10"/>
        <color rgb="FFFFFF00"/>
        <color rgb="FFFF0000"/>
      </colorScale>
    </cfRule>
    <cfRule type="colorScale" priority="203">
      <colorScale>
        <cfvo type="num" val="-3"/>
        <cfvo type="num" val="5"/>
        <color rgb="FFFFFF00"/>
        <color rgb="FFFF0000"/>
      </colorScale>
    </cfRule>
    <cfRule type="colorScale" priority="204">
      <colorScale>
        <cfvo type="num" val="-5"/>
        <cfvo type="num" val="5"/>
        <color rgb="FFFFFF00"/>
        <color rgb="FFFF0000"/>
      </colorScale>
    </cfRule>
    <cfRule type="colorScale" priority="205">
      <colorScale>
        <cfvo type="num" val="1"/>
        <cfvo type="num" val="10"/>
        <color rgb="FFFFFF00"/>
        <color rgb="FFFF0000"/>
      </colorScale>
    </cfRule>
  </conditionalFormatting>
  <conditionalFormatting sqref="I420:I440">
    <cfRule type="colorScale" priority="196">
      <colorScale>
        <cfvo type="num" val="-10"/>
        <cfvo type="num" val="0"/>
        <cfvo type="num" val="10"/>
        <color rgb="FF0000FF"/>
        <color rgb="FFFFFF00"/>
        <color rgb="FFFF0000"/>
      </colorScale>
    </cfRule>
    <cfRule type="colorScale" priority="197">
      <colorScale>
        <cfvo type="num" val="1"/>
        <cfvo type="num" val="10"/>
        <color rgb="FFFFFF00"/>
        <color rgb="FFFF0000"/>
      </colorScale>
    </cfRule>
    <cfRule type="colorScale" priority="198">
      <colorScale>
        <cfvo type="num" val="-3"/>
        <cfvo type="num" val="5"/>
        <color rgb="FFFFFF00"/>
        <color rgb="FFFF0000"/>
      </colorScale>
    </cfRule>
    <cfRule type="colorScale" priority="199">
      <colorScale>
        <cfvo type="num" val="-5"/>
        <cfvo type="num" val="5"/>
        <color rgb="FFFFFF00"/>
        <color rgb="FFFF0000"/>
      </colorScale>
    </cfRule>
    <cfRule type="colorScale" priority="200">
      <colorScale>
        <cfvo type="num" val="1"/>
        <cfvo type="num" val="10"/>
        <color rgb="FFFFFF00"/>
        <color rgb="FFFF0000"/>
      </colorScale>
    </cfRule>
  </conditionalFormatting>
  <conditionalFormatting sqref="I442:I444">
    <cfRule type="colorScale" priority="191">
      <colorScale>
        <cfvo type="num" val="-10"/>
        <cfvo type="num" val="0"/>
        <cfvo type="num" val="10"/>
        <color rgb="FF0000FF"/>
        <color rgb="FFFFFF00"/>
        <color rgb="FFFF0000"/>
      </colorScale>
    </cfRule>
    <cfRule type="colorScale" priority="192">
      <colorScale>
        <cfvo type="num" val="1"/>
        <cfvo type="num" val="10"/>
        <color rgb="FFFFFF00"/>
        <color rgb="FFFF0000"/>
      </colorScale>
    </cfRule>
    <cfRule type="colorScale" priority="193">
      <colorScale>
        <cfvo type="num" val="-3"/>
        <cfvo type="num" val="5"/>
        <color rgb="FFFFFF00"/>
        <color rgb="FFFF0000"/>
      </colorScale>
    </cfRule>
    <cfRule type="colorScale" priority="194">
      <colorScale>
        <cfvo type="num" val="-5"/>
        <cfvo type="num" val="5"/>
        <color rgb="FFFFFF00"/>
        <color rgb="FFFF0000"/>
      </colorScale>
    </cfRule>
    <cfRule type="colorScale" priority="195">
      <colorScale>
        <cfvo type="num" val="1"/>
        <cfvo type="num" val="10"/>
        <color rgb="FFFFFF00"/>
        <color rgb="FFFF0000"/>
      </colorScale>
    </cfRule>
  </conditionalFormatting>
  <conditionalFormatting sqref="I446:I449">
    <cfRule type="colorScale" priority="186">
      <colorScale>
        <cfvo type="num" val="-10"/>
        <cfvo type="num" val="0"/>
        <cfvo type="num" val="10"/>
        <color rgb="FF0000FF"/>
        <color rgb="FFFFFF00"/>
        <color rgb="FFFF0000"/>
      </colorScale>
    </cfRule>
    <cfRule type="colorScale" priority="187">
      <colorScale>
        <cfvo type="num" val="1"/>
        <cfvo type="num" val="10"/>
        <color rgb="FFFFFF00"/>
        <color rgb="FFFF0000"/>
      </colorScale>
    </cfRule>
    <cfRule type="colorScale" priority="188">
      <colorScale>
        <cfvo type="num" val="-3"/>
        <cfvo type="num" val="5"/>
        <color rgb="FFFFFF00"/>
        <color rgb="FFFF0000"/>
      </colorScale>
    </cfRule>
    <cfRule type="colorScale" priority="189">
      <colorScale>
        <cfvo type="num" val="-5"/>
        <cfvo type="num" val="5"/>
        <color rgb="FFFFFF00"/>
        <color rgb="FFFF0000"/>
      </colorScale>
    </cfRule>
    <cfRule type="colorScale" priority="190">
      <colorScale>
        <cfvo type="num" val="1"/>
        <cfvo type="num" val="10"/>
        <color rgb="FFFFFF00"/>
        <color rgb="FFFF0000"/>
      </colorScale>
    </cfRule>
  </conditionalFormatting>
  <conditionalFormatting sqref="I451:I457">
    <cfRule type="colorScale" priority="181">
      <colorScale>
        <cfvo type="num" val="-10"/>
        <cfvo type="num" val="0"/>
        <cfvo type="num" val="10"/>
        <color rgb="FF0000FF"/>
        <color rgb="FFFFFF00"/>
        <color rgb="FFFF0000"/>
      </colorScale>
    </cfRule>
    <cfRule type="colorScale" priority="182">
      <colorScale>
        <cfvo type="num" val="1"/>
        <cfvo type="num" val="10"/>
        <color rgb="FFFFFF00"/>
        <color rgb="FFFF0000"/>
      </colorScale>
    </cfRule>
    <cfRule type="colorScale" priority="183">
      <colorScale>
        <cfvo type="num" val="-3"/>
        <cfvo type="num" val="5"/>
        <color rgb="FFFFFF00"/>
        <color rgb="FFFF0000"/>
      </colorScale>
    </cfRule>
    <cfRule type="colorScale" priority="184">
      <colorScale>
        <cfvo type="num" val="-5"/>
        <cfvo type="num" val="5"/>
        <color rgb="FFFFFF00"/>
        <color rgb="FFFF0000"/>
      </colorScale>
    </cfRule>
    <cfRule type="colorScale" priority="185">
      <colorScale>
        <cfvo type="num" val="1"/>
        <cfvo type="num" val="10"/>
        <color rgb="FFFFFF00"/>
        <color rgb="FFFF0000"/>
      </colorScale>
    </cfRule>
  </conditionalFormatting>
  <conditionalFormatting sqref="I459:I469">
    <cfRule type="colorScale" priority="176">
      <colorScale>
        <cfvo type="num" val="-10"/>
        <cfvo type="num" val="0"/>
        <cfvo type="num" val="10"/>
        <color rgb="FF0000FF"/>
        <color rgb="FFFFFF00"/>
        <color rgb="FFFF0000"/>
      </colorScale>
    </cfRule>
    <cfRule type="colorScale" priority="177">
      <colorScale>
        <cfvo type="num" val="1"/>
        <cfvo type="num" val="10"/>
        <color rgb="FFFFFF00"/>
        <color rgb="FFFF0000"/>
      </colorScale>
    </cfRule>
    <cfRule type="colorScale" priority="178">
      <colorScale>
        <cfvo type="num" val="-3"/>
        <cfvo type="num" val="5"/>
        <color rgb="FFFFFF00"/>
        <color rgb="FFFF0000"/>
      </colorScale>
    </cfRule>
    <cfRule type="colorScale" priority="179">
      <colorScale>
        <cfvo type="num" val="-5"/>
        <cfvo type="num" val="5"/>
        <color rgb="FFFFFF00"/>
        <color rgb="FFFF0000"/>
      </colorScale>
    </cfRule>
    <cfRule type="colorScale" priority="180">
      <colorScale>
        <cfvo type="num" val="1"/>
        <cfvo type="num" val="10"/>
        <color rgb="FFFFFF00"/>
        <color rgb="FFFF0000"/>
      </colorScale>
    </cfRule>
  </conditionalFormatting>
  <conditionalFormatting sqref="I471:I487">
    <cfRule type="colorScale" priority="171">
      <colorScale>
        <cfvo type="num" val="-10"/>
        <cfvo type="num" val="0"/>
        <cfvo type="num" val="10"/>
        <color rgb="FF0000FF"/>
        <color rgb="FFFFFF00"/>
        <color rgb="FFFF0000"/>
      </colorScale>
    </cfRule>
    <cfRule type="colorScale" priority="172">
      <colorScale>
        <cfvo type="num" val="1"/>
        <cfvo type="num" val="10"/>
        <color rgb="FFFFFF00"/>
        <color rgb="FFFF0000"/>
      </colorScale>
    </cfRule>
    <cfRule type="colorScale" priority="173">
      <colorScale>
        <cfvo type="num" val="-3"/>
        <cfvo type="num" val="5"/>
        <color rgb="FFFFFF00"/>
        <color rgb="FFFF0000"/>
      </colorScale>
    </cfRule>
    <cfRule type="colorScale" priority="174">
      <colorScale>
        <cfvo type="num" val="-5"/>
        <cfvo type="num" val="5"/>
        <color rgb="FFFFFF00"/>
        <color rgb="FFFF0000"/>
      </colorScale>
    </cfRule>
    <cfRule type="colorScale" priority="175">
      <colorScale>
        <cfvo type="num" val="1"/>
        <cfvo type="num" val="10"/>
        <color rgb="FFFFFF00"/>
        <color rgb="FFFF0000"/>
      </colorScale>
    </cfRule>
  </conditionalFormatting>
  <conditionalFormatting sqref="I489:I499">
    <cfRule type="colorScale" priority="166">
      <colorScale>
        <cfvo type="num" val="-10"/>
        <cfvo type="num" val="0"/>
        <cfvo type="num" val="10"/>
        <color rgb="FF0000FF"/>
        <color rgb="FFFFFF00"/>
        <color rgb="FFFF0000"/>
      </colorScale>
    </cfRule>
    <cfRule type="colorScale" priority="167">
      <colorScale>
        <cfvo type="num" val="1"/>
        <cfvo type="num" val="10"/>
        <color rgb="FFFFFF00"/>
        <color rgb="FFFF0000"/>
      </colorScale>
    </cfRule>
    <cfRule type="colorScale" priority="168">
      <colorScale>
        <cfvo type="num" val="-3"/>
        <cfvo type="num" val="5"/>
        <color rgb="FFFFFF00"/>
        <color rgb="FFFF0000"/>
      </colorScale>
    </cfRule>
    <cfRule type="colorScale" priority="169">
      <colorScale>
        <cfvo type="num" val="-5"/>
        <cfvo type="num" val="5"/>
        <color rgb="FFFFFF00"/>
        <color rgb="FFFF0000"/>
      </colorScale>
    </cfRule>
    <cfRule type="colorScale" priority="170">
      <colorScale>
        <cfvo type="num" val="1"/>
        <cfvo type="num" val="10"/>
        <color rgb="FFFFFF00"/>
        <color rgb="FFFF0000"/>
      </colorScale>
    </cfRule>
  </conditionalFormatting>
  <conditionalFormatting sqref="I501:I527">
    <cfRule type="colorScale" priority="161">
      <colorScale>
        <cfvo type="num" val="-10"/>
        <cfvo type="num" val="0"/>
        <cfvo type="num" val="10"/>
        <color rgb="FF0000FF"/>
        <color rgb="FFFFFF00"/>
        <color rgb="FFFF0000"/>
      </colorScale>
    </cfRule>
    <cfRule type="colorScale" priority="162">
      <colorScale>
        <cfvo type="num" val="1"/>
        <cfvo type="num" val="10"/>
        <color rgb="FFFFFF00"/>
        <color rgb="FFFF0000"/>
      </colorScale>
    </cfRule>
    <cfRule type="colorScale" priority="163">
      <colorScale>
        <cfvo type="num" val="-3"/>
        <cfvo type="num" val="5"/>
        <color rgb="FFFFFF00"/>
        <color rgb="FFFF0000"/>
      </colorScale>
    </cfRule>
    <cfRule type="colorScale" priority="164">
      <colorScale>
        <cfvo type="num" val="-5"/>
        <cfvo type="num" val="5"/>
        <color rgb="FFFFFF00"/>
        <color rgb="FFFF0000"/>
      </colorScale>
    </cfRule>
    <cfRule type="colorScale" priority="165">
      <colorScale>
        <cfvo type="num" val="1"/>
        <cfvo type="num" val="10"/>
        <color rgb="FFFFFF00"/>
        <color rgb="FFFF0000"/>
      </colorScale>
    </cfRule>
  </conditionalFormatting>
  <conditionalFormatting sqref="I529:I558">
    <cfRule type="colorScale" priority="156">
      <colorScale>
        <cfvo type="num" val="-10"/>
        <cfvo type="num" val="0"/>
        <cfvo type="num" val="10"/>
        <color rgb="FF0000FF"/>
        <color rgb="FFFFFF00"/>
        <color rgb="FFFF0000"/>
      </colorScale>
    </cfRule>
    <cfRule type="colorScale" priority="157">
      <colorScale>
        <cfvo type="num" val="1"/>
        <cfvo type="num" val="10"/>
        <color rgb="FFFFFF00"/>
        <color rgb="FFFF0000"/>
      </colorScale>
    </cfRule>
    <cfRule type="colorScale" priority="158">
      <colorScale>
        <cfvo type="num" val="-3"/>
        <cfvo type="num" val="5"/>
        <color rgb="FFFFFF00"/>
        <color rgb="FFFF0000"/>
      </colorScale>
    </cfRule>
    <cfRule type="colorScale" priority="159">
      <colorScale>
        <cfvo type="num" val="-5"/>
        <cfvo type="num" val="5"/>
        <color rgb="FFFFFF00"/>
        <color rgb="FFFF0000"/>
      </colorScale>
    </cfRule>
    <cfRule type="colorScale" priority="160">
      <colorScale>
        <cfvo type="num" val="1"/>
        <cfvo type="num" val="10"/>
        <color rgb="FFFFFF00"/>
        <color rgb="FFFF0000"/>
      </colorScale>
    </cfRule>
  </conditionalFormatting>
  <conditionalFormatting sqref="I560:I563">
    <cfRule type="colorScale" priority="151">
      <colorScale>
        <cfvo type="num" val="-10"/>
        <cfvo type="num" val="0"/>
        <cfvo type="num" val="10"/>
        <color rgb="FF0000FF"/>
        <color rgb="FFFFFF00"/>
        <color rgb="FFFF0000"/>
      </colorScale>
    </cfRule>
    <cfRule type="colorScale" priority="152">
      <colorScale>
        <cfvo type="num" val="1"/>
        <cfvo type="num" val="10"/>
        <color rgb="FFFFFF00"/>
        <color rgb="FFFF0000"/>
      </colorScale>
    </cfRule>
    <cfRule type="colorScale" priority="153">
      <colorScale>
        <cfvo type="num" val="-3"/>
        <cfvo type="num" val="5"/>
        <color rgb="FFFFFF00"/>
        <color rgb="FFFF0000"/>
      </colorScale>
    </cfRule>
    <cfRule type="colorScale" priority="154">
      <colorScale>
        <cfvo type="num" val="-5"/>
        <cfvo type="num" val="5"/>
        <color rgb="FFFFFF00"/>
        <color rgb="FFFF0000"/>
      </colorScale>
    </cfRule>
    <cfRule type="colorScale" priority="155">
      <colorScale>
        <cfvo type="num" val="1"/>
        <cfvo type="num" val="10"/>
        <color rgb="FFFFFF00"/>
        <color rgb="FFFF0000"/>
      </colorScale>
    </cfRule>
  </conditionalFormatting>
  <conditionalFormatting sqref="I565:I570">
    <cfRule type="colorScale" priority="146">
      <colorScale>
        <cfvo type="num" val="-10"/>
        <cfvo type="num" val="0"/>
        <cfvo type="num" val="10"/>
        <color rgb="FF0000FF"/>
        <color rgb="FFFFFF00"/>
        <color rgb="FFFF0000"/>
      </colorScale>
    </cfRule>
    <cfRule type="colorScale" priority="147">
      <colorScale>
        <cfvo type="num" val="1"/>
        <cfvo type="num" val="10"/>
        <color rgb="FFFFFF00"/>
        <color rgb="FFFF0000"/>
      </colorScale>
    </cfRule>
    <cfRule type="colorScale" priority="148">
      <colorScale>
        <cfvo type="num" val="-3"/>
        <cfvo type="num" val="5"/>
        <color rgb="FFFFFF00"/>
        <color rgb="FFFF0000"/>
      </colorScale>
    </cfRule>
    <cfRule type="colorScale" priority="149">
      <colorScale>
        <cfvo type="num" val="-5"/>
        <cfvo type="num" val="5"/>
        <color rgb="FFFFFF00"/>
        <color rgb="FFFF0000"/>
      </colorScale>
    </cfRule>
    <cfRule type="colorScale" priority="150">
      <colorScale>
        <cfvo type="num" val="1"/>
        <cfvo type="num" val="10"/>
        <color rgb="FFFFFF00"/>
        <color rgb="FFFF0000"/>
      </colorScale>
    </cfRule>
  </conditionalFormatting>
  <conditionalFormatting sqref="I572:I585">
    <cfRule type="colorScale" priority="141">
      <colorScale>
        <cfvo type="num" val="-10"/>
        <cfvo type="num" val="0"/>
        <cfvo type="num" val="10"/>
        <color rgb="FF0000FF"/>
        <color rgb="FFFFFF00"/>
        <color rgb="FFFF0000"/>
      </colorScale>
    </cfRule>
    <cfRule type="colorScale" priority="142">
      <colorScale>
        <cfvo type="num" val="1"/>
        <cfvo type="num" val="10"/>
        <color rgb="FFFFFF00"/>
        <color rgb="FFFF0000"/>
      </colorScale>
    </cfRule>
    <cfRule type="colorScale" priority="143">
      <colorScale>
        <cfvo type="num" val="-3"/>
        <cfvo type="num" val="5"/>
        <color rgb="FFFFFF00"/>
        <color rgb="FFFF0000"/>
      </colorScale>
    </cfRule>
    <cfRule type="colorScale" priority="144">
      <colorScale>
        <cfvo type="num" val="-5"/>
        <cfvo type="num" val="5"/>
        <color rgb="FFFFFF00"/>
        <color rgb="FFFF0000"/>
      </colorScale>
    </cfRule>
    <cfRule type="colorScale" priority="145">
      <colorScale>
        <cfvo type="num" val="1"/>
        <cfvo type="num" val="10"/>
        <color rgb="FFFFFF00"/>
        <color rgb="FFFF0000"/>
      </colorScale>
    </cfRule>
  </conditionalFormatting>
  <conditionalFormatting sqref="I587:I588">
    <cfRule type="colorScale" priority="136">
      <colorScale>
        <cfvo type="num" val="-10"/>
        <cfvo type="num" val="0"/>
        <cfvo type="num" val="10"/>
        <color rgb="FF0000FF"/>
        <color rgb="FFFFFF00"/>
        <color rgb="FFFF0000"/>
      </colorScale>
    </cfRule>
    <cfRule type="colorScale" priority="137">
      <colorScale>
        <cfvo type="num" val="1"/>
        <cfvo type="num" val="10"/>
        <color rgb="FFFFFF00"/>
        <color rgb="FFFF0000"/>
      </colorScale>
    </cfRule>
    <cfRule type="colorScale" priority="138">
      <colorScale>
        <cfvo type="num" val="-3"/>
        <cfvo type="num" val="5"/>
        <color rgb="FFFFFF00"/>
        <color rgb="FFFF0000"/>
      </colorScale>
    </cfRule>
    <cfRule type="colorScale" priority="139">
      <colorScale>
        <cfvo type="num" val="-5"/>
        <cfvo type="num" val="5"/>
        <color rgb="FFFFFF00"/>
        <color rgb="FFFF0000"/>
      </colorScale>
    </cfRule>
    <cfRule type="colorScale" priority="140">
      <colorScale>
        <cfvo type="num" val="1"/>
        <cfvo type="num" val="10"/>
        <color rgb="FFFFFF00"/>
        <color rgb="FFFF0000"/>
      </colorScale>
    </cfRule>
  </conditionalFormatting>
  <conditionalFormatting sqref="I590:I596">
    <cfRule type="colorScale" priority="131">
      <colorScale>
        <cfvo type="num" val="-10"/>
        <cfvo type="num" val="0"/>
        <cfvo type="num" val="10"/>
        <color rgb="FF0000FF"/>
        <color rgb="FFFFFF00"/>
        <color rgb="FFFF0000"/>
      </colorScale>
    </cfRule>
    <cfRule type="colorScale" priority="132">
      <colorScale>
        <cfvo type="num" val="1"/>
        <cfvo type="num" val="10"/>
        <color rgb="FFFFFF00"/>
        <color rgb="FFFF0000"/>
      </colorScale>
    </cfRule>
    <cfRule type="colorScale" priority="133">
      <colorScale>
        <cfvo type="num" val="-3"/>
        <cfvo type="num" val="5"/>
        <color rgb="FFFFFF00"/>
        <color rgb="FFFF0000"/>
      </colorScale>
    </cfRule>
    <cfRule type="colorScale" priority="134">
      <colorScale>
        <cfvo type="num" val="-5"/>
        <cfvo type="num" val="5"/>
        <color rgb="FFFFFF00"/>
        <color rgb="FFFF0000"/>
      </colorScale>
    </cfRule>
    <cfRule type="colorScale" priority="135">
      <colorScale>
        <cfvo type="num" val="1"/>
        <cfvo type="num" val="10"/>
        <color rgb="FFFFFF00"/>
        <color rgb="FFFF0000"/>
      </colorScale>
    </cfRule>
  </conditionalFormatting>
  <conditionalFormatting sqref="I598:I602">
    <cfRule type="colorScale" priority="126">
      <colorScale>
        <cfvo type="num" val="-10"/>
        <cfvo type="num" val="0"/>
        <cfvo type="num" val="10"/>
        <color rgb="FF0000FF"/>
        <color rgb="FFFFFF00"/>
        <color rgb="FFFF0000"/>
      </colorScale>
    </cfRule>
    <cfRule type="colorScale" priority="127">
      <colorScale>
        <cfvo type="num" val="1"/>
        <cfvo type="num" val="10"/>
        <color rgb="FFFFFF00"/>
        <color rgb="FFFF0000"/>
      </colorScale>
    </cfRule>
    <cfRule type="colorScale" priority="128">
      <colorScale>
        <cfvo type="num" val="-3"/>
        <cfvo type="num" val="5"/>
        <color rgb="FFFFFF00"/>
        <color rgb="FFFF0000"/>
      </colorScale>
    </cfRule>
    <cfRule type="colorScale" priority="129">
      <colorScale>
        <cfvo type="num" val="-5"/>
        <cfvo type="num" val="5"/>
        <color rgb="FFFFFF00"/>
        <color rgb="FFFF0000"/>
      </colorScale>
    </cfRule>
    <cfRule type="colorScale" priority="130">
      <colorScale>
        <cfvo type="num" val="1"/>
        <cfvo type="num" val="10"/>
        <color rgb="FFFFFF00"/>
        <color rgb="FFFF0000"/>
      </colorScale>
    </cfRule>
  </conditionalFormatting>
  <conditionalFormatting sqref="I604:I609">
    <cfRule type="colorScale" priority="121">
      <colorScale>
        <cfvo type="num" val="-10"/>
        <cfvo type="num" val="0"/>
        <cfvo type="num" val="10"/>
        <color rgb="FF0000FF"/>
        <color rgb="FFFFFF00"/>
        <color rgb="FFFF0000"/>
      </colorScale>
    </cfRule>
    <cfRule type="colorScale" priority="122">
      <colorScale>
        <cfvo type="num" val="1"/>
        <cfvo type="num" val="10"/>
        <color rgb="FFFFFF00"/>
        <color rgb="FFFF0000"/>
      </colorScale>
    </cfRule>
    <cfRule type="colorScale" priority="123">
      <colorScale>
        <cfvo type="num" val="-3"/>
        <cfvo type="num" val="5"/>
        <color rgb="FFFFFF00"/>
        <color rgb="FFFF0000"/>
      </colorScale>
    </cfRule>
    <cfRule type="colorScale" priority="124">
      <colorScale>
        <cfvo type="num" val="-5"/>
        <cfvo type="num" val="5"/>
        <color rgb="FFFFFF00"/>
        <color rgb="FFFF0000"/>
      </colorScale>
    </cfRule>
    <cfRule type="colorScale" priority="125">
      <colorScale>
        <cfvo type="num" val="1"/>
        <cfvo type="num" val="10"/>
        <color rgb="FFFFFF00"/>
        <color rgb="FFFF0000"/>
      </colorScale>
    </cfRule>
  </conditionalFormatting>
  <conditionalFormatting sqref="I629:I637">
    <cfRule type="colorScale" priority="111">
      <colorScale>
        <cfvo type="num" val="-10"/>
        <cfvo type="num" val="0"/>
        <cfvo type="num" val="10"/>
        <color rgb="FF0000FF"/>
        <color rgb="FFFFFF00"/>
        <color rgb="FFFF0000"/>
      </colorScale>
    </cfRule>
    <cfRule type="colorScale" priority="112">
      <colorScale>
        <cfvo type="num" val="1"/>
        <cfvo type="num" val="10"/>
        <color rgb="FFFFFF00"/>
        <color rgb="FFFF0000"/>
      </colorScale>
    </cfRule>
    <cfRule type="colorScale" priority="113">
      <colorScale>
        <cfvo type="num" val="-3"/>
        <cfvo type="num" val="5"/>
        <color rgb="FFFFFF00"/>
        <color rgb="FFFF0000"/>
      </colorScale>
    </cfRule>
    <cfRule type="colorScale" priority="114">
      <colorScale>
        <cfvo type="num" val="-5"/>
        <cfvo type="num" val="5"/>
        <color rgb="FFFFFF00"/>
        <color rgb="FFFF0000"/>
      </colorScale>
    </cfRule>
    <cfRule type="colorScale" priority="115">
      <colorScale>
        <cfvo type="num" val="1"/>
        <cfvo type="num" val="10"/>
        <color rgb="FFFFFF00"/>
        <color rgb="FFFF0000"/>
      </colorScale>
    </cfRule>
  </conditionalFormatting>
  <conditionalFormatting sqref="I639:I647">
    <cfRule type="colorScale" priority="106">
      <colorScale>
        <cfvo type="num" val="-10"/>
        <cfvo type="num" val="0"/>
        <cfvo type="num" val="10"/>
        <color rgb="FF0000FF"/>
        <color rgb="FFFFFF00"/>
        <color rgb="FFFF0000"/>
      </colorScale>
    </cfRule>
    <cfRule type="colorScale" priority="107">
      <colorScale>
        <cfvo type="num" val="1"/>
        <cfvo type="num" val="10"/>
        <color rgb="FFFFFF00"/>
        <color rgb="FFFF0000"/>
      </colorScale>
    </cfRule>
    <cfRule type="colorScale" priority="108">
      <colorScale>
        <cfvo type="num" val="-3"/>
        <cfvo type="num" val="5"/>
        <color rgb="FFFFFF00"/>
        <color rgb="FFFF0000"/>
      </colorScale>
    </cfRule>
    <cfRule type="colorScale" priority="109">
      <colorScale>
        <cfvo type="num" val="-5"/>
        <cfvo type="num" val="5"/>
        <color rgb="FFFFFF00"/>
        <color rgb="FFFF0000"/>
      </colorScale>
    </cfRule>
    <cfRule type="colorScale" priority="110">
      <colorScale>
        <cfvo type="num" val="1"/>
        <cfvo type="num" val="10"/>
        <color rgb="FFFFFF00"/>
        <color rgb="FFFF0000"/>
      </colorScale>
    </cfRule>
  </conditionalFormatting>
  <conditionalFormatting sqref="I649:I657">
    <cfRule type="colorScale" priority="101">
      <colorScale>
        <cfvo type="num" val="-10"/>
        <cfvo type="num" val="0"/>
        <cfvo type="num" val="10"/>
        <color rgb="FF0000FF"/>
        <color rgb="FFFFFF00"/>
        <color rgb="FFFF0000"/>
      </colorScale>
    </cfRule>
    <cfRule type="colorScale" priority="102">
      <colorScale>
        <cfvo type="num" val="1"/>
        <cfvo type="num" val="10"/>
        <color rgb="FFFFFF00"/>
        <color rgb="FFFF0000"/>
      </colorScale>
    </cfRule>
    <cfRule type="colorScale" priority="103">
      <colorScale>
        <cfvo type="num" val="-3"/>
        <cfvo type="num" val="5"/>
        <color rgb="FFFFFF00"/>
        <color rgb="FFFF0000"/>
      </colorScale>
    </cfRule>
    <cfRule type="colorScale" priority="104">
      <colorScale>
        <cfvo type="num" val="-5"/>
        <cfvo type="num" val="5"/>
        <color rgb="FFFFFF00"/>
        <color rgb="FFFF0000"/>
      </colorScale>
    </cfRule>
    <cfRule type="colorScale" priority="105">
      <colorScale>
        <cfvo type="num" val="1"/>
        <cfvo type="num" val="10"/>
        <color rgb="FFFFFF00"/>
        <color rgb="FFFF0000"/>
      </colorScale>
    </cfRule>
  </conditionalFormatting>
  <conditionalFormatting sqref="I659:I661">
    <cfRule type="colorScale" priority="96">
      <colorScale>
        <cfvo type="num" val="-10"/>
        <cfvo type="num" val="0"/>
        <cfvo type="num" val="10"/>
        <color rgb="FF0000FF"/>
        <color rgb="FFFFFF00"/>
        <color rgb="FFFF0000"/>
      </colorScale>
    </cfRule>
    <cfRule type="colorScale" priority="97">
      <colorScale>
        <cfvo type="num" val="1"/>
        <cfvo type="num" val="10"/>
        <color rgb="FFFFFF00"/>
        <color rgb="FFFF0000"/>
      </colorScale>
    </cfRule>
    <cfRule type="colorScale" priority="98">
      <colorScale>
        <cfvo type="num" val="-3"/>
        <cfvo type="num" val="5"/>
        <color rgb="FFFFFF00"/>
        <color rgb="FFFF0000"/>
      </colorScale>
    </cfRule>
    <cfRule type="colorScale" priority="99">
      <colorScale>
        <cfvo type="num" val="-5"/>
        <cfvo type="num" val="5"/>
        <color rgb="FFFFFF00"/>
        <color rgb="FFFF0000"/>
      </colorScale>
    </cfRule>
    <cfRule type="colorScale" priority="100">
      <colorScale>
        <cfvo type="num" val="1"/>
        <cfvo type="num" val="10"/>
        <color rgb="FFFFFF00"/>
        <color rgb="FFFF0000"/>
      </colorScale>
    </cfRule>
  </conditionalFormatting>
  <conditionalFormatting sqref="I663:I671">
    <cfRule type="colorScale" priority="91">
      <colorScale>
        <cfvo type="num" val="-10"/>
        <cfvo type="num" val="0"/>
        <cfvo type="num" val="10"/>
        <color rgb="FF0000FF"/>
        <color rgb="FFFFFF00"/>
        <color rgb="FFFF0000"/>
      </colorScale>
    </cfRule>
    <cfRule type="colorScale" priority="92">
      <colorScale>
        <cfvo type="num" val="1"/>
        <cfvo type="num" val="10"/>
        <color rgb="FFFFFF00"/>
        <color rgb="FFFF0000"/>
      </colorScale>
    </cfRule>
    <cfRule type="colorScale" priority="93">
      <colorScale>
        <cfvo type="num" val="-3"/>
        <cfvo type="num" val="5"/>
        <color rgb="FFFFFF00"/>
        <color rgb="FFFF0000"/>
      </colorScale>
    </cfRule>
    <cfRule type="colorScale" priority="94">
      <colorScale>
        <cfvo type="num" val="-5"/>
        <cfvo type="num" val="5"/>
        <color rgb="FFFFFF00"/>
        <color rgb="FFFF0000"/>
      </colorScale>
    </cfRule>
    <cfRule type="colorScale" priority="95">
      <colorScale>
        <cfvo type="num" val="1"/>
        <cfvo type="num" val="10"/>
        <color rgb="FFFFFF00"/>
        <color rgb="FFFF0000"/>
      </colorScale>
    </cfRule>
  </conditionalFormatting>
  <conditionalFormatting sqref="I673:I674">
    <cfRule type="colorScale" priority="86">
      <colorScale>
        <cfvo type="num" val="-10"/>
        <cfvo type="num" val="0"/>
        <cfvo type="num" val="10"/>
        <color rgb="FF0000FF"/>
        <color rgb="FFFFFF00"/>
        <color rgb="FFFF0000"/>
      </colorScale>
    </cfRule>
    <cfRule type="colorScale" priority="87">
      <colorScale>
        <cfvo type="num" val="1"/>
        <cfvo type="num" val="10"/>
        <color rgb="FFFFFF00"/>
        <color rgb="FFFF0000"/>
      </colorScale>
    </cfRule>
    <cfRule type="colorScale" priority="88">
      <colorScale>
        <cfvo type="num" val="-3"/>
        <cfvo type="num" val="5"/>
        <color rgb="FFFFFF00"/>
        <color rgb="FFFF0000"/>
      </colorScale>
    </cfRule>
    <cfRule type="colorScale" priority="89">
      <colorScale>
        <cfvo type="num" val="-5"/>
        <cfvo type="num" val="5"/>
        <color rgb="FFFFFF00"/>
        <color rgb="FFFF0000"/>
      </colorScale>
    </cfRule>
    <cfRule type="colorScale" priority="90">
      <colorScale>
        <cfvo type="num" val="1"/>
        <cfvo type="num" val="10"/>
        <color rgb="FFFFFF00"/>
        <color rgb="FFFF0000"/>
      </colorScale>
    </cfRule>
  </conditionalFormatting>
  <conditionalFormatting sqref="I676:I683">
    <cfRule type="colorScale" priority="81">
      <colorScale>
        <cfvo type="num" val="-10"/>
        <cfvo type="num" val="0"/>
        <cfvo type="num" val="10"/>
        <color rgb="FF0000FF"/>
        <color rgb="FFFFFF00"/>
        <color rgb="FFFF0000"/>
      </colorScale>
    </cfRule>
    <cfRule type="colorScale" priority="82">
      <colorScale>
        <cfvo type="num" val="1"/>
        <cfvo type="num" val="10"/>
        <color rgb="FFFFFF00"/>
        <color rgb="FFFF0000"/>
      </colorScale>
    </cfRule>
    <cfRule type="colorScale" priority="83">
      <colorScale>
        <cfvo type="num" val="-3"/>
        <cfvo type="num" val="5"/>
        <color rgb="FFFFFF00"/>
        <color rgb="FFFF0000"/>
      </colorScale>
    </cfRule>
    <cfRule type="colorScale" priority="84">
      <colorScale>
        <cfvo type="num" val="-5"/>
        <cfvo type="num" val="5"/>
        <color rgb="FFFFFF00"/>
        <color rgb="FFFF0000"/>
      </colorScale>
    </cfRule>
    <cfRule type="colorScale" priority="85">
      <colorScale>
        <cfvo type="num" val="1"/>
        <cfvo type="num" val="10"/>
        <color rgb="FFFFFF00"/>
        <color rgb="FFFF0000"/>
      </colorScale>
    </cfRule>
  </conditionalFormatting>
  <conditionalFormatting sqref="I685:I689">
    <cfRule type="colorScale" priority="76">
      <colorScale>
        <cfvo type="num" val="-10"/>
        <cfvo type="num" val="0"/>
        <cfvo type="num" val="10"/>
        <color rgb="FF0000FF"/>
        <color rgb="FFFFFF00"/>
        <color rgb="FFFF0000"/>
      </colorScale>
    </cfRule>
    <cfRule type="colorScale" priority="77">
      <colorScale>
        <cfvo type="num" val="1"/>
        <cfvo type="num" val="10"/>
        <color rgb="FFFFFF00"/>
        <color rgb="FFFF0000"/>
      </colorScale>
    </cfRule>
    <cfRule type="colorScale" priority="78">
      <colorScale>
        <cfvo type="num" val="-3"/>
        <cfvo type="num" val="5"/>
        <color rgb="FFFFFF00"/>
        <color rgb="FFFF0000"/>
      </colorScale>
    </cfRule>
    <cfRule type="colorScale" priority="79">
      <colorScale>
        <cfvo type="num" val="-5"/>
        <cfvo type="num" val="5"/>
        <color rgb="FFFFFF00"/>
        <color rgb="FFFF0000"/>
      </colorScale>
    </cfRule>
    <cfRule type="colorScale" priority="80">
      <colorScale>
        <cfvo type="num" val="1"/>
        <cfvo type="num" val="10"/>
        <color rgb="FFFFFF00"/>
        <color rgb="FFFF0000"/>
      </colorScale>
    </cfRule>
  </conditionalFormatting>
  <conditionalFormatting sqref="I691:I693">
    <cfRule type="colorScale" priority="71">
      <colorScale>
        <cfvo type="num" val="-10"/>
        <cfvo type="num" val="0"/>
        <cfvo type="num" val="10"/>
        <color rgb="FF0000FF"/>
        <color rgb="FFFFFF00"/>
        <color rgb="FFFF0000"/>
      </colorScale>
    </cfRule>
    <cfRule type="colorScale" priority="72">
      <colorScale>
        <cfvo type="num" val="1"/>
        <cfvo type="num" val="10"/>
        <color rgb="FFFFFF00"/>
        <color rgb="FFFF0000"/>
      </colorScale>
    </cfRule>
    <cfRule type="colorScale" priority="73">
      <colorScale>
        <cfvo type="num" val="-3"/>
        <cfvo type="num" val="5"/>
        <color rgb="FFFFFF00"/>
        <color rgb="FFFF0000"/>
      </colorScale>
    </cfRule>
    <cfRule type="colorScale" priority="74">
      <colorScale>
        <cfvo type="num" val="-5"/>
        <cfvo type="num" val="5"/>
        <color rgb="FFFFFF00"/>
        <color rgb="FFFF0000"/>
      </colorScale>
    </cfRule>
    <cfRule type="colorScale" priority="75">
      <colorScale>
        <cfvo type="num" val="1"/>
        <cfvo type="num" val="10"/>
        <color rgb="FFFFFF00"/>
        <color rgb="FFFF0000"/>
      </colorScale>
    </cfRule>
  </conditionalFormatting>
  <conditionalFormatting sqref="I695:I703">
    <cfRule type="colorScale" priority="66">
      <colorScale>
        <cfvo type="num" val="-10"/>
        <cfvo type="num" val="0"/>
        <cfvo type="num" val="10"/>
        <color rgb="FF0000FF"/>
        <color rgb="FFFFFF00"/>
        <color rgb="FFFF0000"/>
      </colorScale>
    </cfRule>
    <cfRule type="colorScale" priority="67">
      <colorScale>
        <cfvo type="num" val="1"/>
        <cfvo type="num" val="10"/>
        <color rgb="FFFFFF00"/>
        <color rgb="FFFF0000"/>
      </colorScale>
    </cfRule>
    <cfRule type="colorScale" priority="68">
      <colorScale>
        <cfvo type="num" val="-3"/>
        <cfvo type="num" val="5"/>
        <color rgb="FFFFFF00"/>
        <color rgb="FFFF0000"/>
      </colorScale>
    </cfRule>
    <cfRule type="colorScale" priority="69">
      <colorScale>
        <cfvo type="num" val="-5"/>
        <cfvo type="num" val="5"/>
        <color rgb="FFFFFF00"/>
        <color rgb="FFFF0000"/>
      </colorScale>
    </cfRule>
    <cfRule type="colorScale" priority="70">
      <colorScale>
        <cfvo type="num" val="1"/>
        <cfvo type="num" val="10"/>
        <color rgb="FFFFFF00"/>
        <color rgb="FFFF0000"/>
      </colorScale>
    </cfRule>
  </conditionalFormatting>
  <conditionalFormatting sqref="I705:I713">
    <cfRule type="colorScale" priority="61">
      <colorScale>
        <cfvo type="num" val="-10"/>
        <cfvo type="num" val="0"/>
        <cfvo type="num" val="10"/>
        <color rgb="FF0000FF"/>
        <color rgb="FFFFFF00"/>
        <color rgb="FFFF0000"/>
      </colorScale>
    </cfRule>
    <cfRule type="colorScale" priority="62">
      <colorScale>
        <cfvo type="num" val="1"/>
        <cfvo type="num" val="10"/>
        <color rgb="FFFFFF00"/>
        <color rgb="FFFF0000"/>
      </colorScale>
    </cfRule>
    <cfRule type="colorScale" priority="63">
      <colorScale>
        <cfvo type="num" val="-3"/>
        <cfvo type="num" val="5"/>
        <color rgb="FFFFFF00"/>
        <color rgb="FFFF0000"/>
      </colorScale>
    </cfRule>
    <cfRule type="colorScale" priority="64">
      <colorScale>
        <cfvo type="num" val="-5"/>
        <cfvo type="num" val="5"/>
        <color rgb="FFFFFF00"/>
        <color rgb="FFFF0000"/>
      </colorScale>
    </cfRule>
    <cfRule type="colorScale" priority="65">
      <colorScale>
        <cfvo type="num" val="1"/>
        <cfvo type="num" val="10"/>
        <color rgb="FFFFFF00"/>
        <color rgb="FFFF0000"/>
      </colorScale>
    </cfRule>
  </conditionalFormatting>
  <conditionalFormatting sqref="I715:I720">
    <cfRule type="colorScale" priority="56">
      <colorScale>
        <cfvo type="num" val="-10"/>
        <cfvo type="num" val="0"/>
        <cfvo type="num" val="10"/>
        <color rgb="FF0000FF"/>
        <color rgb="FFFFFF00"/>
        <color rgb="FFFF0000"/>
      </colorScale>
    </cfRule>
    <cfRule type="colorScale" priority="57">
      <colorScale>
        <cfvo type="num" val="1"/>
        <cfvo type="num" val="10"/>
        <color rgb="FFFFFF00"/>
        <color rgb="FFFF0000"/>
      </colorScale>
    </cfRule>
    <cfRule type="colorScale" priority="58">
      <colorScale>
        <cfvo type="num" val="-3"/>
        <cfvo type="num" val="5"/>
        <color rgb="FFFFFF00"/>
        <color rgb="FFFF0000"/>
      </colorScale>
    </cfRule>
    <cfRule type="colorScale" priority="59">
      <colorScale>
        <cfvo type="num" val="-5"/>
        <cfvo type="num" val="5"/>
        <color rgb="FFFFFF00"/>
        <color rgb="FFFF0000"/>
      </colorScale>
    </cfRule>
    <cfRule type="colorScale" priority="60">
      <colorScale>
        <cfvo type="num" val="1"/>
        <cfvo type="num" val="10"/>
        <color rgb="FFFFFF00"/>
        <color rgb="FFFF0000"/>
      </colorScale>
    </cfRule>
  </conditionalFormatting>
  <conditionalFormatting sqref="I722:I732">
    <cfRule type="colorScale" priority="51">
      <colorScale>
        <cfvo type="num" val="-10"/>
        <cfvo type="num" val="0"/>
        <cfvo type="num" val="10"/>
        <color rgb="FF0000FF"/>
        <color rgb="FFFFFF00"/>
        <color rgb="FFFF0000"/>
      </colorScale>
    </cfRule>
    <cfRule type="colorScale" priority="52">
      <colorScale>
        <cfvo type="num" val="1"/>
        <cfvo type="num" val="10"/>
        <color rgb="FFFFFF00"/>
        <color rgb="FFFF0000"/>
      </colorScale>
    </cfRule>
    <cfRule type="colorScale" priority="53">
      <colorScale>
        <cfvo type="num" val="-3"/>
        <cfvo type="num" val="5"/>
        <color rgb="FFFFFF00"/>
        <color rgb="FFFF0000"/>
      </colorScale>
    </cfRule>
    <cfRule type="colorScale" priority="54">
      <colorScale>
        <cfvo type="num" val="-5"/>
        <cfvo type="num" val="5"/>
        <color rgb="FFFFFF00"/>
        <color rgb="FFFF0000"/>
      </colorScale>
    </cfRule>
    <cfRule type="colorScale" priority="55">
      <colorScale>
        <cfvo type="num" val="1"/>
        <cfvo type="num" val="10"/>
        <color rgb="FFFFFF00"/>
        <color rgb="FFFF0000"/>
      </colorScale>
    </cfRule>
  </conditionalFormatting>
  <conditionalFormatting sqref="I734:I746">
    <cfRule type="colorScale" priority="46">
      <colorScale>
        <cfvo type="num" val="-10"/>
        <cfvo type="num" val="0"/>
        <cfvo type="num" val="10"/>
        <color rgb="FF0000FF"/>
        <color rgb="FFFFFF00"/>
        <color rgb="FFFF0000"/>
      </colorScale>
    </cfRule>
    <cfRule type="colorScale" priority="47">
      <colorScale>
        <cfvo type="num" val="1"/>
        <cfvo type="num" val="10"/>
        <color rgb="FFFFFF00"/>
        <color rgb="FFFF0000"/>
      </colorScale>
    </cfRule>
    <cfRule type="colorScale" priority="48">
      <colorScale>
        <cfvo type="num" val="-3"/>
        <cfvo type="num" val="5"/>
        <color rgb="FFFFFF00"/>
        <color rgb="FFFF0000"/>
      </colorScale>
    </cfRule>
    <cfRule type="colorScale" priority="49">
      <colorScale>
        <cfvo type="num" val="-5"/>
        <cfvo type="num" val="5"/>
        <color rgb="FFFFFF00"/>
        <color rgb="FFFF0000"/>
      </colorScale>
    </cfRule>
    <cfRule type="colorScale" priority="50">
      <colorScale>
        <cfvo type="num" val="1"/>
        <cfvo type="num" val="10"/>
        <color rgb="FFFFFF00"/>
        <color rgb="FFFF0000"/>
      </colorScale>
    </cfRule>
  </conditionalFormatting>
  <conditionalFormatting sqref="T10:T30">
    <cfRule type="colorScale" priority="21">
      <colorScale>
        <cfvo type="num" val="-10"/>
        <cfvo type="num" val="0"/>
        <cfvo type="num" val="10"/>
        <color rgb="FF0000FF"/>
        <color rgb="FFFFFF00"/>
        <color rgb="FFFF0000"/>
      </colorScale>
    </cfRule>
  </conditionalFormatting>
  <conditionalFormatting sqref="S8">
    <cfRule type="colorScale" priority="407">
      <colorScale>
        <cfvo type="num" val="-10"/>
        <cfvo type="num" val="0"/>
        <cfvo type="num" val="10"/>
        <color rgb="FF0033CC"/>
        <color rgb="FFFFFF00"/>
        <color rgb="FFFF0000"/>
      </colorScale>
    </cfRule>
  </conditionalFormatting>
  <conditionalFormatting sqref="B7">
    <cfRule type="colorScale" priority="1">
      <colorScale>
        <cfvo type="num" val="-10"/>
        <cfvo type="num" val="0"/>
        <cfvo type="num" val="10"/>
        <color rgb="FF0070C0"/>
        <color rgb="FFFFFF00"/>
        <color rgb="FFFF0000"/>
      </colorScale>
    </cfRule>
    <cfRule type="colorScale" priority="2">
      <colorScale>
        <cfvo type="num" val="-10"/>
        <cfvo type="num" val="0"/>
        <cfvo type="num" val="10"/>
        <color theme="8" tint="-0.249977111117893"/>
        <color rgb="FFFFFF00"/>
        <color rgb="FFFF0000"/>
      </colorScale>
    </cfRule>
  </conditionalFormatting>
  <conditionalFormatting sqref="B7">
    <cfRule type="colorScale" priority="3">
      <colorScale>
        <cfvo type="num" val="-10"/>
        <cfvo type="num" val="0"/>
        <cfvo type="num" val="10"/>
        <color rgb="FF0000FF"/>
        <color rgb="FFFFFF00"/>
        <color rgb="FFFF0000"/>
      </colorScale>
    </cfRule>
    <cfRule type="colorScale" priority="4">
      <colorScale>
        <cfvo type="num" val="-10"/>
        <cfvo type="num" val="1"/>
        <cfvo type="num" val="10"/>
        <color rgb="FF0000FF"/>
        <color rgb="FFFFFF00"/>
        <color rgb="FFFF0000"/>
      </colorScale>
    </cfRule>
    <cfRule type="colorScale" priority="5">
      <colorScale>
        <cfvo type="num" val="-4"/>
        <cfvo type="num" val="1"/>
        <cfvo type="num" val="10"/>
        <color rgb="FF0070C0"/>
        <color rgb="FFFFFF00"/>
        <color rgb="FFFF0000"/>
      </colorScale>
    </cfRule>
    <cfRule type="colorScale" priority="6">
      <colorScale>
        <cfvo type="num" val="-10"/>
        <cfvo type="num" val="0"/>
        <cfvo type="num" val="10"/>
        <color rgb="FFFF0000"/>
        <color rgb="FFFFFF00"/>
        <color rgb="FF19FF19"/>
      </colorScale>
    </cfRule>
    <cfRule type="colorScale" priority="7">
      <colorScale>
        <cfvo type="num" val="-8"/>
        <cfvo type="num" val="0"/>
        <cfvo type="num" val="8"/>
        <color rgb="FFF8696B"/>
        <color rgb="FFFFEB84"/>
        <color rgb="FF63BE7B"/>
      </colorScale>
    </cfRule>
    <cfRule type="colorScale" priority="8">
      <colorScale>
        <cfvo type="num" val="-10"/>
        <cfvo type="num" val="0"/>
        <cfvo type="num" val="10"/>
        <color rgb="FF0070C0"/>
        <color rgb="FFFFEB84"/>
        <color rgb="FFFF0000"/>
      </colorScale>
    </cfRule>
    <cfRule type="colorScale" priority="9">
      <colorScale>
        <cfvo type="num" val="1"/>
        <cfvo type="num" val="10"/>
        <color rgb="FFFFFF00"/>
        <color rgb="FFFF0000"/>
      </colorScale>
    </cfRule>
    <cfRule type="colorScale" priority="10">
      <colorScale>
        <cfvo type="num" val="1"/>
        <cfvo type="num" val="10"/>
        <color rgb="FFFFFF00"/>
        <color rgb="FFFF0000"/>
      </colorScale>
    </cfRule>
  </conditionalFormatting>
  <conditionalFormatting sqref="B7">
    <cfRule type="colorScale" priority="408">
      <colorScale>
        <cfvo type="num" val="1"/>
        <cfvo type="num" val="10"/>
        <color rgb="FFFFFF00"/>
        <color rgb="FFFF0000"/>
      </colorScale>
    </cfRule>
    <cfRule type="colorScale" priority="408">
      <colorScale>
        <cfvo type="num" val="-3"/>
        <cfvo type="num" val="5"/>
        <color rgb="FFFFFF00"/>
        <color rgb="FFFF0000"/>
      </colorScale>
    </cfRule>
    <cfRule type="colorScale" priority="408">
      <colorScale>
        <cfvo type="num" val="-5"/>
        <cfvo type="num" val="5"/>
        <color rgb="FFFFFF00"/>
        <color rgb="FFFF0000"/>
      </colorScale>
    </cfRule>
    <cfRule type="colorScale" priority="408">
      <colorScale>
        <cfvo type="num" val="1"/>
        <cfvo type="num" val="10"/>
        <color rgb="FFFFFF00"/>
        <color rgb="FFFF0000"/>
      </colorScale>
    </cfRule>
    <cfRule type="colorScale" priority="11">
      <colorScale>
        <cfvo type="num" val="-10"/>
        <cfvo type="num" val="0"/>
        <cfvo type="num" val="10"/>
        <color rgb="FF0000FF"/>
        <color rgb="FFFFFF00"/>
        <color rgb="FFFF0000"/>
      </colorScale>
    </cfRule>
  </conditionalFormatting>
  <pageMargins left="0.7" right="0.7" top="0.75" bottom="0.75" header="0.3" footer="0.3"/>
  <pageSetup paperSize="9" orientation="portrait" r:id="rId1"/>
  <colBreaks count="1" manualBreakCount="1">
    <brk id="3" max="1048575" man="1"/>
  </colBreak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5"/>
  <sheetViews>
    <sheetView tabSelected="1" workbookViewId="0">
      <selection activeCell="R16" sqref="R16"/>
    </sheetView>
  </sheetViews>
  <sheetFormatPr defaultColWidth="11.42578125" defaultRowHeight="15" x14ac:dyDescent="0.25"/>
  <cols>
    <col min="1" max="16384" width="11.42578125" style="93"/>
  </cols>
  <sheetData>
    <row r="1" spans="1:14" s="44" customFormat="1" ht="15.75" x14ac:dyDescent="0.25">
      <c r="A1" s="199" t="s">
        <v>1487</v>
      </c>
      <c r="B1" s="162"/>
      <c r="C1" s="162"/>
      <c r="D1" s="162"/>
      <c r="E1" s="162"/>
      <c r="F1" s="162"/>
      <c r="G1" s="162"/>
      <c r="H1" s="162"/>
      <c r="I1" s="162"/>
      <c r="J1" s="162"/>
      <c r="K1" s="162"/>
      <c r="L1" s="162"/>
      <c r="M1" s="162"/>
      <c r="N1" s="162"/>
    </row>
    <row r="2" spans="1:14" s="44" customFormat="1" ht="15.75" x14ac:dyDescent="0.25"/>
    <row r="3" spans="1:14" s="44" customFormat="1" ht="15.75" x14ac:dyDescent="0.25">
      <c r="A3" s="44" t="s">
        <v>1394</v>
      </c>
    </row>
    <row r="4" spans="1:14" s="44" customFormat="1" ht="15.75" x14ac:dyDescent="0.25"/>
    <row r="5" spans="1:14" s="44" customFormat="1" ht="15.75" x14ac:dyDescent="0.25"/>
  </sheetData>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
  <sheetViews>
    <sheetView workbookViewId="0">
      <selection activeCell="G21" sqref="G21"/>
    </sheetView>
  </sheetViews>
  <sheetFormatPr defaultColWidth="11.42578125" defaultRowHeight="15" x14ac:dyDescent="0.25"/>
  <sheetData>
    <row r="1" spans="1:17" x14ac:dyDescent="0.25">
      <c r="A1" s="84"/>
      <c r="B1" s="84"/>
      <c r="C1" s="84"/>
      <c r="D1" s="84"/>
      <c r="E1" s="84"/>
      <c r="F1" s="84"/>
      <c r="G1" s="84"/>
      <c r="H1" s="84"/>
      <c r="I1" s="84"/>
      <c r="J1" s="84"/>
      <c r="K1" s="84"/>
      <c r="L1" s="84"/>
      <c r="M1" s="84"/>
      <c r="N1" s="84"/>
      <c r="O1" s="84"/>
      <c r="P1" s="84"/>
      <c r="Q1" s="84"/>
    </row>
    <row r="2" spans="1:17" ht="17.25" x14ac:dyDescent="0.25">
      <c r="A2" s="195" t="s">
        <v>1482</v>
      </c>
      <c r="B2" s="196"/>
      <c r="C2" s="196"/>
      <c r="D2" s="196"/>
      <c r="E2" s="196"/>
      <c r="F2" s="84"/>
      <c r="G2" s="84"/>
      <c r="H2" s="84"/>
      <c r="I2" s="84"/>
      <c r="J2" s="84"/>
      <c r="K2" s="84"/>
      <c r="L2" s="84"/>
      <c r="M2" s="84"/>
      <c r="N2" s="84"/>
      <c r="O2" s="84"/>
      <c r="P2" s="84"/>
      <c r="Q2" s="84"/>
    </row>
    <row r="3" spans="1:17" x14ac:dyDescent="0.25">
      <c r="A3" s="142"/>
      <c r="B3" s="142"/>
      <c r="C3" s="142"/>
      <c r="D3" s="142"/>
      <c r="E3" s="142"/>
      <c r="F3" s="142"/>
      <c r="G3" s="142"/>
      <c r="H3" s="84"/>
      <c r="I3" s="84"/>
      <c r="J3" s="84"/>
      <c r="K3" s="84"/>
      <c r="L3" s="84"/>
      <c r="M3" s="84"/>
      <c r="N3" s="84"/>
      <c r="O3" s="84"/>
      <c r="P3" s="84"/>
      <c r="Q3" s="84"/>
    </row>
    <row r="4" spans="1:17" x14ac:dyDescent="0.25">
      <c r="A4" s="143" t="s">
        <v>1387</v>
      </c>
      <c r="B4" s="144" t="s">
        <v>1388</v>
      </c>
      <c r="C4" s="145"/>
      <c r="D4" s="146"/>
      <c r="E4" s="142"/>
      <c r="F4" s="147"/>
      <c r="G4" s="142"/>
      <c r="H4" s="84"/>
      <c r="I4" s="84"/>
      <c r="J4" s="84"/>
      <c r="K4" s="84"/>
      <c r="L4" s="84"/>
      <c r="M4" s="84"/>
      <c r="N4" s="84"/>
      <c r="O4" s="84"/>
      <c r="P4" s="84"/>
      <c r="Q4" s="84"/>
    </row>
    <row r="5" spans="1:17" x14ac:dyDescent="0.25">
      <c r="A5" s="148" t="s">
        <v>1389</v>
      </c>
      <c r="B5" s="84"/>
      <c r="C5" s="149" t="s">
        <v>1390</v>
      </c>
      <c r="D5" s="150"/>
      <c r="E5" s="151"/>
      <c r="F5" s="151"/>
      <c r="G5" s="152"/>
      <c r="H5" s="142"/>
      <c r="I5" s="84"/>
      <c r="J5" s="84"/>
      <c r="K5" s="84"/>
      <c r="L5" s="84"/>
      <c r="M5" s="84"/>
      <c r="N5" s="84"/>
      <c r="O5" s="84"/>
      <c r="P5" s="84"/>
      <c r="Q5" s="84"/>
    </row>
    <row r="6" spans="1:17" x14ac:dyDescent="0.25">
      <c r="A6" s="153" t="s">
        <v>736</v>
      </c>
      <c r="B6" s="142"/>
      <c r="C6" s="151" t="s">
        <v>1391</v>
      </c>
      <c r="D6" s="152"/>
      <c r="E6" s="151"/>
      <c r="F6" s="151"/>
      <c r="G6" s="152"/>
      <c r="H6" s="84"/>
      <c r="I6" s="84"/>
      <c r="J6" s="84"/>
      <c r="K6" s="84"/>
      <c r="L6" s="84"/>
      <c r="M6" s="84"/>
      <c r="N6" s="84"/>
      <c r="O6" s="84"/>
      <c r="P6" s="84"/>
      <c r="Q6" s="84"/>
    </row>
    <row r="7" spans="1:17" x14ac:dyDescent="0.25">
      <c r="A7" s="154" t="s">
        <v>741</v>
      </c>
      <c r="B7" s="155"/>
      <c r="C7" s="156" t="s">
        <v>1392</v>
      </c>
      <c r="D7" s="157"/>
      <c r="E7" s="151"/>
      <c r="F7" s="151"/>
      <c r="G7" s="152"/>
      <c r="H7" s="84"/>
      <c r="I7" s="84"/>
      <c r="J7" s="84"/>
      <c r="K7" s="84"/>
      <c r="L7" s="84"/>
      <c r="M7" s="84"/>
      <c r="N7" s="84"/>
      <c r="O7" s="84"/>
      <c r="P7" s="84"/>
      <c r="Q7" s="84"/>
    </row>
    <row r="8" spans="1:17" x14ac:dyDescent="0.25">
      <c r="A8" s="142"/>
      <c r="B8" s="84"/>
      <c r="C8" s="158"/>
      <c r="D8" s="158"/>
      <c r="E8" s="158"/>
      <c r="F8" s="158"/>
      <c r="G8" s="84"/>
      <c r="H8" s="84"/>
      <c r="I8" s="84"/>
      <c r="J8" s="84"/>
      <c r="K8" s="84"/>
      <c r="L8" s="84"/>
      <c r="M8" s="84"/>
      <c r="N8" s="84"/>
      <c r="O8" s="84"/>
      <c r="P8" s="84"/>
      <c r="Q8" s="84"/>
    </row>
    <row r="9" spans="1:17" x14ac:dyDescent="0.25">
      <c r="A9" s="12" t="s">
        <v>1483</v>
      </c>
      <c r="B9" s="84"/>
      <c r="C9" s="158"/>
      <c r="D9" s="158"/>
      <c r="E9" s="158"/>
      <c r="F9" s="158"/>
      <c r="G9" s="84"/>
      <c r="H9" s="84"/>
      <c r="I9" s="84"/>
      <c r="J9" s="84"/>
      <c r="K9" s="84"/>
      <c r="L9" s="84"/>
      <c r="M9" s="84"/>
      <c r="N9" s="84"/>
      <c r="O9" s="84"/>
      <c r="P9" s="84"/>
      <c r="Q9" s="84"/>
    </row>
    <row r="10" spans="1:17" x14ac:dyDescent="0.25">
      <c r="A10" s="14" t="s">
        <v>1488</v>
      </c>
      <c r="B10" s="84"/>
      <c r="C10" s="84"/>
      <c r="D10" s="84"/>
      <c r="E10" s="84"/>
      <c r="F10" s="84"/>
      <c r="G10" s="84"/>
      <c r="H10" s="84"/>
      <c r="I10" s="84"/>
      <c r="J10" s="84"/>
      <c r="K10" s="84"/>
      <c r="L10" s="84"/>
      <c r="M10" s="84"/>
      <c r="N10" s="84"/>
      <c r="O10" s="84"/>
      <c r="P10" s="84"/>
      <c r="Q10" s="84"/>
    </row>
    <row r="11" spans="1:17" x14ac:dyDescent="0.25">
      <c r="A11" s="14" t="s">
        <v>1393</v>
      </c>
      <c r="B11" s="84"/>
      <c r="C11" s="84"/>
      <c r="D11" s="84"/>
      <c r="E11" s="84"/>
      <c r="F11" s="84"/>
      <c r="G11" s="84"/>
      <c r="H11" s="84"/>
      <c r="I11" s="84"/>
      <c r="J11" s="84"/>
      <c r="K11" s="84"/>
      <c r="L11" s="84"/>
      <c r="M11" s="84"/>
      <c r="N11" s="84"/>
      <c r="O11" s="84"/>
      <c r="P11" s="84"/>
      <c r="Q11" s="84"/>
    </row>
    <row r="12" spans="1:17" x14ac:dyDescent="0.25">
      <c r="A12" s="84"/>
      <c r="B12" s="84"/>
      <c r="C12" s="84"/>
      <c r="D12" s="84"/>
      <c r="E12" s="84"/>
      <c r="F12" s="84"/>
      <c r="G12" s="84"/>
      <c r="H12" s="84"/>
      <c r="I12" s="84"/>
      <c r="J12" s="84"/>
      <c r="K12" s="84"/>
      <c r="L12" s="84"/>
      <c r="M12" s="84"/>
      <c r="N12" s="84"/>
      <c r="O12" s="84"/>
      <c r="P12" s="84"/>
      <c r="Q12" s="84"/>
    </row>
    <row r="13" spans="1:17" x14ac:dyDescent="0.25">
      <c r="A13" s="84"/>
      <c r="B13" s="84"/>
      <c r="C13" s="84"/>
      <c r="D13" s="84"/>
      <c r="E13" s="84"/>
      <c r="F13" s="84"/>
      <c r="G13" s="84"/>
      <c r="H13" s="84"/>
      <c r="I13" s="84"/>
      <c r="J13" s="84"/>
      <c r="K13" s="84"/>
      <c r="L13" s="84"/>
      <c r="M13" s="84"/>
      <c r="N13" s="84"/>
      <c r="O13" s="84"/>
      <c r="P13" s="84"/>
      <c r="Q13" s="84"/>
    </row>
    <row r="14" spans="1:17" x14ac:dyDescent="0.25">
      <c r="A14" s="84"/>
      <c r="B14" s="84"/>
      <c r="C14" s="84"/>
      <c r="D14" s="84"/>
      <c r="E14" s="84"/>
      <c r="F14" s="84"/>
      <c r="G14" s="84"/>
      <c r="H14" s="84"/>
      <c r="I14" s="84"/>
      <c r="J14" s="84"/>
      <c r="K14" s="84"/>
      <c r="L14" s="84"/>
      <c r="M14" s="84"/>
      <c r="N14" s="84"/>
      <c r="O14" s="84"/>
      <c r="P14" s="84"/>
      <c r="Q14" s="84"/>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8"/>
  <sheetViews>
    <sheetView workbookViewId="0">
      <selection activeCell="H32" sqref="H32"/>
    </sheetView>
  </sheetViews>
  <sheetFormatPr defaultColWidth="11.42578125" defaultRowHeight="15" x14ac:dyDescent="0.25"/>
  <cols>
    <col min="1" max="1" width="7.7109375" style="93" customWidth="1"/>
    <col min="2" max="2" width="21.28515625" style="93" customWidth="1"/>
    <col min="3" max="3" width="9.85546875" style="93" customWidth="1"/>
    <col min="4" max="5" width="8.28515625" style="93" customWidth="1"/>
    <col min="6" max="6" width="15.7109375" style="93" customWidth="1"/>
    <col min="7" max="7" width="13.5703125" style="93" customWidth="1"/>
    <col min="8" max="8" width="14.85546875" style="93" customWidth="1"/>
    <col min="9" max="9" width="14" style="93" customWidth="1"/>
    <col min="10" max="11" width="6.42578125" style="97" customWidth="1"/>
    <col min="12" max="12" width="13.28515625" style="93" customWidth="1"/>
    <col min="13" max="13" width="11.5703125" style="93" customWidth="1"/>
    <col min="14" max="14" width="8" style="93" customWidth="1"/>
    <col min="15" max="15" width="10.42578125" style="93" customWidth="1"/>
    <col min="16" max="16" width="8.7109375" style="93" customWidth="1"/>
    <col min="17" max="17" width="14.28515625" style="93" customWidth="1"/>
    <col min="18" max="16384" width="11.42578125" style="93"/>
  </cols>
  <sheetData>
    <row r="1" spans="1:17" s="47" customFormat="1" ht="18" customHeight="1" x14ac:dyDescent="0.25">
      <c r="A1" s="197" t="s">
        <v>840</v>
      </c>
      <c r="J1" s="161"/>
      <c r="K1" s="161"/>
    </row>
    <row r="2" spans="1:17" s="47" customFormat="1" ht="15" customHeight="1" x14ac:dyDescent="0.25">
      <c r="C2" s="160"/>
      <c r="J2" s="161"/>
      <c r="K2" s="161"/>
    </row>
    <row r="3" spans="1:17" s="108" customFormat="1" x14ac:dyDescent="0.25">
      <c r="A3" s="106" t="s">
        <v>787</v>
      </c>
      <c r="B3" s="107" t="s">
        <v>788</v>
      </c>
      <c r="C3" s="106" t="s">
        <v>789</v>
      </c>
      <c r="D3" s="106" t="s">
        <v>790</v>
      </c>
      <c r="E3" s="106" t="s">
        <v>791</v>
      </c>
      <c r="F3" s="107" t="s">
        <v>792</v>
      </c>
      <c r="G3" s="107" t="s">
        <v>793</v>
      </c>
      <c r="H3" s="107" t="s">
        <v>794</v>
      </c>
      <c r="I3" s="107" t="s">
        <v>795</v>
      </c>
      <c r="J3" s="107" t="s">
        <v>796</v>
      </c>
      <c r="K3" s="107"/>
      <c r="L3" s="107" t="s">
        <v>797</v>
      </c>
      <c r="M3" s="107" t="s">
        <v>798</v>
      </c>
      <c r="N3" s="107" t="s">
        <v>799</v>
      </c>
      <c r="O3" s="107" t="s">
        <v>800</v>
      </c>
      <c r="P3" s="107" t="s">
        <v>801</v>
      </c>
      <c r="Q3" s="107" t="s">
        <v>802</v>
      </c>
    </row>
    <row r="4" spans="1:17" s="108" customFormat="1" x14ac:dyDescent="0.25">
      <c r="A4" s="109">
        <v>975</v>
      </c>
      <c r="B4" s="110" t="s">
        <v>803</v>
      </c>
      <c r="C4" s="110">
        <v>82</v>
      </c>
      <c r="D4" s="110">
        <v>5.78</v>
      </c>
      <c r="E4" s="111">
        <v>5.9999999999999995E-4</v>
      </c>
      <c r="F4" s="91" t="s">
        <v>804</v>
      </c>
      <c r="G4" s="91" t="s">
        <v>24</v>
      </c>
      <c r="H4" s="91" t="s">
        <v>805</v>
      </c>
      <c r="I4" s="91" t="s">
        <v>806</v>
      </c>
      <c r="J4" s="91">
        <v>43</v>
      </c>
      <c r="K4" s="91"/>
      <c r="L4" s="91">
        <v>36</v>
      </c>
      <c r="M4" s="91">
        <v>96</v>
      </c>
      <c r="N4" s="91">
        <v>814</v>
      </c>
      <c r="O4" s="91">
        <v>93.5</v>
      </c>
      <c r="P4" s="91">
        <v>5.94</v>
      </c>
      <c r="Q4" s="112">
        <v>2982.53</v>
      </c>
    </row>
    <row r="5" spans="1:17" s="108" customFormat="1" x14ac:dyDescent="0.25">
      <c r="A5" s="109">
        <v>947</v>
      </c>
      <c r="B5" s="110" t="s">
        <v>807</v>
      </c>
      <c r="C5" s="110">
        <v>83</v>
      </c>
      <c r="D5" s="110">
        <v>5.82</v>
      </c>
      <c r="E5" s="111">
        <v>2.3999999999999998E-3</v>
      </c>
      <c r="F5" s="91" t="s">
        <v>808</v>
      </c>
      <c r="G5" s="91" t="s">
        <v>24</v>
      </c>
      <c r="H5" s="91" t="s">
        <v>805</v>
      </c>
      <c r="I5" s="91" t="s">
        <v>356</v>
      </c>
      <c r="J5" s="91">
        <v>43</v>
      </c>
      <c r="K5" s="91"/>
      <c r="L5" s="112">
        <v>57.99</v>
      </c>
      <c r="M5" s="91">
        <v>96</v>
      </c>
      <c r="N5" s="91">
        <v>814</v>
      </c>
      <c r="O5" s="91">
        <v>93.5</v>
      </c>
      <c r="P5" s="91">
        <v>5.94</v>
      </c>
      <c r="Q5" s="112">
        <v>3072.4</v>
      </c>
    </row>
    <row r="6" spans="1:17" s="108" customFormat="1" x14ac:dyDescent="0.25">
      <c r="A6" s="113">
        <v>1203</v>
      </c>
      <c r="B6" s="114" t="s">
        <v>803</v>
      </c>
      <c r="C6" s="114">
        <v>68</v>
      </c>
      <c r="D6" s="114">
        <v>6.49</v>
      </c>
      <c r="E6" s="115">
        <v>9.7800000000000005E-3</v>
      </c>
      <c r="F6" s="116" t="s">
        <v>809</v>
      </c>
      <c r="G6" s="116" t="s">
        <v>29</v>
      </c>
      <c r="H6" s="116" t="s">
        <v>810</v>
      </c>
      <c r="I6" s="116" t="s">
        <v>811</v>
      </c>
      <c r="J6" s="116">
        <v>43</v>
      </c>
      <c r="K6" s="116"/>
      <c r="L6" s="117">
        <v>35.11</v>
      </c>
      <c r="M6" s="116">
        <v>34</v>
      </c>
      <c r="N6" s="116">
        <v>658</v>
      </c>
      <c r="O6" s="116">
        <v>72.8</v>
      </c>
      <c r="P6" s="116">
        <v>7.36</v>
      </c>
      <c r="Q6" s="117">
        <v>1284.47</v>
      </c>
    </row>
    <row r="7" spans="1:17" s="108" customFormat="1" x14ac:dyDescent="0.25">
      <c r="A7" s="109"/>
      <c r="B7" s="110"/>
      <c r="C7" s="110"/>
      <c r="D7" s="110"/>
      <c r="E7" s="111"/>
      <c r="F7" s="91"/>
      <c r="G7" s="91" t="s">
        <v>84</v>
      </c>
      <c r="H7" s="91" t="s">
        <v>812</v>
      </c>
      <c r="I7" s="118" t="s">
        <v>813</v>
      </c>
      <c r="J7" s="110">
        <v>43</v>
      </c>
      <c r="K7" s="110"/>
      <c r="L7" s="112">
        <v>26.36</v>
      </c>
      <c r="M7" s="91">
        <v>20</v>
      </c>
      <c r="N7" s="91">
        <v>607</v>
      </c>
      <c r="O7" s="91">
        <v>68.400000000000006</v>
      </c>
      <c r="P7" s="119">
        <v>6.9</v>
      </c>
      <c r="Q7" s="112">
        <v>603.16</v>
      </c>
    </row>
    <row r="8" spans="1:17" s="108" customFormat="1" x14ac:dyDescent="0.25">
      <c r="A8" s="113">
        <v>1624</v>
      </c>
      <c r="B8" s="114" t="s">
        <v>807</v>
      </c>
      <c r="C8" s="116">
        <v>48</v>
      </c>
      <c r="D8" s="116">
        <v>5.32</v>
      </c>
      <c r="E8" s="120">
        <v>2.8999999999999998E-3</v>
      </c>
      <c r="F8" s="116" t="s">
        <v>814</v>
      </c>
      <c r="G8" s="116" t="s">
        <v>34</v>
      </c>
      <c r="H8" s="116" t="s">
        <v>815</v>
      </c>
      <c r="I8" s="121" t="s">
        <v>816</v>
      </c>
      <c r="J8" s="121">
        <v>43</v>
      </c>
      <c r="K8" s="121"/>
      <c r="L8" s="117">
        <v>64.790000000000006</v>
      </c>
      <c r="M8" s="116">
        <v>82</v>
      </c>
      <c r="N8" s="116">
        <v>443</v>
      </c>
      <c r="O8" s="116">
        <v>50.4</v>
      </c>
      <c r="P8" s="116">
        <v>5.72</v>
      </c>
      <c r="Q8" s="117">
        <v>2675.59</v>
      </c>
    </row>
    <row r="9" spans="1:17" s="108" customFormat="1" x14ac:dyDescent="0.25">
      <c r="A9" s="113">
        <v>773</v>
      </c>
      <c r="B9" s="114" t="s">
        <v>807</v>
      </c>
      <c r="C9" s="114">
        <v>98</v>
      </c>
      <c r="D9" s="114">
        <v>6.41</v>
      </c>
      <c r="E9" s="115">
        <v>8.3599999999999994E-3</v>
      </c>
      <c r="F9" s="116" t="s">
        <v>804</v>
      </c>
      <c r="G9" s="116" t="s">
        <v>44</v>
      </c>
      <c r="H9" s="116" t="s">
        <v>817</v>
      </c>
      <c r="I9" s="116" t="s">
        <v>818</v>
      </c>
      <c r="J9" s="116">
        <v>43</v>
      </c>
      <c r="K9" s="116"/>
      <c r="L9" s="117">
        <v>62.85</v>
      </c>
      <c r="M9" s="116">
        <v>175</v>
      </c>
      <c r="N9" s="116">
        <v>1047</v>
      </c>
      <c r="O9" s="116">
        <v>116.4</v>
      </c>
      <c r="P9" s="116">
        <v>6.73</v>
      </c>
      <c r="Q9" s="117">
        <v>6695.3</v>
      </c>
    </row>
    <row r="10" spans="1:17" s="108" customFormat="1" x14ac:dyDescent="0.25">
      <c r="A10" s="109">
        <v>779</v>
      </c>
      <c r="B10" s="110" t="s">
        <v>807</v>
      </c>
      <c r="C10" s="110">
        <v>98</v>
      </c>
      <c r="D10" s="110">
        <v>6.34</v>
      </c>
      <c r="E10" s="111">
        <v>9.0800000000000006E-2</v>
      </c>
      <c r="F10" s="91" t="s">
        <v>819</v>
      </c>
      <c r="G10" s="91" t="s">
        <v>44</v>
      </c>
      <c r="H10" s="91" t="s">
        <v>817</v>
      </c>
      <c r="I10" s="91" t="s">
        <v>818</v>
      </c>
      <c r="J10" s="91">
        <v>43</v>
      </c>
      <c r="K10" s="91"/>
      <c r="L10" s="112">
        <v>62.27</v>
      </c>
      <c r="M10" s="91">
        <v>130</v>
      </c>
      <c r="N10" s="91">
        <v>1047</v>
      </c>
      <c r="O10" s="91">
        <v>116.4</v>
      </c>
      <c r="P10" s="91">
        <v>6.73</v>
      </c>
      <c r="Q10" s="112">
        <v>4833.33</v>
      </c>
    </row>
    <row r="11" spans="1:17" s="108" customFormat="1" x14ac:dyDescent="0.25">
      <c r="A11" s="122">
        <v>778</v>
      </c>
      <c r="B11" s="123" t="s">
        <v>807</v>
      </c>
      <c r="C11" s="123">
        <v>98</v>
      </c>
      <c r="D11" s="123">
        <v>6.33</v>
      </c>
      <c r="E11" s="124">
        <v>0.215</v>
      </c>
      <c r="F11" s="125" t="s">
        <v>820</v>
      </c>
      <c r="G11" s="125" t="s">
        <v>44</v>
      </c>
      <c r="H11" s="125" t="s">
        <v>817</v>
      </c>
      <c r="I11" s="125" t="s">
        <v>818</v>
      </c>
      <c r="J11" s="125">
        <v>43</v>
      </c>
      <c r="K11" s="125"/>
      <c r="L11" s="126">
        <v>69.53</v>
      </c>
      <c r="M11" s="125">
        <v>186</v>
      </c>
      <c r="N11" s="125">
        <v>1047</v>
      </c>
      <c r="O11" s="125">
        <v>116.4</v>
      </c>
      <c r="P11" s="125">
        <v>6.73</v>
      </c>
      <c r="Q11" s="126">
        <v>6883.54</v>
      </c>
    </row>
    <row r="12" spans="1:17" s="108" customFormat="1" x14ac:dyDescent="0.25">
      <c r="A12" s="109">
        <v>755</v>
      </c>
      <c r="B12" s="110" t="s">
        <v>803</v>
      </c>
      <c r="C12" s="110">
        <v>100</v>
      </c>
      <c r="D12" s="110">
        <v>5.92</v>
      </c>
      <c r="E12" s="111">
        <v>2.5399999999999999E-2</v>
      </c>
      <c r="F12" s="91" t="s">
        <v>821</v>
      </c>
      <c r="G12" s="127" t="s">
        <v>822</v>
      </c>
      <c r="H12" s="127" t="s">
        <v>823</v>
      </c>
      <c r="I12" s="128" t="s">
        <v>582</v>
      </c>
      <c r="J12" s="127">
        <v>40</v>
      </c>
      <c r="K12" s="127"/>
      <c r="L12" s="127">
        <v>46</v>
      </c>
      <c r="M12" s="127">
        <v>55</v>
      </c>
      <c r="N12" s="127">
        <v>1045</v>
      </c>
      <c r="O12" s="127">
        <v>116.4</v>
      </c>
      <c r="P12" s="127">
        <v>6.04</v>
      </c>
      <c r="Q12" s="129">
        <v>2099.41</v>
      </c>
    </row>
    <row r="13" spans="1:17" s="108" customFormat="1" x14ac:dyDescent="0.25">
      <c r="A13" s="109"/>
      <c r="B13" s="110"/>
      <c r="C13" s="110"/>
      <c r="D13" s="110"/>
      <c r="E13" s="111"/>
      <c r="F13" s="91"/>
      <c r="G13" s="127" t="s">
        <v>824</v>
      </c>
      <c r="H13" s="127" t="s">
        <v>825</v>
      </c>
      <c r="I13" s="127" t="s">
        <v>818</v>
      </c>
      <c r="J13" s="127">
        <v>40</v>
      </c>
      <c r="K13" s="127"/>
      <c r="L13" s="129">
        <v>44.98</v>
      </c>
      <c r="M13" s="127">
        <v>48</v>
      </c>
      <c r="N13" s="127">
        <v>996</v>
      </c>
      <c r="O13" s="127">
        <v>109.9</v>
      </c>
      <c r="P13" s="127">
        <v>6.06</v>
      </c>
      <c r="Q13" s="129">
        <v>1807.16</v>
      </c>
    </row>
    <row r="14" spans="1:17" s="108" customFormat="1" x14ac:dyDescent="0.25">
      <c r="A14" s="109"/>
      <c r="B14" s="110"/>
      <c r="C14" s="110"/>
      <c r="D14" s="110"/>
      <c r="E14" s="111"/>
      <c r="F14" s="91"/>
      <c r="G14" s="91" t="s">
        <v>44</v>
      </c>
      <c r="H14" s="91" t="s">
        <v>817</v>
      </c>
      <c r="I14" s="91" t="s">
        <v>818</v>
      </c>
      <c r="J14" s="91">
        <v>43</v>
      </c>
      <c r="K14" s="91"/>
      <c r="L14" s="112">
        <v>25.5</v>
      </c>
      <c r="M14" s="91">
        <v>35</v>
      </c>
      <c r="N14" s="91">
        <v>1047</v>
      </c>
      <c r="O14" s="91">
        <v>116.4</v>
      </c>
      <c r="P14" s="91">
        <v>6.73</v>
      </c>
      <c r="Q14" s="112">
        <v>1414.18</v>
      </c>
    </row>
    <row r="15" spans="1:17" s="108" customFormat="1" x14ac:dyDescent="0.25">
      <c r="A15" s="122"/>
      <c r="B15" s="123"/>
      <c r="C15" s="123"/>
      <c r="D15" s="123"/>
      <c r="E15" s="124"/>
      <c r="F15" s="125"/>
      <c r="G15" s="125" t="s">
        <v>54</v>
      </c>
      <c r="H15" s="125" t="s">
        <v>826</v>
      </c>
      <c r="I15" s="125" t="s">
        <v>818</v>
      </c>
      <c r="J15" s="125">
        <v>43</v>
      </c>
      <c r="K15" s="125"/>
      <c r="L15" s="126">
        <v>15.17</v>
      </c>
      <c r="M15" s="125">
        <v>12</v>
      </c>
      <c r="N15" s="125">
        <v>936</v>
      </c>
      <c r="O15" s="125">
        <v>104.7</v>
      </c>
      <c r="P15" s="125">
        <v>6.83</v>
      </c>
      <c r="Q15" s="126">
        <v>440.14</v>
      </c>
    </row>
    <row r="16" spans="1:17" s="108" customFormat="1" x14ac:dyDescent="0.25">
      <c r="A16" s="109">
        <v>6054</v>
      </c>
      <c r="B16" s="110" t="s">
        <v>803</v>
      </c>
      <c r="C16" s="110">
        <v>83</v>
      </c>
      <c r="D16" s="110">
        <v>4.79</v>
      </c>
      <c r="E16" s="111">
        <v>6.6299999999999996E-3</v>
      </c>
      <c r="F16" s="91" t="s">
        <v>827</v>
      </c>
      <c r="G16" s="91" t="s">
        <v>69</v>
      </c>
      <c r="H16" s="91" t="s">
        <v>828</v>
      </c>
      <c r="I16" s="118" t="s">
        <v>829</v>
      </c>
      <c r="J16" s="110">
        <v>43</v>
      </c>
      <c r="K16" s="110"/>
      <c r="L16" s="112">
        <v>20.69</v>
      </c>
      <c r="M16" s="91">
        <v>33</v>
      </c>
      <c r="N16" s="91">
        <v>754</v>
      </c>
      <c r="O16" s="91">
        <v>83</v>
      </c>
      <c r="P16" s="91">
        <v>4.9800000000000004</v>
      </c>
      <c r="Q16" s="112">
        <v>1324.03</v>
      </c>
    </row>
    <row r="17" spans="1:18" s="108" customFormat="1" x14ac:dyDescent="0.25">
      <c r="A17" s="109">
        <v>6056</v>
      </c>
      <c r="B17" s="110" t="s">
        <v>803</v>
      </c>
      <c r="C17" s="110">
        <v>83</v>
      </c>
      <c r="D17" s="110">
        <v>4.82</v>
      </c>
      <c r="E17" s="111">
        <v>6.1400000000000002E-5</v>
      </c>
      <c r="F17" s="91" t="s">
        <v>827</v>
      </c>
      <c r="G17" s="91" t="s">
        <v>69</v>
      </c>
      <c r="H17" s="91" t="s">
        <v>828</v>
      </c>
      <c r="I17" s="118" t="s">
        <v>829</v>
      </c>
      <c r="J17" s="110">
        <v>43</v>
      </c>
      <c r="K17" s="110"/>
      <c r="L17" s="112">
        <v>42.57</v>
      </c>
      <c r="M17" s="91">
        <v>59</v>
      </c>
      <c r="N17" s="91">
        <v>754</v>
      </c>
      <c r="O17" s="91">
        <v>83</v>
      </c>
      <c r="P17" s="91">
        <v>4.9800000000000004</v>
      </c>
      <c r="Q17" s="112">
        <v>2434.1799999999998</v>
      </c>
    </row>
    <row r="18" spans="1:18" s="108" customFormat="1" x14ac:dyDescent="0.25">
      <c r="A18" s="122">
        <v>6059</v>
      </c>
      <c r="B18" s="123" t="s">
        <v>803</v>
      </c>
      <c r="C18" s="123">
        <v>83</v>
      </c>
      <c r="D18" s="123">
        <v>4.84</v>
      </c>
      <c r="E18" s="124">
        <v>1.11E-2</v>
      </c>
      <c r="F18" s="123" t="s">
        <v>830</v>
      </c>
      <c r="G18" s="125" t="s">
        <v>69</v>
      </c>
      <c r="H18" s="125" t="s">
        <v>828</v>
      </c>
      <c r="I18" s="130" t="s">
        <v>829</v>
      </c>
      <c r="J18" s="81">
        <v>43</v>
      </c>
      <c r="K18" s="81"/>
      <c r="L18" s="126">
        <v>42.57</v>
      </c>
      <c r="M18" s="125">
        <v>67</v>
      </c>
      <c r="N18" s="125">
        <v>754</v>
      </c>
      <c r="O18" s="125">
        <v>83</v>
      </c>
      <c r="P18" s="125">
        <v>4.9800000000000004</v>
      </c>
      <c r="Q18" s="126">
        <v>2791.3</v>
      </c>
    </row>
    <row r="19" spans="1:18" s="108" customFormat="1" x14ac:dyDescent="0.25">
      <c r="A19" s="107">
        <v>1178</v>
      </c>
      <c r="B19" s="131" t="s">
        <v>803</v>
      </c>
      <c r="C19" s="131">
        <v>70</v>
      </c>
      <c r="D19" s="131">
        <v>5.15</v>
      </c>
      <c r="E19" s="132">
        <v>0.69099999999999995</v>
      </c>
      <c r="F19" s="133" t="s">
        <v>831</v>
      </c>
      <c r="G19" s="133" t="s">
        <v>79</v>
      </c>
      <c r="H19" s="133" t="s">
        <v>832</v>
      </c>
      <c r="I19" s="133" t="s">
        <v>833</v>
      </c>
      <c r="J19" s="133">
        <v>43</v>
      </c>
      <c r="K19" s="133"/>
      <c r="L19" s="134">
        <v>19.940000000000001</v>
      </c>
      <c r="M19" s="133">
        <v>13</v>
      </c>
      <c r="N19" s="133">
        <v>652</v>
      </c>
      <c r="O19" s="133">
        <v>73</v>
      </c>
      <c r="P19" s="133">
        <v>5.22</v>
      </c>
      <c r="Q19" s="134">
        <v>578.72</v>
      </c>
    </row>
    <row r="20" spans="1:18" s="108" customFormat="1" x14ac:dyDescent="0.25">
      <c r="A20" s="107">
        <v>1625</v>
      </c>
      <c r="B20" s="133" t="s">
        <v>834</v>
      </c>
      <c r="C20" s="131">
        <v>48</v>
      </c>
      <c r="D20" s="131">
        <v>5.41</v>
      </c>
      <c r="E20" s="132">
        <v>6.8999999999999997E-4</v>
      </c>
      <c r="F20" s="133" t="s">
        <v>835</v>
      </c>
      <c r="G20" s="133" t="s">
        <v>89</v>
      </c>
      <c r="H20" s="133" t="s">
        <v>836</v>
      </c>
      <c r="I20" s="135" t="s">
        <v>816</v>
      </c>
      <c r="J20" s="136">
        <v>43</v>
      </c>
      <c r="K20" s="136"/>
      <c r="L20" s="134">
        <v>30</v>
      </c>
      <c r="M20" s="133">
        <v>11</v>
      </c>
      <c r="N20" s="133">
        <v>461</v>
      </c>
      <c r="O20" s="133">
        <v>51.4</v>
      </c>
      <c r="P20" s="131">
        <v>5.62</v>
      </c>
      <c r="Q20" s="134">
        <v>77</v>
      </c>
    </row>
    <row r="22" spans="1:18" x14ac:dyDescent="0.25">
      <c r="A22" s="12" t="s">
        <v>841</v>
      </c>
      <c r="B22" s="196"/>
      <c r="C22" s="196"/>
      <c r="D22" s="196"/>
      <c r="E22" s="196"/>
      <c r="F22" s="196"/>
      <c r="G22" s="196"/>
      <c r="H22" s="196"/>
      <c r="I22" s="196"/>
      <c r="J22" s="198"/>
      <c r="K22" s="198"/>
      <c r="L22" s="196"/>
      <c r="M22" s="84"/>
      <c r="N22" s="84"/>
      <c r="O22" s="84"/>
      <c r="P22" s="84"/>
      <c r="Q22" s="84"/>
    </row>
    <row r="23" spans="1:18" x14ac:dyDescent="0.25">
      <c r="A23" s="93" t="s">
        <v>1481</v>
      </c>
    </row>
    <row r="25" spans="1:18" x14ac:dyDescent="0.25">
      <c r="A25" s="137"/>
      <c r="B25" s="138"/>
      <c r="C25" s="138"/>
      <c r="D25" s="138"/>
      <c r="E25" s="139"/>
      <c r="F25" s="139"/>
      <c r="G25" s="138"/>
      <c r="H25" s="139"/>
      <c r="I25" s="139"/>
      <c r="J25" s="140"/>
      <c r="K25" s="140"/>
      <c r="L25" s="139"/>
      <c r="M25" s="139"/>
      <c r="N25" s="139"/>
      <c r="O25" s="139"/>
      <c r="P25" s="139"/>
      <c r="Q25" s="139"/>
      <c r="R25" s="139"/>
    </row>
    <row r="26" spans="1:18" x14ac:dyDescent="0.25">
      <c r="A26" s="137"/>
      <c r="B26" s="138"/>
      <c r="C26" s="138"/>
      <c r="D26" s="138"/>
      <c r="E26" s="139"/>
      <c r="F26" s="138"/>
      <c r="G26" s="138"/>
      <c r="H26" s="139"/>
      <c r="I26" s="139"/>
      <c r="J26" s="140"/>
      <c r="K26" s="140"/>
      <c r="L26" s="139"/>
      <c r="M26" s="139"/>
      <c r="N26" s="139"/>
      <c r="O26" s="139"/>
      <c r="P26" s="139"/>
      <c r="Q26" s="139"/>
      <c r="R26" s="139"/>
    </row>
    <row r="27" spans="1:18" x14ac:dyDescent="0.25">
      <c r="A27" s="137"/>
      <c r="B27" s="138"/>
      <c r="C27" s="138"/>
      <c r="D27" s="138"/>
      <c r="E27" s="139"/>
      <c r="F27" s="138"/>
      <c r="G27" s="138"/>
      <c r="H27" s="139"/>
      <c r="I27" s="139"/>
      <c r="J27" s="140"/>
      <c r="K27" s="140"/>
      <c r="L27" s="139"/>
      <c r="M27" s="139"/>
      <c r="N27" s="139"/>
      <c r="O27" s="139"/>
      <c r="P27" s="139"/>
      <c r="Q27" s="139"/>
      <c r="R27" s="139"/>
    </row>
    <row r="28" spans="1:18" x14ac:dyDescent="0.25">
      <c r="A28" s="137"/>
      <c r="B28" s="138"/>
      <c r="C28" s="138"/>
      <c r="D28" s="138"/>
      <c r="E28" s="139"/>
      <c r="F28" s="138"/>
      <c r="G28" s="138"/>
      <c r="H28" s="139"/>
      <c r="I28" s="139"/>
      <c r="J28" s="140"/>
      <c r="K28" s="140"/>
      <c r="L28" s="139" t="s">
        <v>410</v>
      </c>
      <c r="M28" s="139"/>
      <c r="N28" s="139"/>
      <c r="O28" s="139"/>
      <c r="P28" s="139"/>
      <c r="Q28" s="139"/>
      <c r="R28" s="139"/>
    </row>
  </sheetData>
  <pageMargins left="0.7" right="0.7" top="0.75" bottom="0.75" header="0.3" footer="0.3"/>
  <pageSetup paperSize="9"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2"/>
  <sheetViews>
    <sheetView workbookViewId="0"/>
  </sheetViews>
  <sheetFormatPr defaultColWidth="11.42578125" defaultRowHeight="15" x14ac:dyDescent="0.25"/>
  <cols>
    <col min="1" max="1" width="25.5703125" customWidth="1"/>
    <col min="2" max="2" width="20.85546875" customWidth="1"/>
    <col min="3" max="11" width="18.140625" customWidth="1"/>
    <col min="12" max="12" width="20.5703125" customWidth="1"/>
    <col min="13" max="14" width="16.140625" customWidth="1"/>
  </cols>
  <sheetData>
    <row r="1" spans="1:2" x14ac:dyDescent="0.25">
      <c r="A1" t="s">
        <v>1489</v>
      </c>
    </row>
    <row r="3" spans="1:2" ht="17.25" x14ac:dyDescent="0.25">
      <c r="A3" s="74" t="s">
        <v>730</v>
      </c>
      <c r="B3" s="40"/>
    </row>
    <row r="4" spans="1:2" x14ac:dyDescent="0.25">
      <c r="A4" s="75" t="s">
        <v>731</v>
      </c>
      <c r="B4" s="76" t="s">
        <v>732</v>
      </c>
    </row>
    <row r="5" spans="1:2" x14ac:dyDescent="0.25">
      <c r="A5" s="75" t="s">
        <v>733</v>
      </c>
      <c r="B5" s="77" t="s">
        <v>757</v>
      </c>
    </row>
    <row r="6" spans="1:2" x14ac:dyDescent="0.25">
      <c r="A6" s="75" t="s">
        <v>734</v>
      </c>
      <c r="B6" s="76" t="s">
        <v>735</v>
      </c>
    </row>
    <row r="7" spans="1:2" x14ac:dyDescent="0.25">
      <c r="A7" s="75" t="s">
        <v>736</v>
      </c>
      <c r="B7" s="76" t="s">
        <v>737</v>
      </c>
    </row>
    <row r="8" spans="1:2" x14ac:dyDescent="0.25">
      <c r="A8" s="75" t="s">
        <v>738</v>
      </c>
      <c r="B8" s="77" t="s">
        <v>757</v>
      </c>
    </row>
    <row r="9" spans="1:2" x14ac:dyDescent="0.25">
      <c r="A9" s="75" t="s">
        <v>739</v>
      </c>
      <c r="B9" s="76" t="s">
        <v>740</v>
      </c>
    </row>
    <row r="10" spans="1:2" x14ac:dyDescent="0.25">
      <c r="A10" s="75" t="s">
        <v>741</v>
      </c>
      <c r="B10" s="76" t="s">
        <v>742</v>
      </c>
    </row>
    <row r="11" spans="1:2" x14ac:dyDescent="0.25">
      <c r="A11" s="75" t="s">
        <v>743</v>
      </c>
      <c r="B11" s="76" t="s">
        <v>744</v>
      </c>
    </row>
    <row r="12" spans="1:2" x14ac:dyDescent="0.25">
      <c r="A12" s="75" t="s">
        <v>745</v>
      </c>
      <c r="B12" s="76" t="s">
        <v>746</v>
      </c>
    </row>
    <row r="13" spans="1:2" ht="17.25" x14ac:dyDescent="0.25">
      <c r="A13" s="75" t="s">
        <v>747</v>
      </c>
      <c r="B13" s="76" t="s">
        <v>748</v>
      </c>
    </row>
    <row r="14" spans="1:2" x14ac:dyDescent="0.25">
      <c r="A14" s="75" t="s">
        <v>749</v>
      </c>
      <c r="B14" s="76" t="s">
        <v>750</v>
      </c>
    </row>
    <row r="15" spans="1:2" x14ac:dyDescent="0.25">
      <c r="A15" s="78" t="s">
        <v>758</v>
      </c>
      <c r="B15" s="79" t="s">
        <v>755</v>
      </c>
    </row>
    <row r="16" spans="1:2" ht="17.25" x14ac:dyDescent="0.25">
      <c r="A16" s="80" t="s">
        <v>759</v>
      </c>
      <c r="B16" s="81" t="s">
        <v>751</v>
      </c>
    </row>
    <row r="17" spans="1:2" x14ac:dyDescent="0.25">
      <c r="A17" s="82"/>
      <c r="B17" s="83"/>
    </row>
    <row r="18" spans="1:2" ht="17.25" x14ac:dyDescent="0.25">
      <c r="A18" s="75" t="s">
        <v>752</v>
      </c>
      <c r="B18" s="83"/>
    </row>
    <row r="19" spans="1:2" ht="17.25" x14ac:dyDescent="0.25">
      <c r="A19" s="75" t="s">
        <v>753</v>
      </c>
      <c r="B19" s="83"/>
    </row>
    <row r="20" spans="1:2" ht="17.25" x14ac:dyDescent="0.25">
      <c r="A20" s="75" t="s">
        <v>760</v>
      </c>
      <c r="B20" s="83"/>
    </row>
    <row r="21" spans="1:2" x14ac:dyDescent="0.25">
      <c r="A21" s="84" t="s">
        <v>754</v>
      </c>
    </row>
    <row r="22" spans="1:2" x14ac:dyDescent="0.25">
      <c r="A22" s="85" t="s">
        <v>76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22"/>
  <sheetViews>
    <sheetView workbookViewId="0">
      <selection activeCell="A2" sqref="A2"/>
    </sheetView>
  </sheetViews>
  <sheetFormatPr defaultColWidth="11.42578125" defaultRowHeight="15" x14ac:dyDescent="0.25"/>
  <cols>
    <col min="1" max="1" width="13.28515625" style="14" bestFit="1" customWidth="1"/>
    <col min="2" max="2" width="13.85546875" style="14" customWidth="1"/>
    <col min="3" max="3" width="36.42578125" style="14" bestFit="1" customWidth="1"/>
    <col min="4" max="4" width="13.5703125" style="18" customWidth="1"/>
    <col min="5" max="5" width="11.42578125" style="14"/>
    <col min="6" max="6" width="13.7109375" style="14" customWidth="1"/>
    <col min="7" max="7" width="12.28515625" style="14" customWidth="1"/>
    <col min="8" max="10" width="11.42578125" style="14"/>
  </cols>
  <sheetData>
    <row r="1" spans="1:10" ht="15.75" x14ac:dyDescent="0.25">
      <c r="A1" s="19" t="s">
        <v>1490</v>
      </c>
    </row>
    <row r="3" spans="1:10" s="13" customFormat="1" x14ac:dyDescent="0.25">
      <c r="A3" s="8" t="s">
        <v>0</v>
      </c>
      <c r="B3" s="8" t="s">
        <v>1</v>
      </c>
      <c r="C3" s="9" t="s">
        <v>101</v>
      </c>
      <c r="D3" s="2" t="s">
        <v>102</v>
      </c>
      <c r="E3" s="10"/>
      <c r="F3" s="11"/>
      <c r="G3" s="12"/>
      <c r="H3" s="4"/>
      <c r="I3" s="10"/>
      <c r="J3" s="10"/>
    </row>
    <row r="4" spans="1:10" ht="15" customHeight="1" x14ac:dyDescent="0.25">
      <c r="A4" s="11" t="s">
        <v>4</v>
      </c>
      <c r="B4" s="11" t="s">
        <v>103</v>
      </c>
      <c r="C4" s="3" t="s">
        <v>6</v>
      </c>
      <c r="D4" s="207">
        <v>980</v>
      </c>
      <c r="F4" s="4"/>
      <c r="G4" s="4"/>
      <c r="H4" s="4"/>
    </row>
    <row r="5" spans="1:10" x14ac:dyDescent="0.25">
      <c r="A5" s="11" t="s">
        <v>9</v>
      </c>
      <c r="B5" s="11" t="s">
        <v>104</v>
      </c>
      <c r="C5" s="3" t="s">
        <v>105</v>
      </c>
      <c r="D5" s="207"/>
      <c r="F5" s="4"/>
      <c r="G5" s="4"/>
      <c r="H5" s="15"/>
    </row>
    <row r="6" spans="1:10" x14ac:dyDescent="0.25">
      <c r="A6" s="11" t="s">
        <v>9</v>
      </c>
      <c r="B6" s="11" t="s">
        <v>106</v>
      </c>
      <c r="C6" s="4" t="s">
        <v>107</v>
      </c>
      <c r="D6" s="205">
        <v>544</v>
      </c>
      <c r="F6" s="4"/>
      <c r="G6" s="4"/>
      <c r="H6" s="15"/>
    </row>
    <row r="7" spans="1:10" x14ac:dyDescent="0.25">
      <c r="A7" s="11" t="s">
        <v>14</v>
      </c>
      <c r="B7" s="11" t="s">
        <v>17</v>
      </c>
      <c r="C7" s="4" t="s">
        <v>18</v>
      </c>
      <c r="D7" s="205"/>
      <c r="F7" s="4"/>
      <c r="G7" s="4"/>
      <c r="H7" s="4"/>
    </row>
    <row r="8" spans="1:10" x14ac:dyDescent="0.25">
      <c r="A8" s="11" t="s">
        <v>14</v>
      </c>
      <c r="B8" s="11" t="s">
        <v>108</v>
      </c>
      <c r="C8" s="4" t="s">
        <v>16</v>
      </c>
      <c r="D8" s="205">
        <v>436</v>
      </c>
    </row>
    <row r="9" spans="1:10" x14ac:dyDescent="0.25">
      <c r="A9" s="11" t="s">
        <v>19</v>
      </c>
      <c r="B9" s="11" t="s">
        <v>109</v>
      </c>
      <c r="C9" s="4" t="s">
        <v>110</v>
      </c>
      <c r="D9" s="205"/>
      <c r="F9" s="11"/>
      <c r="G9" s="12"/>
      <c r="H9" s="4"/>
    </row>
    <row r="10" spans="1:10" x14ac:dyDescent="0.25">
      <c r="A10" s="11" t="s">
        <v>19</v>
      </c>
      <c r="B10" s="11" t="s">
        <v>111</v>
      </c>
      <c r="C10" s="4" t="s">
        <v>112</v>
      </c>
      <c r="D10" s="205">
        <v>634</v>
      </c>
      <c r="F10" s="7"/>
      <c r="G10" s="4"/>
      <c r="H10" s="15"/>
    </row>
    <row r="11" spans="1:10" x14ac:dyDescent="0.25">
      <c r="A11" s="11" t="s">
        <v>24</v>
      </c>
      <c r="B11" s="11" t="s">
        <v>113</v>
      </c>
      <c r="C11" s="4" t="s">
        <v>114</v>
      </c>
      <c r="D11" s="205"/>
      <c r="F11" s="7"/>
      <c r="G11" s="4"/>
      <c r="H11" s="15"/>
    </row>
    <row r="12" spans="1:10" x14ac:dyDescent="0.25">
      <c r="A12" s="11" t="s">
        <v>24</v>
      </c>
      <c r="B12" s="11" t="s">
        <v>115</v>
      </c>
      <c r="C12" s="4" t="s">
        <v>116</v>
      </c>
      <c r="D12" s="205">
        <v>605</v>
      </c>
    </row>
    <row r="13" spans="1:10" x14ac:dyDescent="0.25">
      <c r="A13" s="11" t="s">
        <v>29</v>
      </c>
      <c r="B13" s="11" t="s">
        <v>117</v>
      </c>
      <c r="C13" s="4" t="s">
        <v>118</v>
      </c>
      <c r="D13" s="205"/>
    </row>
    <row r="14" spans="1:10" x14ac:dyDescent="0.25">
      <c r="A14" s="11" t="s">
        <v>29</v>
      </c>
      <c r="B14" s="11" t="s">
        <v>119</v>
      </c>
      <c r="C14" s="4" t="s">
        <v>120</v>
      </c>
      <c r="D14" s="205">
        <v>647</v>
      </c>
    </row>
    <row r="15" spans="1:10" x14ac:dyDescent="0.25">
      <c r="A15" s="11" t="s">
        <v>34</v>
      </c>
      <c r="B15" s="11" t="s">
        <v>121</v>
      </c>
      <c r="C15" s="4" t="s">
        <v>122</v>
      </c>
      <c r="D15" s="205"/>
    </row>
    <row r="16" spans="1:10" x14ac:dyDescent="0.25">
      <c r="A16" s="11" t="s">
        <v>34</v>
      </c>
      <c r="B16" s="11" t="s">
        <v>123</v>
      </c>
      <c r="C16" s="4" t="s">
        <v>124</v>
      </c>
      <c r="D16" s="205">
        <v>529</v>
      </c>
    </row>
    <row r="17" spans="1:4" x14ac:dyDescent="0.25">
      <c r="A17" s="11" t="s">
        <v>39</v>
      </c>
      <c r="B17" s="11" t="s">
        <v>125</v>
      </c>
      <c r="C17" s="4" t="s">
        <v>126</v>
      </c>
      <c r="D17" s="205"/>
    </row>
    <row r="18" spans="1:4" s="14" customFormat="1" x14ac:dyDescent="0.25">
      <c r="A18" s="11" t="s">
        <v>39</v>
      </c>
      <c r="B18" s="11" t="s">
        <v>127</v>
      </c>
      <c r="C18" s="4" t="s">
        <v>128</v>
      </c>
      <c r="D18" s="205">
        <v>285</v>
      </c>
    </row>
    <row r="19" spans="1:4" s="14" customFormat="1" x14ac:dyDescent="0.25">
      <c r="A19" s="11" t="s">
        <v>44</v>
      </c>
      <c r="B19" s="11" t="s">
        <v>129</v>
      </c>
      <c r="C19" s="4" t="s">
        <v>130</v>
      </c>
      <c r="D19" s="205"/>
    </row>
    <row r="20" spans="1:4" s="14" customFormat="1" x14ac:dyDescent="0.25">
      <c r="A20" s="11" t="s">
        <v>44</v>
      </c>
      <c r="B20" s="11" t="s">
        <v>131</v>
      </c>
      <c r="C20" s="4" t="s">
        <v>132</v>
      </c>
      <c r="D20" s="205">
        <v>655</v>
      </c>
    </row>
    <row r="21" spans="1:4" s="14" customFormat="1" x14ac:dyDescent="0.25">
      <c r="A21" s="11" t="s">
        <v>49</v>
      </c>
      <c r="B21" s="11" t="s">
        <v>133</v>
      </c>
      <c r="C21" s="4" t="s">
        <v>134</v>
      </c>
      <c r="D21" s="205"/>
    </row>
    <row r="22" spans="1:4" s="14" customFormat="1" x14ac:dyDescent="0.25">
      <c r="A22" s="11" t="s">
        <v>49</v>
      </c>
      <c r="B22" s="11" t="s">
        <v>135</v>
      </c>
      <c r="C22" s="4" t="s">
        <v>136</v>
      </c>
      <c r="D22" s="205">
        <v>619</v>
      </c>
    </row>
    <row r="23" spans="1:4" s="14" customFormat="1" x14ac:dyDescent="0.25">
      <c r="A23" s="11" t="s">
        <v>54</v>
      </c>
      <c r="B23" s="11" t="s">
        <v>137</v>
      </c>
      <c r="C23" s="4" t="s">
        <v>138</v>
      </c>
      <c r="D23" s="205"/>
    </row>
    <row r="24" spans="1:4" s="14" customFormat="1" x14ac:dyDescent="0.25">
      <c r="A24" s="11" t="s">
        <v>54</v>
      </c>
      <c r="B24" s="11" t="s">
        <v>139</v>
      </c>
      <c r="C24" s="4" t="s">
        <v>140</v>
      </c>
      <c r="D24" s="205">
        <v>679</v>
      </c>
    </row>
    <row r="25" spans="1:4" s="14" customFormat="1" x14ac:dyDescent="0.25">
      <c r="A25" s="11" t="s">
        <v>59</v>
      </c>
      <c r="B25" s="11" t="s">
        <v>141</v>
      </c>
      <c r="C25" s="4" t="s">
        <v>142</v>
      </c>
      <c r="D25" s="205"/>
    </row>
    <row r="26" spans="1:4" s="14" customFormat="1" x14ac:dyDescent="0.25">
      <c r="A26" s="11" t="s">
        <v>59</v>
      </c>
      <c r="B26" s="11" t="s">
        <v>143</v>
      </c>
      <c r="C26" s="4" t="s">
        <v>144</v>
      </c>
      <c r="D26" s="205">
        <v>658</v>
      </c>
    </row>
    <row r="27" spans="1:4" s="14" customFormat="1" x14ac:dyDescent="0.25">
      <c r="A27" s="11" t="s">
        <v>64</v>
      </c>
      <c r="B27" s="11" t="s">
        <v>145</v>
      </c>
      <c r="C27" s="4" t="s">
        <v>146</v>
      </c>
      <c r="D27" s="205"/>
    </row>
    <row r="28" spans="1:4" s="14" customFormat="1" x14ac:dyDescent="0.25">
      <c r="A28" s="11" t="s">
        <v>64</v>
      </c>
      <c r="B28" s="11" t="s">
        <v>147</v>
      </c>
      <c r="C28" s="4" t="s">
        <v>148</v>
      </c>
      <c r="D28" s="205">
        <v>632</v>
      </c>
    </row>
    <row r="29" spans="1:4" s="14" customFormat="1" x14ac:dyDescent="0.25">
      <c r="A29" s="11" t="s">
        <v>69</v>
      </c>
      <c r="B29" s="11" t="s">
        <v>149</v>
      </c>
      <c r="C29" s="4" t="s">
        <v>150</v>
      </c>
      <c r="D29" s="205"/>
    </row>
    <row r="30" spans="1:4" s="14" customFormat="1" x14ac:dyDescent="0.25">
      <c r="A30" s="11" t="s">
        <v>69</v>
      </c>
      <c r="B30" s="11" t="s">
        <v>151</v>
      </c>
      <c r="C30" s="4" t="s">
        <v>152</v>
      </c>
      <c r="D30" s="205">
        <v>324</v>
      </c>
    </row>
    <row r="31" spans="1:4" s="14" customFormat="1" x14ac:dyDescent="0.25">
      <c r="A31" s="11" t="s">
        <v>74</v>
      </c>
      <c r="B31" s="11" t="s">
        <v>77</v>
      </c>
      <c r="C31" s="4" t="s">
        <v>78</v>
      </c>
      <c r="D31" s="205"/>
    </row>
    <row r="32" spans="1:4" s="14" customFormat="1" x14ac:dyDescent="0.25">
      <c r="A32" s="11" t="s">
        <v>74</v>
      </c>
      <c r="B32" s="11" t="s">
        <v>153</v>
      </c>
      <c r="C32" s="4" t="s">
        <v>154</v>
      </c>
      <c r="D32" s="205">
        <v>1121</v>
      </c>
    </row>
    <row r="33" spans="1:4" s="14" customFormat="1" x14ac:dyDescent="0.25">
      <c r="A33" s="11" t="s">
        <v>79</v>
      </c>
      <c r="B33" s="11" t="s">
        <v>82</v>
      </c>
      <c r="C33" s="4" t="s">
        <v>83</v>
      </c>
      <c r="D33" s="205"/>
    </row>
    <row r="34" spans="1:4" s="14" customFormat="1" x14ac:dyDescent="0.25">
      <c r="A34" s="11" t="s">
        <v>79</v>
      </c>
      <c r="B34" s="11" t="s">
        <v>155</v>
      </c>
      <c r="C34" s="4" t="s">
        <v>156</v>
      </c>
      <c r="D34" s="205">
        <v>1088</v>
      </c>
    </row>
    <row r="35" spans="1:4" s="14" customFormat="1" x14ac:dyDescent="0.25">
      <c r="A35" s="11" t="s">
        <v>84</v>
      </c>
      <c r="B35" s="11" t="s">
        <v>157</v>
      </c>
      <c r="C35" s="4" t="s">
        <v>158</v>
      </c>
      <c r="D35" s="205"/>
    </row>
    <row r="36" spans="1:4" s="14" customFormat="1" x14ac:dyDescent="0.25">
      <c r="A36" s="11" t="s">
        <v>84</v>
      </c>
      <c r="B36" s="11" t="s">
        <v>159</v>
      </c>
      <c r="C36" s="4" t="s">
        <v>160</v>
      </c>
      <c r="D36" s="205">
        <v>1231</v>
      </c>
    </row>
    <row r="37" spans="1:4" s="14" customFormat="1" x14ac:dyDescent="0.25">
      <c r="A37" s="16" t="s">
        <v>89</v>
      </c>
      <c r="B37" s="16" t="s">
        <v>92</v>
      </c>
      <c r="C37" s="17" t="s">
        <v>93</v>
      </c>
      <c r="D37" s="206"/>
    </row>
    <row r="38" spans="1:4" s="14" customFormat="1" x14ac:dyDescent="0.25">
      <c r="A38" s="4"/>
      <c r="B38" s="4"/>
      <c r="C38" s="4"/>
      <c r="D38" s="7"/>
    </row>
    <row r="39" spans="1:4" s="14" customFormat="1" x14ac:dyDescent="0.25">
      <c r="A39" s="4"/>
      <c r="B39" s="4"/>
      <c r="C39" s="4"/>
      <c r="D39" s="7"/>
    </row>
    <row r="40" spans="1:4" s="14" customFormat="1" x14ac:dyDescent="0.25">
      <c r="A40" s="4"/>
      <c r="B40" s="4"/>
      <c r="C40" s="4"/>
      <c r="D40" s="7"/>
    </row>
    <row r="41" spans="1:4" s="14" customFormat="1" x14ac:dyDescent="0.25">
      <c r="A41" s="4"/>
      <c r="B41" s="4"/>
      <c r="C41" s="4"/>
      <c r="D41" s="7"/>
    </row>
    <row r="42" spans="1:4" s="14" customFormat="1" x14ac:dyDescent="0.25">
      <c r="A42" s="4"/>
      <c r="B42" s="4"/>
      <c r="C42" s="4"/>
      <c r="D42" s="7"/>
    </row>
    <row r="43" spans="1:4" s="14" customFormat="1" x14ac:dyDescent="0.25">
      <c r="A43" s="4"/>
      <c r="B43" s="4"/>
      <c r="C43" s="4"/>
      <c r="D43" s="7"/>
    </row>
    <row r="44" spans="1:4" s="14" customFormat="1" x14ac:dyDescent="0.25">
      <c r="A44" s="4"/>
      <c r="B44" s="4"/>
      <c r="C44" s="4"/>
      <c r="D44" s="7"/>
    </row>
    <row r="45" spans="1:4" s="14" customFormat="1" x14ac:dyDescent="0.25">
      <c r="A45" s="4"/>
      <c r="B45" s="4"/>
      <c r="C45" s="4"/>
      <c r="D45" s="7"/>
    </row>
    <row r="46" spans="1:4" s="14" customFormat="1" x14ac:dyDescent="0.25">
      <c r="A46" s="4"/>
      <c r="B46" s="4"/>
      <c r="C46" s="4"/>
      <c r="D46" s="7"/>
    </row>
    <row r="47" spans="1:4" s="14" customFormat="1" x14ac:dyDescent="0.25">
      <c r="A47" s="4"/>
      <c r="B47" s="4"/>
      <c r="C47" s="4"/>
      <c r="D47" s="7"/>
    </row>
    <row r="48" spans="1:4" s="14" customFormat="1" x14ac:dyDescent="0.25">
      <c r="A48" s="4"/>
      <c r="B48" s="4"/>
      <c r="C48" s="4"/>
      <c r="D48" s="7"/>
    </row>
    <row r="49" spans="1:4" s="14" customFormat="1" x14ac:dyDescent="0.25">
      <c r="A49" s="4"/>
      <c r="B49" s="4"/>
      <c r="C49" s="4"/>
      <c r="D49" s="7"/>
    </row>
    <row r="50" spans="1:4" s="14" customFormat="1" x14ac:dyDescent="0.25">
      <c r="A50" s="4"/>
      <c r="B50" s="4"/>
      <c r="C50" s="4"/>
      <c r="D50" s="7"/>
    </row>
    <row r="51" spans="1:4" s="14" customFormat="1" x14ac:dyDescent="0.25">
      <c r="A51" s="4"/>
      <c r="B51" s="4"/>
      <c r="C51" s="4"/>
      <c r="D51" s="7"/>
    </row>
    <row r="52" spans="1:4" s="14" customFormat="1" x14ac:dyDescent="0.25">
      <c r="A52" s="4"/>
      <c r="B52" s="4"/>
      <c r="C52" s="4"/>
      <c r="D52" s="7"/>
    </row>
    <row r="53" spans="1:4" s="14" customFormat="1" x14ac:dyDescent="0.25">
      <c r="A53" s="4"/>
      <c r="B53" s="4"/>
      <c r="C53" s="4"/>
      <c r="D53" s="7"/>
    </row>
    <row r="54" spans="1:4" s="14" customFormat="1" x14ac:dyDescent="0.25">
      <c r="A54" s="4"/>
      <c r="B54" s="4"/>
      <c r="C54" s="4"/>
      <c r="D54" s="7"/>
    </row>
    <row r="55" spans="1:4" s="14" customFormat="1" x14ac:dyDescent="0.25">
      <c r="A55" s="4"/>
      <c r="B55" s="4"/>
      <c r="C55" s="4"/>
      <c r="D55" s="7"/>
    </row>
    <row r="56" spans="1:4" s="14" customFormat="1" x14ac:dyDescent="0.25">
      <c r="A56" s="4"/>
      <c r="B56" s="4"/>
      <c r="C56" s="4"/>
      <c r="D56" s="7"/>
    </row>
    <row r="57" spans="1:4" s="14" customFormat="1" x14ac:dyDescent="0.25">
      <c r="A57" s="4"/>
      <c r="B57" s="4"/>
      <c r="C57" s="4"/>
      <c r="D57" s="7"/>
    </row>
    <row r="58" spans="1:4" s="14" customFormat="1" x14ac:dyDescent="0.25">
      <c r="A58" s="4"/>
      <c r="B58" s="4"/>
      <c r="C58" s="4"/>
      <c r="D58" s="7"/>
    </row>
    <row r="59" spans="1:4" s="14" customFormat="1" x14ac:dyDescent="0.25">
      <c r="A59" s="4"/>
      <c r="B59" s="4"/>
      <c r="C59" s="4"/>
      <c r="D59" s="7"/>
    </row>
    <row r="60" spans="1:4" s="14" customFormat="1" x14ac:dyDescent="0.25">
      <c r="A60" s="4"/>
      <c r="B60" s="4"/>
      <c r="C60" s="4"/>
      <c r="D60" s="7"/>
    </row>
    <row r="61" spans="1:4" s="14" customFormat="1" x14ac:dyDescent="0.25">
      <c r="A61" s="4"/>
      <c r="B61" s="4"/>
      <c r="C61" s="4"/>
      <c r="D61" s="7"/>
    </row>
    <row r="62" spans="1:4" s="14" customFormat="1" x14ac:dyDescent="0.25">
      <c r="A62" s="4"/>
      <c r="B62" s="4"/>
      <c r="C62" s="4"/>
      <c r="D62" s="7"/>
    </row>
    <row r="63" spans="1:4" s="14" customFormat="1" x14ac:dyDescent="0.25">
      <c r="A63" s="4"/>
      <c r="B63" s="4"/>
      <c r="C63" s="4"/>
      <c r="D63" s="7"/>
    </row>
    <row r="64" spans="1:4" s="14" customFormat="1" x14ac:dyDescent="0.25">
      <c r="A64" s="4"/>
      <c r="B64" s="4"/>
      <c r="C64" s="4"/>
      <c r="D64" s="7"/>
    </row>
    <row r="65" spans="1:4" s="14" customFormat="1" x14ac:dyDescent="0.25">
      <c r="A65" s="4"/>
      <c r="B65" s="4"/>
      <c r="C65" s="4"/>
      <c r="D65" s="7"/>
    </row>
    <row r="66" spans="1:4" s="14" customFormat="1" x14ac:dyDescent="0.25">
      <c r="A66" s="4"/>
      <c r="B66" s="4"/>
      <c r="C66" s="4"/>
      <c r="D66" s="7"/>
    </row>
    <row r="67" spans="1:4" s="14" customFormat="1" x14ac:dyDescent="0.25">
      <c r="A67" s="4"/>
      <c r="B67" s="4"/>
      <c r="C67" s="4"/>
      <c r="D67" s="7"/>
    </row>
    <row r="68" spans="1:4" s="14" customFormat="1" x14ac:dyDescent="0.25">
      <c r="A68" s="4"/>
      <c r="B68" s="4"/>
      <c r="C68" s="4"/>
      <c r="D68" s="7"/>
    </row>
    <row r="69" spans="1:4" s="14" customFormat="1" x14ac:dyDescent="0.25">
      <c r="A69" s="4"/>
      <c r="B69" s="4"/>
      <c r="C69" s="4"/>
      <c r="D69" s="7"/>
    </row>
    <row r="70" spans="1:4" s="14" customFormat="1" x14ac:dyDescent="0.25">
      <c r="A70" s="4"/>
      <c r="B70" s="4"/>
      <c r="C70" s="4"/>
      <c r="D70" s="7"/>
    </row>
    <row r="71" spans="1:4" s="14" customFormat="1" x14ac:dyDescent="0.25">
      <c r="A71" s="4"/>
      <c r="B71" s="4"/>
      <c r="C71" s="4"/>
      <c r="D71" s="7"/>
    </row>
    <row r="72" spans="1:4" s="14" customFormat="1" x14ac:dyDescent="0.25">
      <c r="A72" s="4"/>
      <c r="B72" s="4"/>
      <c r="C72" s="4"/>
      <c r="D72" s="7"/>
    </row>
    <row r="73" spans="1:4" s="14" customFormat="1" x14ac:dyDescent="0.25">
      <c r="A73" s="4"/>
      <c r="B73" s="4"/>
      <c r="C73" s="4"/>
      <c r="D73" s="7"/>
    </row>
    <row r="74" spans="1:4" s="14" customFormat="1" x14ac:dyDescent="0.25">
      <c r="A74" s="4"/>
      <c r="B74" s="4"/>
      <c r="C74" s="4"/>
      <c r="D74" s="7"/>
    </row>
    <row r="75" spans="1:4" s="14" customFormat="1" x14ac:dyDescent="0.25">
      <c r="A75" s="4"/>
      <c r="B75" s="4"/>
      <c r="C75" s="4"/>
      <c r="D75" s="7"/>
    </row>
    <row r="76" spans="1:4" s="14" customFormat="1" x14ac:dyDescent="0.25">
      <c r="A76" s="4"/>
      <c r="B76" s="4"/>
      <c r="C76" s="4"/>
      <c r="D76" s="7"/>
    </row>
    <row r="77" spans="1:4" s="14" customFormat="1" x14ac:dyDescent="0.25">
      <c r="A77" s="4"/>
      <c r="B77" s="4"/>
      <c r="C77" s="4"/>
      <c r="D77" s="7"/>
    </row>
    <row r="78" spans="1:4" s="14" customFormat="1" x14ac:dyDescent="0.25">
      <c r="A78" s="4"/>
      <c r="B78" s="4"/>
      <c r="C78" s="4"/>
      <c r="D78" s="7"/>
    </row>
    <row r="79" spans="1:4" s="14" customFormat="1" x14ac:dyDescent="0.25">
      <c r="A79" s="4"/>
      <c r="B79" s="4"/>
      <c r="C79" s="4"/>
      <c r="D79" s="7"/>
    </row>
    <row r="80" spans="1:4" s="14" customFormat="1" x14ac:dyDescent="0.25">
      <c r="A80" s="4"/>
      <c r="B80" s="4"/>
      <c r="C80" s="4"/>
      <c r="D80" s="7"/>
    </row>
    <row r="81" spans="1:4" s="14" customFormat="1" x14ac:dyDescent="0.25">
      <c r="A81" s="4"/>
      <c r="B81" s="4"/>
      <c r="C81" s="4"/>
      <c r="D81" s="7"/>
    </row>
    <row r="82" spans="1:4" s="14" customFormat="1" x14ac:dyDescent="0.25">
      <c r="A82" s="4"/>
      <c r="B82" s="4"/>
      <c r="C82" s="4"/>
      <c r="D82" s="7"/>
    </row>
    <row r="83" spans="1:4" s="14" customFormat="1" x14ac:dyDescent="0.25">
      <c r="A83" s="4"/>
      <c r="B83" s="4"/>
      <c r="C83" s="4"/>
      <c r="D83" s="7"/>
    </row>
    <row r="84" spans="1:4" s="14" customFormat="1" x14ac:dyDescent="0.25">
      <c r="A84" s="4"/>
      <c r="B84" s="4"/>
      <c r="C84" s="4"/>
      <c r="D84" s="7"/>
    </row>
    <row r="85" spans="1:4" s="14" customFormat="1" x14ac:dyDescent="0.25">
      <c r="A85" s="4"/>
      <c r="B85" s="4"/>
      <c r="C85" s="4"/>
      <c r="D85" s="7"/>
    </row>
    <row r="86" spans="1:4" s="14" customFormat="1" x14ac:dyDescent="0.25">
      <c r="A86" s="4"/>
      <c r="B86" s="4"/>
      <c r="C86" s="4"/>
      <c r="D86" s="7"/>
    </row>
    <row r="87" spans="1:4" s="14" customFormat="1" x14ac:dyDescent="0.25">
      <c r="A87" s="4"/>
      <c r="B87" s="4"/>
      <c r="C87" s="4"/>
      <c r="D87" s="7"/>
    </row>
    <row r="88" spans="1:4" s="14" customFormat="1" x14ac:dyDescent="0.25">
      <c r="A88" s="4"/>
      <c r="B88" s="4"/>
      <c r="C88" s="4"/>
      <c r="D88" s="7"/>
    </row>
    <row r="89" spans="1:4" s="14" customFormat="1" x14ac:dyDescent="0.25">
      <c r="A89" s="4"/>
      <c r="B89" s="4"/>
      <c r="C89" s="4"/>
      <c r="D89" s="7"/>
    </row>
    <row r="90" spans="1:4" s="14" customFormat="1" x14ac:dyDescent="0.25">
      <c r="A90" s="4"/>
      <c r="B90" s="4"/>
      <c r="C90" s="4"/>
      <c r="D90" s="7"/>
    </row>
    <row r="91" spans="1:4" s="14" customFormat="1" x14ac:dyDescent="0.25">
      <c r="A91" s="4"/>
      <c r="B91" s="4"/>
      <c r="C91" s="4"/>
      <c r="D91" s="7"/>
    </row>
    <row r="92" spans="1:4" s="14" customFormat="1" x14ac:dyDescent="0.25">
      <c r="A92" s="4"/>
      <c r="B92" s="4"/>
      <c r="C92" s="4"/>
      <c r="D92" s="7"/>
    </row>
    <row r="93" spans="1:4" s="14" customFormat="1" x14ac:dyDescent="0.25">
      <c r="A93" s="4"/>
      <c r="B93" s="4"/>
      <c r="C93" s="4"/>
      <c r="D93" s="7"/>
    </row>
    <row r="94" spans="1:4" s="14" customFormat="1" x14ac:dyDescent="0.25">
      <c r="A94" s="4"/>
      <c r="B94" s="4"/>
      <c r="C94" s="4"/>
      <c r="D94" s="7"/>
    </row>
    <row r="95" spans="1:4" s="14" customFormat="1" x14ac:dyDescent="0.25">
      <c r="A95" s="4"/>
      <c r="B95" s="4"/>
      <c r="C95" s="4"/>
      <c r="D95" s="7"/>
    </row>
    <row r="96" spans="1:4" s="14" customFormat="1" x14ac:dyDescent="0.25">
      <c r="A96" s="4"/>
      <c r="B96" s="4"/>
      <c r="C96" s="4"/>
      <c r="D96" s="7"/>
    </row>
    <row r="97" spans="1:4" s="14" customFormat="1" x14ac:dyDescent="0.25">
      <c r="A97" s="4"/>
      <c r="B97" s="4"/>
      <c r="C97" s="4"/>
      <c r="D97" s="7"/>
    </row>
    <row r="98" spans="1:4" s="14" customFormat="1" x14ac:dyDescent="0.25">
      <c r="A98" s="4"/>
      <c r="B98" s="4"/>
      <c r="C98" s="4"/>
      <c r="D98" s="7"/>
    </row>
    <row r="99" spans="1:4" s="14" customFormat="1" x14ac:dyDescent="0.25">
      <c r="A99" s="4"/>
      <c r="B99" s="4"/>
      <c r="C99" s="4"/>
      <c r="D99" s="7"/>
    </row>
    <row r="100" spans="1:4" s="14" customFormat="1" x14ac:dyDescent="0.25">
      <c r="A100" s="4"/>
      <c r="B100" s="4"/>
      <c r="C100" s="4"/>
      <c r="D100" s="7"/>
    </row>
    <row r="101" spans="1:4" s="14" customFormat="1" x14ac:dyDescent="0.25">
      <c r="A101" s="4"/>
      <c r="B101" s="4"/>
      <c r="C101" s="4"/>
      <c r="D101" s="7"/>
    </row>
    <row r="102" spans="1:4" s="14" customFormat="1" x14ac:dyDescent="0.25">
      <c r="A102" s="4"/>
      <c r="B102" s="4"/>
      <c r="C102" s="4"/>
      <c r="D102" s="7"/>
    </row>
    <row r="103" spans="1:4" s="14" customFormat="1" x14ac:dyDescent="0.25">
      <c r="A103" s="4"/>
      <c r="B103" s="4"/>
      <c r="C103" s="4"/>
      <c r="D103" s="7"/>
    </row>
    <row r="104" spans="1:4" s="14" customFormat="1" x14ac:dyDescent="0.25">
      <c r="A104" s="4"/>
      <c r="B104" s="4"/>
      <c r="C104" s="4"/>
      <c r="D104" s="7"/>
    </row>
    <row r="105" spans="1:4" s="14" customFormat="1" x14ac:dyDescent="0.25">
      <c r="A105" s="4"/>
      <c r="B105" s="4"/>
      <c r="C105" s="4"/>
      <c r="D105" s="7"/>
    </row>
    <row r="106" spans="1:4" s="14" customFormat="1" x14ac:dyDescent="0.25">
      <c r="A106" s="4"/>
      <c r="B106" s="4"/>
      <c r="C106" s="4"/>
      <c r="D106" s="7"/>
    </row>
    <row r="107" spans="1:4" s="14" customFormat="1" x14ac:dyDescent="0.25">
      <c r="A107" s="4"/>
      <c r="B107" s="4"/>
      <c r="C107" s="4"/>
      <c r="D107" s="7"/>
    </row>
    <row r="108" spans="1:4" s="14" customFormat="1" x14ac:dyDescent="0.25">
      <c r="A108" s="4"/>
      <c r="B108" s="4"/>
      <c r="C108" s="4"/>
      <c r="D108" s="7"/>
    </row>
    <row r="109" spans="1:4" s="14" customFormat="1" x14ac:dyDescent="0.25">
      <c r="A109" s="4"/>
      <c r="B109" s="4"/>
      <c r="C109" s="4"/>
      <c r="D109" s="7"/>
    </row>
    <row r="110" spans="1:4" s="14" customFormat="1" x14ac:dyDescent="0.25">
      <c r="A110" s="4"/>
      <c r="B110" s="4"/>
      <c r="C110" s="4"/>
      <c r="D110" s="7"/>
    </row>
    <row r="111" spans="1:4" s="14" customFormat="1" x14ac:dyDescent="0.25">
      <c r="A111" s="4"/>
      <c r="B111" s="4"/>
      <c r="C111" s="4"/>
      <c r="D111" s="7"/>
    </row>
    <row r="112" spans="1:4" s="14" customFormat="1" x14ac:dyDescent="0.25">
      <c r="A112" s="4"/>
      <c r="B112" s="4"/>
      <c r="C112" s="4"/>
      <c r="D112" s="7"/>
    </row>
    <row r="113" spans="1:4" s="14" customFormat="1" x14ac:dyDescent="0.25">
      <c r="A113" s="4"/>
      <c r="B113" s="4"/>
      <c r="C113" s="4"/>
      <c r="D113" s="7"/>
    </row>
    <row r="114" spans="1:4" s="14" customFormat="1" x14ac:dyDescent="0.25">
      <c r="A114" s="4"/>
      <c r="B114" s="4"/>
      <c r="C114" s="4"/>
      <c r="D114" s="7"/>
    </row>
    <row r="115" spans="1:4" s="14" customFormat="1" x14ac:dyDescent="0.25">
      <c r="A115" s="4"/>
      <c r="B115" s="4"/>
      <c r="C115" s="4"/>
      <c r="D115" s="7"/>
    </row>
    <row r="116" spans="1:4" s="14" customFormat="1" x14ac:dyDescent="0.25">
      <c r="A116" s="4"/>
      <c r="B116" s="4"/>
      <c r="C116" s="4"/>
      <c r="D116" s="7"/>
    </row>
    <row r="117" spans="1:4" s="14" customFormat="1" x14ac:dyDescent="0.25">
      <c r="A117" s="4"/>
      <c r="B117" s="4"/>
      <c r="C117" s="4"/>
      <c r="D117" s="7"/>
    </row>
    <row r="118" spans="1:4" s="14" customFormat="1" x14ac:dyDescent="0.25">
      <c r="A118" s="4"/>
      <c r="B118" s="4"/>
      <c r="C118" s="4"/>
      <c r="D118" s="7"/>
    </row>
    <row r="119" spans="1:4" s="14" customFormat="1" x14ac:dyDescent="0.25">
      <c r="A119" s="4"/>
      <c r="B119" s="4"/>
      <c r="C119" s="4"/>
      <c r="D119" s="7"/>
    </row>
    <row r="120" spans="1:4" s="14" customFormat="1" x14ac:dyDescent="0.25">
      <c r="A120" s="4"/>
      <c r="B120" s="4"/>
      <c r="C120" s="4"/>
      <c r="D120" s="7"/>
    </row>
    <row r="121" spans="1:4" s="14" customFormat="1" x14ac:dyDescent="0.25">
      <c r="A121" s="4"/>
      <c r="B121" s="4"/>
      <c r="C121" s="4"/>
      <c r="D121" s="7"/>
    </row>
    <row r="122" spans="1:4" s="14" customFormat="1" x14ac:dyDescent="0.25">
      <c r="A122" s="4"/>
      <c r="B122" s="4"/>
      <c r="C122" s="4"/>
      <c r="D122" s="7"/>
    </row>
  </sheetData>
  <mergeCells count="17">
    <mergeCell ref="D26:D27"/>
    <mergeCell ref="D4:D5"/>
    <mergeCell ref="D6:D7"/>
    <mergeCell ref="D8:D9"/>
    <mergeCell ref="D10:D11"/>
    <mergeCell ref="D12:D13"/>
    <mergeCell ref="D14:D15"/>
    <mergeCell ref="D16:D17"/>
    <mergeCell ref="D18:D19"/>
    <mergeCell ref="D20:D21"/>
    <mergeCell ref="D22:D23"/>
    <mergeCell ref="D24:D25"/>
    <mergeCell ref="D28:D29"/>
    <mergeCell ref="D30:D31"/>
    <mergeCell ref="D32:D33"/>
    <mergeCell ref="D34:D35"/>
    <mergeCell ref="D36:D37"/>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3"/>
  <sheetViews>
    <sheetView zoomScaleNormal="100" workbookViewId="0">
      <selection activeCell="A2" sqref="A2"/>
    </sheetView>
  </sheetViews>
  <sheetFormatPr defaultColWidth="11.42578125" defaultRowHeight="15" x14ac:dyDescent="0.25"/>
  <cols>
    <col min="1" max="1" width="15.28515625" style="5" bestFit="1" customWidth="1"/>
    <col min="2" max="2" width="17.7109375" style="6" bestFit="1" customWidth="1"/>
    <col min="3" max="3" width="35.7109375" style="4" bestFit="1" customWidth="1"/>
    <col min="4" max="4" width="15.7109375" style="7" bestFit="1" customWidth="1"/>
    <col min="6" max="6" width="12.85546875" bestFit="1" customWidth="1"/>
  </cols>
  <sheetData>
    <row r="1" spans="1:8" ht="15.75" x14ac:dyDescent="0.25">
      <c r="A1" s="102" t="s">
        <v>1491</v>
      </c>
      <c r="B1" s="93"/>
      <c r="C1" s="93"/>
      <c r="D1" s="93"/>
      <c r="E1" s="93"/>
      <c r="F1" s="93"/>
      <c r="G1" s="93"/>
      <c r="H1" s="93"/>
    </row>
    <row r="2" spans="1:8" x14ac:dyDescent="0.25">
      <c r="A2" s="90"/>
      <c r="B2" s="91"/>
      <c r="C2" s="89"/>
      <c r="D2" s="92"/>
      <c r="E2" s="88"/>
      <c r="F2" s="88"/>
      <c r="G2" s="88"/>
      <c r="H2" s="88"/>
    </row>
    <row r="3" spans="1:8" x14ac:dyDescent="0.25">
      <c r="A3" s="94" t="s">
        <v>0</v>
      </c>
      <c r="B3" s="94" t="s">
        <v>1</v>
      </c>
      <c r="C3" s="95" t="s">
        <v>2</v>
      </c>
      <c r="D3" s="95" t="s">
        <v>3</v>
      </c>
      <c r="E3" s="93"/>
      <c r="F3" s="93"/>
      <c r="G3" s="93"/>
      <c r="H3" s="93"/>
    </row>
    <row r="4" spans="1:8" x14ac:dyDescent="0.25">
      <c r="A4" s="208" t="s">
        <v>4</v>
      </c>
      <c r="B4" s="96" t="s">
        <v>5</v>
      </c>
      <c r="C4" s="97" t="s">
        <v>6</v>
      </c>
      <c r="D4" s="205">
        <v>174</v>
      </c>
      <c r="E4" s="93"/>
      <c r="F4" s="98"/>
      <c r="G4" s="98"/>
      <c r="H4" s="98"/>
    </row>
    <row r="5" spans="1:8" x14ac:dyDescent="0.25">
      <c r="A5" s="208"/>
      <c r="B5" s="96" t="s">
        <v>7</v>
      </c>
      <c r="C5" s="97" t="s">
        <v>8</v>
      </c>
      <c r="D5" s="205"/>
      <c r="E5" s="93"/>
      <c r="F5" s="98"/>
      <c r="G5" s="98"/>
      <c r="H5" s="98"/>
    </row>
    <row r="6" spans="1:8" x14ac:dyDescent="0.25">
      <c r="A6" s="208" t="s">
        <v>9</v>
      </c>
      <c r="B6" s="96" t="s">
        <v>10</v>
      </c>
      <c r="C6" s="99" t="s">
        <v>11</v>
      </c>
      <c r="D6" s="205">
        <v>228</v>
      </c>
      <c r="E6" s="93"/>
      <c r="F6" s="98"/>
      <c r="G6" s="98"/>
      <c r="H6" s="212"/>
    </row>
    <row r="7" spans="1:8" x14ac:dyDescent="0.25">
      <c r="A7" s="208"/>
      <c r="B7" s="96" t="s">
        <v>12</v>
      </c>
      <c r="C7" s="99" t="s">
        <v>13</v>
      </c>
      <c r="D7" s="205"/>
      <c r="E7" s="93"/>
      <c r="F7" s="98"/>
      <c r="G7" s="98"/>
      <c r="H7" s="212"/>
    </row>
    <row r="8" spans="1:8" x14ac:dyDescent="0.25">
      <c r="A8" s="208" t="s">
        <v>14</v>
      </c>
      <c r="B8" s="96" t="s">
        <v>15</v>
      </c>
      <c r="C8" s="99" t="s">
        <v>16</v>
      </c>
      <c r="D8" s="205">
        <v>154</v>
      </c>
      <c r="E8" s="93"/>
      <c r="F8" s="93"/>
      <c r="G8" s="93"/>
      <c r="H8" s="93"/>
    </row>
    <row r="9" spans="1:8" x14ac:dyDescent="0.25">
      <c r="A9" s="208"/>
      <c r="B9" s="96" t="s">
        <v>17</v>
      </c>
      <c r="C9" s="99" t="s">
        <v>18</v>
      </c>
      <c r="D9" s="205"/>
      <c r="E9" s="93"/>
      <c r="F9" s="93"/>
      <c r="G9" s="93"/>
      <c r="H9" s="93"/>
    </row>
    <row r="10" spans="1:8" x14ac:dyDescent="0.25">
      <c r="A10" s="208" t="s">
        <v>19</v>
      </c>
      <c r="B10" s="96" t="s">
        <v>20</v>
      </c>
      <c r="C10" s="99" t="s">
        <v>21</v>
      </c>
      <c r="D10" s="205">
        <v>207</v>
      </c>
      <c r="E10" s="93"/>
      <c r="F10" s="93"/>
      <c r="G10" s="93"/>
      <c r="H10" s="93"/>
    </row>
    <row r="11" spans="1:8" x14ac:dyDescent="0.25">
      <c r="A11" s="208"/>
      <c r="B11" s="96" t="s">
        <v>22</v>
      </c>
      <c r="C11" s="99" t="s">
        <v>23</v>
      </c>
      <c r="D11" s="205"/>
      <c r="E11" s="93"/>
      <c r="F11" s="93"/>
      <c r="G11" s="93"/>
      <c r="H11" s="93"/>
    </row>
    <row r="12" spans="1:8" x14ac:dyDescent="0.25">
      <c r="A12" s="208" t="s">
        <v>24</v>
      </c>
      <c r="B12" s="96" t="s">
        <v>25</v>
      </c>
      <c r="C12" s="99" t="s">
        <v>26</v>
      </c>
      <c r="D12" s="205">
        <v>236</v>
      </c>
      <c r="E12" s="93"/>
      <c r="F12" s="93"/>
      <c r="G12" s="93"/>
      <c r="H12" s="93"/>
    </row>
    <row r="13" spans="1:8" x14ac:dyDescent="0.25">
      <c r="A13" s="208"/>
      <c r="B13" s="96" t="s">
        <v>27</v>
      </c>
      <c r="C13" s="99" t="s">
        <v>28</v>
      </c>
      <c r="D13" s="205"/>
      <c r="E13" s="93"/>
      <c r="F13" s="93"/>
      <c r="G13" s="93"/>
      <c r="H13" s="93"/>
    </row>
    <row r="14" spans="1:8" x14ac:dyDescent="0.25">
      <c r="A14" s="208" t="s">
        <v>29</v>
      </c>
      <c r="B14" s="96" t="s">
        <v>30</v>
      </c>
      <c r="C14" s="99" t="s">
        <v>31</v>
      </c>
      <c r="D14" s="205">
        <v>177</v>
      </c>
      <c r="E14" s="93"/>
      <c r="F14" s="93"/>
      <c r="G14" s="93"/>
      <c r="H14" s="93"/>
    </row>
    <row r="15" spans="1:8" x14ac:dyDescent="0.25">
      <c r="A15" s="208"/>
      <c r="B15" s="96" t="s">
        <v>32</v>
      </c>
      <c r="C15" s="99" t="s">
        <v>33</v>
      </c>
      <c r="D15" s="205"/>
      <c r="E15" s="93"/>
      <c r="F15" s="93"/>
      <c r="G15" s="93"/>
      <c r="H15" s="93"/>
    </row>
    <row r="16" spans="1:8" x14ac:dyDescent="0.25">
      <c r="A16" s="208" t="s">
        <v>34</v>
      </c>
      <c r="B16" s="96" t="s">
        <v>35</v>
      </c>
      <c r="C16" s="99" t="s">
        <v>36</v>
      </c>
      <c r="D16" s="205">
        <v>238</v>
      </c>
      <c r="E16" s="93"/>
      <c r="F16" s="93"/>
      <c r="G16" s="93"/>
      <c r="H16" s="93"/>
    </row>
    <row r="17" spans="1:8" x14ac:dyDescent="0.25">
      <c r="A17" s="208"/>
      <c r="B17" s="96" t="s">
        <v>37</v>
      </c>
      <c r="C17" s="99" t="s">
        <v>38</v>
      </c>
      <c r="D17" s="205"/>
      <c r="E17" s="88"/>
      <c r="F17" s="88"/>
      <c r="G17" s="88"/>
      <c r="H17" s="88"/>
    </row>
    <row r="18" spans="1:8" x14ac:dyDescent="0.25">
      <c r="A18" s="208" t="s">
        <v>39</v>
      </c>
      <c r="B18" s="96" t="s">
        <v>40</v>
      </c>
      <c r="C18" s="99" t="s">
        <v>41</v>
      </c>
      <c r="D18" s="205">
        <v>165</v>
      </c>
      <c r="E18" s="88"/>
      <c r="F18" s="88"/>
      <c r="G18" s="88"/>
      <c r="H18" s="88"/>
    </row>
    <row r="19" spans="1:8" x14ac:dyDescent="0.25">
      <c r="A19" s="208"/>
      <c r="B19" s="96" t="s">
        <v>42</v>
      </c>
      <c r="C19" s="99" t="s">
        <v>43</v>
      </c>
      <c r="D19" s="205"/>
      <c r="E19" s="88"/>
      <c r="F19" s="88"/>
      <c r="G19" s="88"/>
      <c r="H19" s="88"/>
    </row>
    <row r="20" spans="1:8" x14ac:dyDescent="0.25">
      <c r="A20" s="208" t="s">
        <v>44</v>
      </c>
      <c r="B20" s="96" t="s">
        <v>45</v>
      </c>
      <c r="C20" s="99" t="s">
        <v>46</v>
      </c>
      <c r="D20" s="205">
        <v>188</v>
      </c>
      <c r="E20" s="88"/>
      <c r="F20" s="88"/>
      <c r="G20" s="88"/>
      <c r="H20" s="88"/>
    </row>
    <row r="21" spans="1:8" x14ac:dyDescent="0.25">
      <c r="A21" s="208"/>
      <c r="B21" s="96" t="s">
        <v>47</v>
      </c>
      <c r="C21" s="99" t="s">
        <v>48</v>
      </c>
      <c r="D21" s="205"/>
      <c r="E21" s="88"/>
      <c r="F21" s="88"/>
      <c r="G21" s="88"/>
      <c r="H21" s="88"/>
    </row>
    <row r="22" spans="1:8" x14ac:dyDescent="0.25">
      <c r="A22" s="208" t="s">
        <v>49</v>
      </c>
      <c r="B22" s="96" t="s">
        <v>50</v>
      </c>
      <c r="C22" s="99" t="s">
        <v>51</v>
      </c>
      <c r="D22" s="205">
        <v>229</v>
      </c>
      <c r="E22" s="88"/>
      <c r="F22" s="88"/>
      <c r="G22" s="88"/>
      <c r="H22" s="88"/>
    </row>
    <row r="23" spans="1:8" x14ac:dyDescent="0.25">
      <c r="A23" s="208"/>
      <c r="B23" s="96" t="s">
        <v>52</v>
      </c>
      <c r="C23" s="99" t="s">
        <v>53</v>
      </c>
      <c r="D23" s="205"/>
      <c r="E23" s="88"/>
      <c r="F23" s="88"/>
      <c r="G23" s="88"/>
      <c r="H23" s="88"/>
    </row>
    <row r="24" spans="1:8" x14ac:dyDescent="0.25">
      <c r="A24" s="208" t="s">
        <v>54</v>
      </c>
      <c r="B24" s="96" t="s">
        <v>55</v>
      </c>
      <c r="C24" s="99" t="s">
        <v>56</v>
      </c>
      <c r="D24" s="205">
        <v>199</v>
      </c>
      <c r="E24" s="88"/>
      <c r="F24" s="88"/>
      <c r="G24" s="88"/>
      <c r="H24" s="88"/>
    </row>
    <row r="25" spans="1:8" x14ac:dyDescent="0.25">
      <c r="A25" s="208"/>
      <c r="B25" s="96" t="s">
        <v>57</v>
      </c>
      <c r="C25" s="99" t="s">
        <v>58</v>
      </c>
      <c r="D25" s="205"/>
      <c r="E25" s="88"/>
      <c r="F25" s="88"/>
      <c r="G25" s="88"/>
      <c r="H25" s="88"/>
    </row>
    <row r="26" spans="1:8" x14ac:dyDescent="0.25">
      <c r="A26" s="208" t="s">
        <v>59</v>
      </c>
      <c r="B26" s="96" t="s">
        <v>60</v>
      </c>
      <c r="C26" s="99" t="s">
        <v>61</v>
      </c>
      <c r="D26" s="205">
        <v>170</v>
      </c>
      <c r="E26" s="88"/>
      <c r="F26" s="88"/>
      <c r="G26" s="88"/>
      <c r="H26" s="88"/>
    </row>
    <row r="27" spans="1:8" x14ac:dyDescent="0.25">
      <c r="A27" s="208"/>
      <c r="B27" s="96" t="s">
        <v>62</v>
      </c>
      <c r="C27" s="99" t="s">
        <v>63</v>
      </c>
      <c r="D27" s="205"/>
      <c r="E27" s="88"/>
      <c r="F27" s="88"/>
      <c r="G27" s="88"/>
      <c r="H27" s="88"/>
    </row>
    <row r="28" spans="1:8" x14ac:dyDescent="0.25">
      <c r="A28" s="208" t="s">
        <v>64</v>
      </c>
      <c r="B28" s="96" t="s">
        <v>65</v>
      </c>
      <c r="C28" s="99" t="s">
        <v>66</v>
      </c>
      <c r="D28" s="205">
        <v>194</v>
      </c>
      <c r="E28" s="88"/>
      <c r="F28" s="88"/>
      <c r="G28" s="88"/>
      <c r="H28" s="88"/>
    </row>
    <row r="29" spans="1:8" x14ac:dyDescent="0.25">
      <c r="A29" s="208"/>
      <c r="B29" s="96" t="s">
        <v>67</v>
      </c>
      <c r="C29" s="99" t="s">
        <v>68</v>
      </c>
      <c r="D29" s="205"/>
      <c r="E29" s="88"/>
      <c r="F29" s="88"/>
      <c r="G29" s="88"/>
      <c r="H29" s="88"/>
    </row>
    <row r="30" spans="1:8" x14ac:dyDescent="0.25">
      <c r="A30" s="208" t="s">
        <v>69</v>
      </c>
      <c r="B30" s="96" t="s">
        <v>70</v>
      </c>
      <c r="C30" s="99" t="s">
        <v>71</v>
      </c>
      <c r="D30" s="205">
        <v>174</v>
      </c>
      <c r="E30" s="88"/>
      <c r="F30" s="88"/>
      <c r="G30" s="88"/>
      <c r="H30" s="88"/>
    </row>
    <row r="31" spans="1:8" x14ac:dyDescent="0.25">
      <c r="A31" s="208"/>
      <c r="B31" s="96" t="s">
        <v>72</v>
      </c>
      <c r="C31" s="99" t="s">
        <v>73</v>
      </c>
      <c r="D31" s="205"/>
      <c r="E31" s="88"/>
      <c r="F31" s="88"/>
      <c r="G31" s="88"/>
      <c r="H31" s="88"/>
    </row>
    <row r="32" spans="1:8" x14ac:dyDescent="0.25">
      <c r="A32" s="208" t="s">
        <v>74</v>
      </c>
      <c r="B32" s="96" t="s">
        <v>75</v>
      </c>
      <c r="C32" s="99" t="s">
        <v>76</v>
      </c>
      <c r="D32" s="205">
        <v>157</v>
      </c>
      <c r="E32" s="88"/>
      <c r="F32" s="88"/>
      <c r="G32" s="88"/>
      <c r="H32" s="88"/>
    </row>
    <row r="33" spans="1:8" x14ac:dyDescent="0.25">
      <c r="A33" s="208"/>
      <c r="B33" s="96" t="s">
        <v>77</v>
      </c>
      <c r="C33" s="99" t="s">
        <v>78</v>
      </c>
      <c r="D33" s="205"/>
      <c r="E33" s="88"/>
      <c r="F33" s="88"/>
      <c r="G33" s="88"/>
      <c r="H33" s="88"/>
    </row>
    <row r="34" spans="1:8" x14ac:dyDescent="0.25">
      <c r="A34" s="208" t="s">
        <v>79</v>
      </c>
      <c r="B34" s="96" t="s">
        <v>80</v>
      </c>
      <c r="C34" s="99" t="s">
        <v>81</v>
      </c>
      <c r="D34" s="205">
        <v>160</v>
      </c>
      <c r="E34" s="88"/>
      <c r="F34" s="88"/>
      <c r="G34" s="88"/>
      <c r="H34" s="88"/>
    </row>
    <row r="35" spans="1:8" x14ac:dyDescent="0.25">
      <c r="A35" s="208"/>
      <c r="B35" s="96" t="s">
        <v>82</v>
      </c>
      <c r="C35" s="99" t="s">
        <v>83</v>
      </c>
      <c r="D35" s="205"/>
      <c r="E35" s="88"/>
      <c r="F35" s="88"/>
      <c r="G35" s="88"/>
      <c r="H35" s="88"/>
    </row>
    <row r="36" spans="1:8" x14ac:dyDescent="0.25">
      <c r="A36" s="208" t="s">
        <v>84</v>
      </c>
      <c r="B36" s="96" t="s">
        <v>85</v>
      </c>
      <c r="C36" s="99" t="s">
        <v>86</v>
      </c>
      <c r="D36" s="205">
        <v>228</v>
      </c>
      <c r="E36" s="88"/>
      <c r="F36" s="88"/>
      <c r="G36" s="88"/>
      <c r="H36" s="88"/>
    </row>
    <row r="37" spans="1:8" x14ac:dyDescent="0.25">
      <c r="A37" s="208"/>
      <c r="B37" s="96" t="s">
        <v>87</v>
      </c>
      <c r="C37" s="99" t="s">
        <v>88</v>
      </c>
      <c r="D37" s="205"/>
      <c r="E37" s="88"/>
      <c r="F37" s="88"/>
      <c r="G37" s="88"/>
      <c r="H37" s="88"/>
    </row>
    <row r="38" spans="1:8" x14ac:dyDescent="0.25">
      <c r="A38" s="208" t="s">
        <v>89</v>
      </c>
      <c r="B38" s="96" t="s">
        <v>90</v>
      </c>
      <c r="C38" s="99" t="s">
        <v>91</v>
      </c>
      <c r="D38" s="205">
        <v>174</v>
      </c>
      <c r="E38" s="88"/>
      <c r="F38" s="88"/>
      <c r="G38" s="88"/>
      <c r="H38" s="88"/>
    </row>
    <row r="39" spans="1:8" x14ac:dyDescent="0.25">
      <c r="A39" s="208"/>
      <c r="B39" s="96" t="s">
        <v>92</v>
      </c>
      <c r="C39" s="99" t="s">
        <v>93</v>
      </c>
      <c r="D39" s="205"/>
      <c r="E39" s="88"/>
      <c r="F39" s="88"/>
      <c r="G39" s="88"/>
      <c r="H39" s="88"/>
    </row>
    <row r="40" spans="1:8" x14ac:dyDescent="0.25">
      <c r="A40" s="208" t="s">
        <v>94</v>
      </c>
      <c r="B40" s="96" t="s">
        <v>762</v>
      </c>
      <c r="C40" s="99" t="s">
        <v>763</v>
      </c>
      <c r="D40" s="205">
        <v>222</v>
      </c>
      <c r="E40" s="88"/>
      <c r="F40" s="88"/>
      <c r="G40" s="88"/>
      <c r="H40" s="88"/>
    </row>
    <row r="41" spans="1:8" x14ac:dyDescent="0.25">
      <c r="A41" s="208"/>
      <c r="B41" s="96" t="s">
        <v>764</v>
      </c>
      <c r="C41" s="99" t="s">
        <v>765</v>
      </c>
      <c r="D41" s="205"/>
      <c r="E41" s="88"/>
      <c r="F41" s="88"/>
      <c r="G41" s="88"/>
      <c r="H41" s="88"/>
    </row>
    <row r="42" spans="1:8" x14ac:dyDescent="0.25">
      <c r="A42" s="208" t="s">
        <v>95</v>
      </c>
      <c r="B42" s="96" t="s">
        <v>766</v>
      </c>
      <c r="C42" s="99" t="s">
        <v>767</v>
      </c>
      <c r="D42" s="205">
        <v>237</v>
      </c>
      <c r="E42" s="88"/>
      <c r="F42" s="88"/>
      <c r="G42" s="88"/>
      <c r="H42" s="88"/>
    </row>
    <row r="43" spans="1:8" x14ac:dyDescent="0.25">
      <c r="A43" s="208"/>
      <c r="B43" s="96" t="s">
        <v>768</v>
      </c>
      <c r="C43" s="99" t="s">
        <v>769</v>
      </c>
      <c r="D43" s="205"/>
      <c r="E43" s="88"/>
      <c r="F43" s="88"/>
      <c r="G43" s="88"/>
      <c r="H43" s="88"/>
    </row>
    <row r="44" spans="1:8" x14ac:dyDescent="0.25">
      <c r="A44" s="208" t="s">
        <v>770</v>
      </c>
      <c r="B44" s="100" t="s">
        <v>771</v>
      </c>
      <c r="C44" s="98" t="s">
        <v>772</v>
      </c>
      <c r="D44" s="210">
        <v>237</v>
      </c>
      <c r="E44" s="88"/>
      <c r="F44" s="88"/>
      <c r="G44" s="88"/>
      <c r="H44" s="88"/>
    </row>
    <row r="45" spans="1:8" x14ac:dyDescent="0.25">
      <c r="A45" s="208"/>
      <c r="B45" s="100" t="s">
        <v>773</v>
      </c>
      <c r="C45" s="98" t="s">
        <v>774</v>
      </c>
      <c r="D45" s="210"/>
      <c r="E45" s="88"/>
      <c r="F45" s="88"/>
      <c r="G45" s="88"/>
      <c r="H45" s="88"/>
    </row>
    <row r="46" spans="1:8" x14ac:dyDescent="0.25">
      <c r="A46" s="208" t="s">
        <v>642</v>
      </c>
      <c r="B46" s="103" t="s">
        <v>775</v>
      </c>
      <c r="C46" s="104" t="s">
        <v>776</v>
      </c>
      <c r="D46" s="210">
        <v>169</v>
      </c>
      <c r="E46" s="88"/>
      <c r="F46" s="88"/>
      <c r="G46" s="88"/>
      <c r="H46" s="88"/>
    </row>
    <row r="47" spans="1:8" x14ac:dyDescent="0.25">
      <c r="A47" s="208"/>
      <c r="B47" s="103" t="s">
        <v>777</v>
      </c>
      <c r="C47" s="104" t="s">
        <v>778</v>
      </c>
      <c r="D47" s="210"/>
      <c r="E47" s="88"/>
      <c r="F47" s="88"/>
      <c r="G47" s="88"/>
      <c r="H47" s="88"/>
    </row>
    <row r="48" spans="1:8" x14ac:dyDescent="0.25">
      <c r="A48" s="208" t="s">
        <v>96</v>
      </c>
      <c r="B48" s="100" t="s">
        <v>97</v>
      </c>
      <c r="C48" s="98" t="s">
        <v>98</v>
      </c>
      <c r="D48" s="205">
        <v>211</v>
      </c>
      <c r="E48" s="88"/>
      <c r="F48" s="88"/>
      <c r="G48" s="88"/>
      <c r="H48" s="88"/>
    </row>
    <row r="49" spans="1:8" x14ac:dyDescent="0.25">
      <c r="A49" s="208"/>
      <c r="B49" s="100" t="s">
        <v>99</v>
      </c>
      <c r="C49" s="98" t="s">
        <v>100</v>
      </c>
      <c r="D49" s="205"/>
      <c r="E49" s="88"/>
      <c r="F49" s="88"/>
      <c r="G49" s="88"/>
      <c r="H49" s="88"/>
    </row>
    <row r="50" spans="1:8" x14ac:dyDescent="0.25">
      <c r="A50" s="208" t="s">
        <v>646</v>
      </c>
      <c r="B50" s="100" t="s">
        <v>779</v>
      </c>
      <c r="C50" s="98" t="s">
        <v>780</v>
      </c>
      <c r="D50" s="210">
        <v>155</v>
      </c>
      <c r="E50" s="88"/>
      <c r="F50" s="88"/>
      <c r="G50" s="88"/>
      <c r="H50" s="88"/>
    </row>
    <row r="51" spans="1:8" x14ac:dyDescent="0.25">
      <c r="A51" s="208"/>
      <c r="B51" s="103" t="s">
        <v>781</v>
      </c>
      <c r="C51" s="98" t="s">
        <v>782</v>
      </c>
      <c r="D51" s="210"/>
      <c r="E51" s="88"/>
      <c r="F51" s="88"/>
      <c r="G51" s="88"/>
      <c r="H51" s="88"/>
    </row>
    <row r="52" spans="1:8" x14ac:dyDescent="0.25">
      <c r="A52" s="208" t="s">
        <v>648</v>
      </c>
      <c r="B52" s="100" t="s">
        <v>783</v>
      </c>
      <c r="C52" s="98" t="s">
        <v>784</v>
      </c>
      <c r="D52" s="210">
        <v>236</v>
      </c>
      <c r="E52" s="88"/>
      <c r="F52" s="88"/>
      <c r="G52" s="88"/>
      <c r="H52" s="88"/>
    </row>
    <row r="53" spans="1:8" x14ac:dyDescent="0.25">
      <c r="A53" s="209"/>
      <c r="B53" s="105" t="s">
        <v>785</v>
      </c>
      <c r="C53" s="101" t="s">
        <v>786</v>
      </c>
      <c r="D53" s="211"/>
      <c r="E53" s="88"/>
      <c r="F53" s="88"/>
      <c r="G53" s="88"/>
      <c r="H53" s="88"/>
    </row>
  </sheetData>
  <mergeCells count="51">
    <mergeCell ref="A4:A5"/>
    <mergeCell ref="D4:D5"/>
    <mergeCell ref="A6:A7"/>
    <mergeCell ref="D6:D7"/>
    <mergeCell ref="D10:D11"/>
    <mergeCell ref="A12:A13"/>
    <mergeCell ref="D12:D13"/>
    <mergeCell ref="A8:A9"/>
    <mergeCell ref="D8:D9"/>
    <mergeCell ref="H6:H7"/>
    <mergeCell ref="A26:A27"/>
    <mergeCell ref="D26:D27"/>
    <mergeCell ref="A22:A23"/>
    <mergeCell ref="D22:D23"/>
    <mergeCell ref="A24:A25"/>
    <mergeCell ref="D24:D25"/>
    <mergeCell ref="A20:A21"/>
    <mergeCell ref="D20:D21"/>
    <mergeCell ref="A16:A17"/>
    <mergeCell ref="D16:D17"/>
    <mergeCell ref="A18:A19"/>
    <mergeCell ref="D18:D19"/>
    <mergeCell ref="A14:A15"/>
    <mergeCell ref="D14:D15"/>
    <mergeCell ref="A10:A11"/>
    <mergeCell ref="D44:D45"/>
    <mergeCell ref="A44:A45"/>
    <mergeCell ref="A34:A35"/>
    <mergeCell ref="D34:D35"/>
    <mergeCell ref="A36:A37"/>
    <mergeCell ref="D36:D37"/>
    <mergeCell ref="A38:A39"/>
    <mergeCell ref="D38:D39"/>
    <mergeCell ref="A40:A41"/>
    <mergeCell ref="D40:D41"/>
    <mergeCell ref="A42:A43"/>
    <mergeCell ref="D42:D43"/>
    <mergeCell ref="A28:A29"/>
    <mergeCell ref="D28:D29"/>
    <mergeCell ref="A30:A31"/>
    <mergeCell ref="D30:D31"/>
    <mergeCell ref="A32:A33"/>
    <mergeCell ref="D32:D33"/>
    <mergeCell ref="A50:A51"/>
    <mergeCell ref="A52:A53"/>
    <mergeCell ref="D50:D51"/>
    <mergeCell ref="D52:D53"/>
    <mergeCell ref="A46:A47"/>
    <mergeCell ref="D46:D47"/>
    <mergeCell ref="A48:A49"/>
    <mergeCell ref="D48:D49"/>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
  <sheetViews>
    <sheetView workbookViewId="0">
      <selection activeCell="A2" sqref="A2"/>
    </sheetView>
  </sheetViews>
  <sheetFormatPr defaultColWidth="11.42578125" defaultRowHeight="15" x14ac:dyDescent="0.25"/>
  <cols>
    <col min="1" max="1" width="36" customWidth="1"/>
    <col min="2" max="2" width="20.7109375" customWidth="1"/>
    <col min="3" max="3" width="38.85546875" customWidth="1"/>
    <col min="4" max="4" width="17.140625" customWidth="1"/>
  </cols>
  <sheetData>
    <row r="1" spans="1:4" ht="15.75" x14ac:dyDescent="0.25">
      <c r="A1" s="44" t="s">
        <v>1492</v>
      </c>
    </row>
    <row r="3" spans="1:4" x14ac:dyDescent="0.25">
      <c r="A3" s="38" t="s">
        <v>199</v>
      </c>
      <c r="B3" s="38" t="s">
        <v>200</v>
      </c>
      <c r="C3" s="38" t="s">
        <v>201</v>
      </c>
      <c r="D3" s="38" t="s">
        <v>202</v>
      </c>
    </row>
    <row r="4" spans="1:4" x14ac:dyDescent="0.25">
      <c r="A4" s="213" t="s">
        <v>723</v>
      </c>
      <c r="B4" s="39" t="s">
        <v>728</v>
      </c>
      <c r="C4" s="40" t="s">
        <v>203</v>
      </c>
      <c r="D4" s="213">
        <v>841</v>
      </c>
    </row>
    <row r="5" spans="1:4" ht="29.25" customHeight="1" x14ac:dyDescent="0.25">
      <c r="A5" s="214"/>
      <c r="B5" s="41" t="s">
        <v>729</v>
      </c>
      <c r="C5" t="s">
        <v>204</v>
      </c>
      <c r="D5" s="214"/>
    </row>
    <row r="6" spans="1:4" x14ac:dyDescent="0.25">
      <c r="A6" s="213" t="s">
        <v>724</v>
      </c>
      <c r="B6" s="39" t="s">
        <v>205</v>
      </c>
      <c r="C6" s="42" t="s">
        <v>206</v>
      </c>
      <c r="D6" s="215">
        <v>962</v>
      </c>
    </row>
    <row r="7" spans="1:4" x14ac:dyDescent="0.25">
      <c r="A7" s="215"/>
      <c r="B7" s="41" t="s">
        <v>207</v>
      </c>
      <c r="C7" s="41" t="s">
        <v>208</v>
      </c>
      <c r="D7" s="214"/>
    </row>
    <row r="8" spans="1:4" x14ac:dyDescent="0.25">
      <c r="A8" s="215"/>
      <c r="B8" s="43" t="s">
        <v>209</v>
      </c>
      <c r="C8" s="43" t="s">
        <v>210</v>
      </c>
      <c r="D8" s="216">
        <v>2097</v>
      </c>
    </row>
    <row r="9" spans="1:4" x14ac:dyDescent="0.25">
      <c r="A9" s="214"/>
      <c r="B9" s="41" t="s">
        <v>211</v>
      </c>
      <c r="C9" s="41" t="s">
        <v>212</v>
      </c>
      <c r="D9" s="211"/>
    </row>
  </sheetData>
  <mergeCells count="5">
    <mergeCell ref="A4:A5"/>
    <mergeCell ref="D4:D5"/>
    <mergeCell ref="A6:A9"/>
    <mergeCell ref="D6:D7"/>
    <mergeCell ref="D8:D9"/>
  </mergeCells>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1"/>
  <sheetViews>
    <sheetView zoomScale="90" zoomScaleNormal="90" workbookViewId="0">
      <selection sqref="A1:P1"/>
    </sheetView>
  </sheetViews>
  <sheetFormatPr defaultColWidth="11.42578125" defaultRowHeight="15" x14ac:dyDescent="0.25"/>
  <sheetData>
    <row r="1" spans="1:16" s="44" customFormat="1" ht="18" x14ac:dyDescent="0.25">
      <c r="A1" s="197" t="s">
        <v>842</v>
      </c>
      <c r="B1" s="162"/>
      <c r="C1" s="162"/>
      <c r="D1" s="162"/>
      <c r="E1" s="162"/>
      <c r="F1" s="162"/>
      <c r="G1" s="162"/>
      <c r="H1" s="162"/>
      <c r="I1" s="162"/>
      <c r="J1" s="162"/>
      <c r="K1" s="162"/>
      <c r="L1" s="162"/>
      <c r="M1" s="162"/>
      <c r="N1" s="162"/>
      <c r="O1" s="162"/>
      <c r="P1" s="162"/>
    </row>
    <row r="2" spans="1:16" s="44" customFormat="1" ht="15.75" x14ac:dyDescent="0.25"/>
    <row r="3" spans="1:16" s="44" customFormat="1" ht="15.75" x14ac:dyDescent="0.25">
      <c r="A3" s="162" t="s">
        <v>838</v>
      </c>
    </row>
    <row r="4" spans="1:16" s="44" customFormat="1" ht="15.75" x14ac:dyDescent="0.25">
      <c r="A4" s="162" t="s">
        <v>1486</v>
      </c>
    </row>
    <row r="5" spans="1:16" s="44" customFormat="1" ht="15.75" x14ac:dyDescent="0.25">
      <c r="A5" s="162" t="s">
        <v>839</v>
      </c>
    </row>
    <row r="6" spans="1:16" s="93" customFormat="1" x14ac:dyDescent="0.25">
      <c r="A6" s="47"/>
    </row>
    <row r="29" spans="2:17" x14ac:dyDescent="0.25">
      <c r="B29" s="104"/>
      <c r="C29" s="104"/>
      <c r="D29" s="104"/>
      <c r="E29" s="104"/>
      <c r="F29" s="104"/>
      <c r="G29" s="104"/>
      <c r="H29" s="104"/>
      <c r="I29" s="104"/>
      <c r="J29" s="104"/>
      <c r="K29" s="104"/>
      <c r="L29" s="104"/>
      <c r="M29" s="104"/>
      <c r="N29" s="104"/>
      <c r="O29" s="104"/>
      <c r="P29" s="104"/>
      <c r="Q29" s="104"/>
    </row>
    <row r="30" spans="2:17" x14ac:dyDescent="0.25">
      <c r="B30" s="104"/>
      <c r="C30" s="104"/>
      <c r="D30" s="104"/>
      <c r="E30" s="104"/>
      <c r="F30" s="104"/>
      <c r="G30" s="104"/>
      <c r="H30" s="104"/>
      <c r="I30" s="104"/>
      <c r="J30" s="104"/>
      <c r="K30" s="104"/>
      <c r="L30" s="104"/>
      <c r="M30" s="104"/>
      <c r="N30" s="104"/>
      <c r="O30" s="104"/>
      <c r="P30" s="104"/>
      <c r="Q30" s="104"/>
    </row>
    <row r="31" spans="2:17" x14ac:dyDescent="0.25">
      <c r="B31" s="104"/>
      <c r="C31" s="104"/>
      <c r="D31" s="104"/>
      <c r="E31" s="104"/>
      <c r="F31" s="104"/>
      <c r="G31" s="104"/>
      <c r="H31" s="104"/>
      <c r="I31" s="104"/>
      <c r="J31" s="104"/>
      <c r="K31" s="104"/>
      <c r="L31" s="104"/>
      <c r="M31" s="104"/>
      <c r="N31" s="104"/>
      <c r="O31" s="104"/>
      <c r="P31" s="104"/>
      <c r="Q31" s="104"/>
    </row>
  </sheetData>
  <pageMargins left="0.7" right="0.7" top="0.75" bottom="0.75" header="0.3" footer="0.3"/>
  <pageSetup paperSize="9"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390"/>
  <sheetViews>
    <sheetView zoomScaleNormal="100" workbookViewId="0">
      <selection activeCell="K16" sqref="K16"/>
    </sheetView>
  </sheetViews>
  <sheetFormatPr defaultColWidth="11.42578125" defaultRowHeight="15" x14ac:dyDescent="0.25"/>
  <cols>
    <col min="2" max="2" width="11" style="34" customWidth="1"/>
    <col min="3" max="3" width="11" style="45" customWidth="1"/>
    <col min="4" max="4" width="11" style="34" customWidth="1"/>
    <col min="5" max="5" width="6" customWidth="1"/>
    <col min="6" max="6" width="13.42578125" style="46" customWidth="1"/>
    <col min="7" max="7" width="81.140625" style="47" customWidth="1"/>
    <col min="10" max="10" width="6.85546875" customWidth="1"/>
  </cols>
  <sheetData>
    <row r="1" spans="1:7" s="93" customFormat="1" ht="15.75" x14ac:dyDescent="0.25">
      <c r="A1" s="217" t="s">
        <v>843</v>
      </c>
      <c r="B1" s="217"/>
      <c r="C1" s="217"/>
      <c r="D1" s="217"/>
      <c r="E1" s="217"/>
      <c r="F1" s="217"/>
      <c r="G1" s="217"/>
    </row>
    <row r="2" spans="1:7" ht="18.75" customHeight="1" x14ac:dyDescent="0.25"/>
    <row r="3" spans="1:7" s="93" customFormat="1" ht="62.25" customHeight="1" x14ac:dyDescent="0.25">
      <c r="A3" s="219" t="s">
        <v>1484</v>
      </c>
      <c r="B3" s="219"/>
      <c r="C3" s="219"/>
      <c r="D3" s="219"/>
      <c r="E3" s="219"/>
      <c r="F3" s="219"/>
      <c r="G3" s="219"/>
    </row>
    <row r="4" spans="1:7" ht="15.75" thickBot="1" x14ac:dyDescent="0.3">
      <c r="A4" s="218"/>
      <c r="B4" s="218"/>
      <c r="C4" s="218"/>
      <c r="D4" s="218"/>
      <c r="E4" s="218"/>
      <c r="F4" s="218"/>
      <c r="G4" s="218"/>
    </row>
    <row r="5" spans="1:7" ht="45" customHeight="1" x14ac:dyDescent="0.25">
      <c r="B5" s="48" t="s">
        <v>213</v>
      </c>
      <c r="C5" s="68" t="s">
        <v>214</v>
      </c>
      <c r="D5" s="48" t="s">
        <v>215</v>
      </c>
    </row>
    <row r="6" spans="1:7" ht="18" customHeight="1" x14ac:dyDescent="0.25">
      <c r="B6" s="49" t="s">
        <v>216</v>
      </c>
      <c r="C6" s="69" t="s">
        <v>216</v>
      </c>
      <c r="D6" s="49" t="s">
        <v>217</v>
      </c>
    </row>
    <row r="7" spans="1:7" x14ac:dyDescent="0.25">
      <c r="A7" s="13" t="s">
        <v>0</v>
      </c>
      <c r="B7" s="50" t="s">
        <v>218</v>
      </c>
      <c r="C7" s="70" t="s">
        <v>218</v>
      </c>
      <c r="D7" s="64" t="s">
        <v>218</v>
      </c>
      <c r="E7" s="51" t="s">
        <v>219</v>
      </c>
      <c r="F7" s="52" t="s">
        <v>220</v>
      </c>
      <c r="G7" s="53" t="s">
        <v>221</v>
      </c>
    </row>
    <row r="8" spans="1:7" x14ac:dyDescent="0.25">
      <c r="A8" t="s">
        <v>222</v>
      </c>
      <c r="B8" s="54">
        <v>-4.9677535908448298E-2</v>
      </c>
      <c r="C8" s="71">
        <v>-0.59887881235362295</v>
      </c>
      <c r="D8" s="55">
        <v>-9.6483141688066404E-2</v>
      </c>
      <c r="G8" s="47" t="s">
        <v>223</v>
      </c>
    </row>
    <row r="9" spans="1:7" x14ac:dyDescent="0.25">
      <c r="A9" t="s">
        <v>224</v>
      </c>
      <c r="B9" s="54">
        <v>3.2248049380891102</v>
      </c>
      <c r="C9" s="71">
        <v>1.6243937764832801</v>
      </c>
      <c r="D9" s="55">
        <v>0.54446541555024697</v>
      </c>
      <c r="G9" s="47" t="s">
        <v>225</v>
      </c>
    </row>
    <row r="10" spans="1:7" x14ac:dyDescent="0.25">
      <c r="A10" t="s">
        <v>226</v>
      </c>
      <c r="B10" s="54">
        <v>3.6473123402107501</v>
      </c>
      <c r="C10" s="71">
        <v>2.0694390859676801</v>
      </c>
      <c r="D10" s="55">
        <v>1.08941304978433</v>
      </c>
      <c r="G10" s="47" t="s">
        <v>227</v>
      </c>
    </row>
    <row r="11" spans="1:7" x14ac:dyDescent="0.25">
      <c r="A11" t="s">
        <v>228</v>
      </c>
      <c r="B11" s="54">
        <v>3.6735442814292401</v>
      </c>
      <c r="C11" s="71">
        <v>2.2278688612097199</v>
      </c>
      <c r="D11" s="55">
        <v>2.2805541782346199</v>
      </c>
      <c r="G11" s="47" t="s">
        <v>229</v>
      </c>
    </row>
    <row r="12" spans="1:7" x14ac:dyDescent="0.25">
      <c r="A12" t="s">
        <v>230</v>
      </c>
      <c r="B12" s="54">
        <v>3.9892720202249299</v>
      </c>
      <c r="C12" s="71">
        <v>2.5771250464103002</v>
      </c>
      <c r="D12" s="55">
        <v>1.7261131209992799</v>
      </c>
      <c r="G12" s="47" t="s">
        <v>231</v>
      </c>
    </row>
    <row r="13" spans="1:7" x14ac:dyDescent="0.25">
      <c r="A13" t="s">
        <v>232</v>
      </c>
      <c r="B13" s="54">
        <v>4.3520111520969698</v>
      </c>
      <c r="C13" s="71">
        <v>3.03698219817058</v>
      </c>
      <c r="D13" s="55">
        <v>2.3230980816804401</v>
      </c>
      <c r="G13" s="47" t="s">
        <v>233</v>
      </c>
    </row>
    <row r="14" spans="1:7" x14ac:dyDescent="0.25">
      <c r="A14" t="s">
        <v>234</v>
      </c>
      <c r="B14" s="54">
        <v>4.4771685492618696</v>
      </c>
      <c r="C14" s="71">
        <v>3.1545567525860698</v>
      </c>
      <c r="D14" s="55">
        <v>2.4706689662232</v>
      </c>
      <c r="G14" s="47" t="s">
        <v>235</v>
      </c>
    </row>
    <row r="15" spans="1:7" x14ac:dyDescent="0.25">
      <c r="A15" t="s">
        <v>236</v>
      </c>
      <c r="B15" s="54">
        <v>4.4590742157906398</v>
      </c>
      <c r="C15" s="71">
        <v>3.0027485825070999</v>
      </c>
      <c r="D15" s="55">
        <v>2.3562222008152398</v>
      </c>
      <c r="G15" s="47" t="s">
        <v>237</v>
      </c>
    </row>
    <row r="16" spans="1:7" x14ac:dyDescent="0.25">
      <c r="A16" t="s">
        <v>238</v>
      </c>
      <c r="B16" s="54">
        <v>4.3708620913171297</v>
      </c>
      <c r="C16" s="71">
        <v>3.2036900402566602</v>
      </c>
      <c r="D16" s="55">
        <v>2.3210708833110698</v>
      </c>
      <c r="G16" s="47" t="s">
        <v>239</v>
      </c>
    </row>
    <row r="17" spans="1:16" x14ac:dyDescent="0.25">
      <c r="A17" t="s">
        <v>240</v>
      </c>
      <c r="B17" s="54">
        <v>4.2028340390698098</v>
      </c>
      <c r="C17" s="71">
        <v>3.1846607618968501</v>
      </c>
      <c r="D17" s="55">
        <v>2.3031539574913702</v>
      </c>
      <c r="G17" s="47" t="s">
        <v>241</v>
      </c>
    </row>
    <row r="18" spans="1:16" x14ac:dyDescent="0.25">
      <c r="A18" t="s">
        <v>242</v>
      </c>
      <c r="B18" s="54">
        <v>2.4121515210481199</v>
      </c>
      <c r="C18" s="71">
        <v>2.1552475824392601</v>
      </c>
      <c r="D18" s="55">
        <v>0.57203293928961196</v>
      </c>
      <c r="G18" s="47" t="s">
        <v>229</v>
      </c>
    </row>
    <row r="19" spans="1:16" x14ac:dyDescent="0.25">
      <c r="B19" s="54"/>
      <c r="C19" s="71"/>
      <c r="D19" s="55"/>
    </row>
    <row r="20" spans="1:16" x14ac:dyDescent="0.25">
      <c r="A20" t="s">
        <v>243</v>
      </c>
      <c r="B20" s="54">
        <v>0.34892501672007398</v>
      </c>
      <c r="C20" s="71">
        <v>1.0369006728030099</v>
      </c>
      <c r="D20" s="55">
        <v>0.5596799202146</v>
      </c>
      <c r="G20" s="47" t="s">
        <v>718</v>
      </c>
    </row>
    <row r="21" spans="1:16" x14ac:dyDescent="0.25">
      <c r="A21" t="s">
        <v>244</v>
      </c>
      <c r="B21" s="54">
        <v>0.87098011155730504</v>
      </c>
      <c r="C21" s="71">
        <v>1.6572571701722201</v>
      </c>
      <c r="D21" s="55">
        <v>0.85980733407186505</v>
      </c>
      <c r="G21" s="47" t="s">
        <v>245</v>
      </c>
    </row>
    <row r="22" spans="1:16" x14ac:dyDescent="0.25">
      <c r="A22" t="s">
        <v>246</v>
      </c>
      <c r="B22" s="54">
        <v>1.4226008266791901</v>
      </c>
      <c r="C22" s="71">
        <v>2.2637134485964401</v>
      </c>
      <c r="D22" s="55">
        <v>1.0408800378829699</v>
      </c>
      <c r="G22" s="47" t="s">
        <v>247</v>
      </c>
    </row>
    <row r="23" spans="1:16" x14ac:dyDescent="0.25">
      <c r="A23" t="s">
        <v>248</v>
      </c>
      <c r="B23" s="54">
        <v>1.93178473777189</v>
      </c>
      <c r="C23" s="71">
        <v>2.83299726574799</v>
      </c>
      <c r="D23" s="55">
        <v>1.0867294031838699</v>
      </c>
      <c r="G23" s="47" t="s">
        <v>249</v>
      </c>
      <c r="P23" t="s">
        <v>410</v>
      </c>
    </row>
    <row r="24" spans="1:16" x14ac:dyDescent="0.25">
      <c r="A24" t="s">
        <v>250</v>
      </c>
      <c r="B24" s="54">
        <v>0.96161536346194698</v>
      </c>
      <c r="C24" s="71">
        <v>2.1573448942284901</v>
      </c>
      <c r="D24" s="55">
        <v>1.8527999644411399</v>
      </c>
      <c r="G24" s="47" t="s">
        <v>229</v>
      </c>
    </row>
    <row r="25" spans="1:16" x14ac:dyDescent="0.25">
      <c r="A25" t="s">
        <v>251</v>
      </c>
      <c r="B25" s="54">
        <v>2.5239840500109501</v>
      </c>
      <c r="C25" s="71">
        <v>3.9578053966220099</v>
      </c>
      <c r="D25" s="55">
        <v>0.167225641817183</v>
      </c>
      <c r="G25" s="47" t="s">
        <v>252</v>
      </c>
    </row>
    <row r="26" spans="1:16" x14ac:dyDescent="0.25">
      <c r="A26" t="s">
        <v>253</v>
      </c>
      <c r="B26" s="54">
        <v>0.81417330657284903</v>
      </c>
      <c r="C26" s="71">
        <v>2.8482192994162401</v>
      </c>
      <c r="D26" s="55">
        <v>1.1163237096487799</v>
      </c>
      <c r="G26" s="47" t="s">
        <v>229</v>
      </c>
    </row>
    <row r="27" spans="1:16" x14ac:dyDescent="0.25">
      <c r="A27" t="s">
        <v>254</v>
      </c>
      <c r="B27" s="54">
        <v>2.26253688298508</v>
      </c>
      <c r="C27" s="71">
        <v>2.7627427878156601</v>
      </c>
      <c r="D27" s="55">
        <v>0.17736736344711199</v>
      </c>
      <c r="G27" s="47" t="s">
        <v>255</v>
      </c>
    </row>
    <row r="28" spans="1:16" x14ac:dyDescent="0.25">
      <c r="A28" t="s">
        <v>256</v>
      </c>
      <c r="B28" s="54">
        <v>1.3429081095011299</v>
      </c>
      <c r="C28" s="71">
        <v>2.6015426352897002</v>
      </c>
      <c r="D28" s="55">
        <v>0.86267312508264504</v>
      </c>
      <c r="G28" s="47" t="s">
        <v>257</v>
      </c>
    </row>
    <row r="29" spans="1:16" x14ac:dyDescent="0.25">
      <c r="A29" t="s">
        <v>258</v>
      </c>
      <c r="B29" s="54">
        <v>1.1141338966036101</v>
      </c>
      <c r="C29" s="71">
        <v>1.3742200896982699</v>
      </c>
      <c r="D29" s="55">
        <v>0.66585140479338301</v>
      </c>
      <c r="G29" s="47" t="s">
        <v>229</v>
      </c>
    </row>
    <row r="30" spans="1:16" x14ac:dyDescent="0.25">
      <c r="A30" t="s">
        <v>259</v>
      </c>
      <c r="B30" s="54">
        <v>2.0424375602294198</v>
      </c>
      <c r="C30" s="71">
        <v>2.4371697796337801</v>
      </c>
      <c r="D30" s="55">
        <v>1.0505031591931699</v>
      </c>
      <c r="G30" s="47" t="s">
        <v>260</v>
      </c>
    </row>
    <row r="31" spans="1:16" x14ac:dyDescent="0.25">
      <c r="B31" s="54"/>
      <c r="C31" s="71"/>
      <c r="D31" s="55"/>
    </row>
    <row r="32" spans="1:16" x14ac:dyDescent="0.25">
      <c r="A32" t="s">
        <v>261</v>
      </c>
      <c r="B32" s="54">
        <v>-0.44200119253361098</v>
      </c>
      <c r="C32" s="71">
        <v>0.28063816967285898</v>
      </c>
      <c r="D32" s="55">
        <v>1.20554333998268</v>
      </c>
      <c r="G32" s="47" t="s">
        <v>262</v>
      </c>
    </row>
    <row r="33" spans="1:7" x14ac:dyDescent="0.25">
      <c r="A33" t="s">
        <v>263</v>
      </c>
      <c r="B33" s="54">
        <v>1.5558436413765899</v>
      </c>
      <c r="C33" s="71">
        <v>2.86158831687499</v>
      </c>
      <c r="D33" s="55">
        <v>2.8414887965706002</v>
      </c>
      <c r="G33" s="47" t="s">
        <v>229</v>
      </c>
    </row>
    <row r="34" spans="1:7" x14ac:dyDescent="0.25">
      <c r="A34" t="s">
        <v>264</v>
      </c>
      <c r="B34" s="54">
        <v>0.86873955773393896</v>
      </c>
      <c r="C34" s="71">
        <v>3.5641007325038601</v>
      </c>
      <c r="D34" s="56">
        <v>3.38799226652272</v>
      </c>
      <c r="G34" s="47" t="s">
        <v>265</v>
      </c>
    </row>
    <row r="35" spans="1:7" x14ac:dyDescent="0.25">
      <c r="A35" t="s">
        <v>266</v>
      </c>
      <c r="B35" s="54">
        <v>1.2919590601755999</v>
      </c>
      <c r="C35" s="71">
        <v>5.3614362165965499</v>
      </c>
      <c r="D35" s="56">
        <v>6.32544477069397</v>
      </c>
      <c r="G35" s="47" t="s">
        <v>267</v>
      </c>
    </row>
    <row r="36" spans="1:7" x14ac:dyDescent="0.25">
      <c r="A36" t="s">
        <v>268</v>
      </c>
      <c r="B36" s="54">
        <v>0.67833080819837899</v>
      </c>
      <c r="C36" s="71">
        <v>4.8282594441189</v>
      </c>
      <c r="D36" s="56">
        <v>6.6422846226873897</v>
      </c>
      <c r="G36" s="47" t="s">
        <v>269</v>
      </c>
    </row>
    <row r="37" spans="1:7" x14ac:dyDescent="0.25">
      <c r="A37" t="s">
        <v>270</v>
      </c>
      <c r="B37" s="54">
        <v>0.33547173761522803</v>
      </c>
      <c r="C37" s="71">
        <v>4.9937169789188003</v>
      </c>
      <c r="D37" s="56">
        <v>7.6203395367239199</v>
      </c>
      <c r="G37" s="47" t="s">
        <v>271</v>
      </c>
    </row>
    <row r="38" spans="1:7" x14ac:dyDescent="0.25">
      <c r="A38" t="s">
        <v>272</v>
      </c>
      <c r="B38" s="54">
        <v>0.21740001174016099</v>
      </c>
      <c r="C38" s="71">
        <v>4.8244435259104996</v>
      </c>
      <c r="D38" s="56">
        <v>8.2395466870222904</v>
      </c>
      <c r="G38" s="47" t="s">
        <v>273</v>
      </c>
    </row>
    <row r="39" spans="1:7" x14ac:dyDescent="0.25">
      <c r="A39" t="s">
        <v>274</v>
      </c>
      <c r="B39" s="54">
        <v>-1.8990390639273</v>
      </c>
      <c r="C39" s="71">
        <v>-3.82835807103449</v>
      </c>
      <c r="D39" s="55">
        <v>-2.6183030710355002</v>
      </c>
      <c r="G39" s="47" t="s">
        <v>275</v>
      </c>
    </row>
    <row r="40" spans="1:7" x14ac:dyDescent="0.25">
      <c r="B40" s="54"/>
      <c r="C40" s="71"/>
      <c r="D40" s="55"/>
    </row>
    <row r="41" spans="1:7" x14ac:dyDescent="0.25">
      <c r="A41" t="s">
        <v>276</v>
      </c>
      <c r="B41" s="54">
        <v>0.32417740692563801</v>
      </c>
      <c r="C41" s="71">
        <v>1.21133800767696</v>
      </c>
      <c r="D41" s="55">
        <v>-0.393125981179272</v>
      </c>
      <c r="E41" s="34">
        <v>5</v>
      </c>
      <c r="F41" s="46" t="s">
        <v>277</v>
      </c>
      <c r="G41" s="47" t="s">
        <v>278</v>
      </c>
    </row>
    <row r="42" spans="1:7" x14ac:dyDescent="0.25">
      <c r="A42" t="s">
        <v>279</v>
      </c>
      <c r="B42" s="54">
        <v>1.16347465973675</v>
      </c>
      <c r="C42" s="71">
        <v>2.3280630866609</v>
      </c>
      <c r="D42" s="55">
        <v>-0.37359222297560901</v>
      </c>
      <c r="E42" s="34">
        <v>5</v>
      </c>
      <c r="F42" s="46" t="s">
        <v>280</v>
      </c>
      <c r="G42" s="47" t="s">
        <v>281</v>
      </c>
    </row>
    <row r="43" spans="1:7" x14ac:dyDescent="0.25">
      <c r="A43" t="s">
        <v>282</v>
      </c>
      <c r="B43" s="54">
        <v>2.21943620399129</v>
      </c>
      <c r="C43" s="71">
        <v>3.1863084862378099</v>
      </c>
      <c r="D43" s="55">
        <v>-0.35599424989169998</v>
      </c>
      <c r="E43" s="34">
        <v>5</v>
      </c>
      <c r="F43" s="46" t="s">
        <v>283</v>
      </c>
      <c r="G43" s="47" t="s">
        <v>249</v>
      </c>
    </row>
    <row r="44" spans="1:7" x14ac:dyDescent="0.25">
      <c r="A44" t="s">
        <v>284</v>
      </c>
      <c r="B44" s="54">
        <v>2.9656817475633699</v>
      </c>
      <c r="C44" s="71">
        <v>3.4905076226170899</v>
      </c>
      <c r="D44" s="55">
        <v>-0.87659835265711095</v>
      </c>
      <c r="E44" s="34">
        <v>5</v>
      </c>
      <c r="F44" s="46" t="s">
        <v>285</v>
      </c>
      <c r="G44" s="47" t="s">
        <v>286</v>
      </c>
    </row>
    <row r="45" spans="1:7" x14ac:dyDescent="0.25">
      <c r="A45" t="s">
        <v>287</v>
      </c>
      <c r="B45" s="54">
        <v>2.4913760436450501</v>
      </c>
      <c r="C45" s="71">
        <v>2.7995547232394302</v>
      </c>
      <c r="D45" s="55">
        <v>0.25762334570495798</v>
      </c>
      <c r="E45" s="34">
        <v>5</v>
      </c>
      <c r="F45" s="46" t="s">
        <v>288</v>
      </c>
      <c r="G45" s="47" t="s">
        <v>289</v>
      </c>
    </row>
    <row r="46" spans="1:7" x14ac:dyDescent="0.25">
      <c r="A46" t="s">
        <v>290</v>
      </c>
      <c r="B46" s="54">
        <v>2.2889041479550301</v>
      </c>
      <c r="C46" s="71">
        <v>2.5822521849015798</v>
      </c>
      <c r="D46" s="55">
        <v>-0.26840378490599698</v>
      </c>
      <c r="E46" s="34">
        <v>5</v>
      </c>
      <c r="F46" s="46" t="s">
        <v>291</v>
      </c>
      <c r="G46" s="47" t="s">
        <v>229</v>
      </c>
    </row>
    <row r="47" spans="1:7" x14ac:dyDescent="0.25">
      <c r="A47" t="s">
        <v>292</v>
      </c>
      <c r="B47" s="54">
        <v>2.24158980660056</v>
      </c>
      <c r="C47" s="71">
        <v>2.5251273870055799</v>
      </c>
      <c r="D47" s="55">
        <v>-0.86089132290278503</v>
      </c>
      <c r="E47" s="34">
        <v>5</v>
      </c>
      <c r="F47" s="46" t="s">
        <v>291</v>
      </c>
      <c r="G47" s="47" t="s">
        <v>229</v>
      </c>
    </row>
    <row r="48" spans="1:7" x14ac:dyDescent="0.25">
      <c r="A48" t="s">
        <v>293</v>
      </c>
      <c r="B48" s="54">
        <v>-0.53905641070770105</v>
      </c>
      <c r="C48" s="71">
        <v>-0.27162956564666901</v>
      </c>
      <c r="D48" s="55">
        <v>-0.44260732904565198</v>
      </c>
      <c r="G48" s="47" t="s">
        <v>294</v>
      </c>
    </row>
    <row r="49" spans="1:7" x14ac:dyDescent="0.25">
      <c r="B49" s="54"/>
      <c r="C49" s="71"/>
      <c r="D49" s="55"/>
    </row>
    <row r="50" spans="1:7" x14ac:dyDescent="0.25">
      <c r="A50" t="s">
        <v>295</v>
      </c>
      <c r="B50" s="54">
        <v>-0.46110868702514501</v>
      </c>
      <c r="C50" s="71">
        <v>-1.53916449268679E-2</v>
      </c>
      <c r="D50" s="55">
        <v>-0.31352528492457998</v>
      </c>
      <c r="G50" s="47" t="s">
        <v>296</v>
      </c>
    </row>
    <row r="51" spans="1:7" x14ac:dyDescent="0.25">
      <c r="A51" t="s">
        <v>297</v>
      </c>
      <c r="B51" s="54">
        <v>-0.46549145646812601</v>
      </c>
      <c r="C51" s="71">
        <v>3.5103794427313799</v>
      </c>
      <c r="D51" s="55">
        <v>0.77533192249814598</v>
      </c>
      <c r="G51" s="47" t="s">
        <v>298</v>
      </c>
    </row>
    <row r="52" spans="1:7" x14ac:dyDescent="0.25">
      <c r="A52" t="s">
        <v>299</v>
      </c>
      <c r="B52" s="54">
        <v>7.5165827077930597E-2</v>
      </c>
      <c r="C52" s="71">
        <v>3.7288348948961101</v>
      </c>
      <c r="D52" s="55">
        <v>0.44631441356656798</v>
      </c>
      <c r="G52" s="47" t="s">
        <v>229</v>
      </c>
    </row>
    <row r="53" spans="1:7" x14ac:dyDescent="0.25">
      <c r="A53" t="s">
        <v>300</v>
      </c>
      <c r="B53" s="54">
        <v>0.85688489435258797</v>
      </c>
      <c r="C53" s="71">
        <v>4.2249980038979196</v>
      </c>
      <c r="D53" s="55">
        <v>-0.315480145541288</v>
      </c>
      <c r="G53" s="47" t="s">
        <v>229</v>
      </c>
    </row>
    <row r="54" spans="1:7" x14ac:dyDescent="0.25">
      <c r="A54" t="s">
        <v>301</v>
      </c>
      <c r="B54" s="54">
        <v>0.86737181115808604</v>
      </c>
      <c r="C54" s="71">
        <v>4.1945811992961604</v>
      </c>
      <c r="D54" s="55">
        <v>-0.52938387982930202</v>
      </c>
      <c r="G54" s="47" t="s">
        <v>229</v>
      </c>
    </row>
    <row r="55" spans="1:7" x14ac:dyDescent="0.25">
      <c r="A55" t="s">
        <v>302</v>
      </c>
      <c r="B55" s="54">
        <v>-0.72114830802930197</v>
      </c>
      <c r="C55" s="71">
        <v>0.39179717005447501</v>
      </c>
      <c r="D55" s="55">
        <v>-0.74380899481576401</v>
      </c>
      <c r="G55" s="47" t="s">
        <v>229</v>
      </c>
    </row>
    <row r="56" spans="1:7" x14ac:dyDescent="0.25">
      <c r="B56" s="54"/>
      <c r="C56" s="71"/>
      <c r="D56" s="55"/>
    </row>
    <row r="57" spans="1:7" x14ac:dyDescent="0.25">
      <c r="A57" t="s">
        <v>303</v>
      </c>
      <c r="B57" s="54">
        <v>-0.101171145192419</v>
      </c>
      <c r="C57" s="71">
        <v>0.54242296264004097</v>
      </c>
      <c r="D57" s="55">
        <v>0.18514944054993199</v>
      </c>
      <c r="E57" s="34">
        <v>10</v>
      </c>
      <c r="F57" s="46" t="s">
        <v>304</v>
      </c>
      <c r="G57" s="47" t="s">
        <v>718</v>
      </c>
    </row>
    <row r="58" spans="1:7" x14ac:dyDescent="0.25">
      <c r="A58" t="s">
        <v>305</v>
      </c>
      <c r="B58" s="54">
        <v>1.27493354492655</v>
      </c>
      <c r="C58" s="71">
        <v>1.8257937176016701</v>
      </c>
      <c r="D58" s="55">
        <v>0.61749050005229</v>
      </c>
      <c r="E58" s="34">
        <v>10</v>
      </c>
      <c r="F58" s="46" t="s">
        <v>306</v>
      </c>
      <c r="G58" s="47" t="s">
        <v>245</v>
      </c>
    </row>
    <row r="59" spans="1:7" x14ac:dyDescent="0.25">
      <c r="A59" t="s">
        <v>307</v>
      </c>
      <c r="B59" s="54">
        <v>2.38038777031506</v>
      </c>
      <c r="C59" s="71">
        <v>2.8240933627741902</v>
      </c>
      <c r="D59" s="55">
        <v>1.58180543282135</v>
      </c>
      <c r="E59" s="34">
        <v>10</v>
      </c>
      <c r="F59" s="46" t="s">
        <v>280</v>
      </c>
      <c r="G59" s="47" t="s">
        <v>281</v>
      </c>
    </row>
    <row r="60" spans="1:7" x14ac:dyDescent="0.25">
      <c r="A60" t="s">
        <v>308</v>
      </c>
      <c r="B60" s="54">
        <v>3.06080129475894</v>
      </c>
      <c r="C60" s="71">
        <v>2.8110935716569898</v>
      </c>
      <c r="D60" s="55">
        <v>1.2669312014232701</v>
      </c>
      <c r="E60" s="34">
        <v>10</v>
      </c>
      <c r="F60" s="46" t="s">
        <v>283</v>
      </c>
      <c r="G60" s="47" t="s">
        <v>249</v>
      </c>
    </row>
    <row r="61" spans="1:7" x14ac:dyDescent="0.25">
      <c r="A61" t="s">
        <v>309</v>
      </c>
      <c r="B61" s="54">
        <v>3.0689379563360801</v>
      </c>
      <c r="C61" s="71">
        <v>2.7714977884468901</v>
      </c>
      <c r="D61" s="55">
        <v>1.4855370954115501</v>
      </c>
      <c r="E61" s="34">
        <v>10</v>
      </c>
      <c r="F61" s="46" t="s">
        <v>285</v>
      </c>
      <c r="G61" s="47" t="s">
        <v>229</v>
      </c>
    </row>
    <row r="62" spans="1:7" x14ac:dyDescent="0.25">
      <c r="A62" t="s">
        <v>310</v>
      </c>
      <c r="B62" s="54">
        <v>3.3371535695332701</v>
      </c>
      <c r="C62" s="71">
        <v>3.5381535739269601</v>
      </c>
      <c r="D62" s="55">
        <v>1.3477048343697799</v>
      </c>
      <c r="E62" s="34">
        <v>10</v>
      </c>
      <c r="F62" s="46" t="s">
        <v>311</v>
      </c>
      <c r="G62" s="47" t="s">
        <v>312</v>
      </c>
    </row>
    <row r="63" spans="1:7" x14ac:dyDescent="0.25">
      <c r="A63" t="s">
        <v>313</v>
      </c>
      <c r="B63" s="54">
        <v>3.1901787993486299</v>
      </c>
      <c r="C63" s="71">
        <v>3.3318680728792698</v>
      </c>
      <c r="D63" s="55">
        <v>1.0713618045619799</v>
      </c>
      <c r="E63" s="34">
        <v>10</v>
      </c>
      <c r="F63" s="46" t="s">
        <v>311</v>
      </c>
      <c r="G63" s="47" t="s">
        <v>312</v>
      </c>
    </row>
    <row r="64" spans="1:7" x14ac:dyDescent="0.25">
      <c r="A64" t="s">
        <v>314</v>
      </c>
      <c r="B64" s="54">
        <v>2.5901980925863999</v>
      </c>
      <c r="C64" s="71">
        <v>2.47975035659231</v>
      </c>
      <c r="D64" s="55">
        <v>1.6157604406403101</v>
      </c>
      <c r="E64" s="34">
        <v>10</v>
      </c>
      <c r="F64" s="46" t="s">
        <v>285</v>
      </c>
      <c r="G64" s="47" t="s">
        <v>229</v>
      </c>
    </row>
    <row r="65" spans="1:7" x14ac:dyDescent="0.25">
      <c r="A65" t="s">
        <v>315</v>
      </c>
      <c r="B65" s="54">
        <v>0.24388720349739601</v>
      </c>
      <c r="C65" s="71">
        <v>0.76827199589392703</v>
      </c>
      <c r="D65" s="55">
        <v>0.57222174412064197</v>
      </c>
      <c r="G65" s="47" t="s">
        <v>229</v>
      </c>
    </row>
    <row r="66" spans="1:7" x14ac:dyDescent="0.25">
      <c r="B66" s="54"/>
      <c r="C66" s="71"/>
      <c r="D66" s="55"/>
    </row>
    <row r="67" spans="1:7" x14ac:dyDescent="0.25">
      <c r="A67" t="s">
        <v>316</v>
      </c>
      <c r="B67" s="54">
        <v>-1.6838663213904299</v>
      </c>
      <c r="C67" s="71">
        <v>-0.69602653434132999</v>
      </c>
      <c r="D67" s="55">
        <v>-1.1482641319004101</v>
      </c>
      <c r="E67" s="3"/>
      <c r="F67" s="57"/>
      <c r="G67" s="47" t="s">
        <v>229</v>
      </c>
    </row>
    <row r="68" spans="1:7" x14ac:dyDescent="0.25">
      <c r="A68" t="s">
        <v>317</v>
      </c>
      <c r="B68" s="54">
        <v>0.14439599215756799</v>
      </c>
      <c r="C68" s="71">
        <v>2.3719738138509299</v>
      </c>
      <c r="D68" s="55">
        <v>1.64100908746034</v>
      </c>
      <c r="E68" s="3"/>
      <c r="F68" s="57"/>
      <c r="G68" s="47" t="s">
        <v>229</v>
      </c>
    </row>
    <row r="69" spans="1:7" x14ac:dyDescent="0.25">
      <c r="A69" t="s">
        <v>318</v>
      </c>
      <c r="B69" s="54">
        <v>0.39117851965691097</v>
      </c>
      <c r="C69" s="71">
        <v>2.8468412017496401</v>
      </c>
      <c r="D69" s="55">
        <v>1.0218893540835401</v>
      </c>
      <c r="E69" s="3"/>
      <c r="F69" s="57"/>
      <c r="G69" s="47" t="s">
        <v>229</v>
      </c>
    </row>
    <row r="70" spans="1:7" x14ac:dyDescent="0.25">
      <c r="A70" t="s">
        <v>319</v>
      </c>
      <c r="B70" s="54">
        <v>0.80371461642950004</v>
      </c>
      <c r="C70" s="71">
        <v>3.2051780385975901</v>
      </c>
      <c r="D70" s="55">
        <v>0.60215359555811099</v>
      </c>
      <c r="E70" s="3"/>
      <c r="F70" s="57"/>
      <c r="G70" s="47" t="s">
        <v>229</v>
      </c>
    </row>
    <row r="71" spans="1:7" x14ac:dyDescent="0.25">
      <c r="A71" t="s">
        <v>320</v>
      </c>
      <c r="B71" s="54">
        <v>0.93655611075850398</v>
      </c>
      <c r="C71" s="71">
        <v>3.2564525414315599</v>
      </c>
      <c r="D71" s="55">
        <v>-0.22122690147760199</v>
      </c>
      <c r="E71" s="3"/>
      <c r="F71" s="57"/>
      <c r="G71" s="47" t="s">
        <v>229</v>
      </c>
    </row>
    <row r="72" spans="1:7" x14ac:dyDescent="0.25">
      <c r="A72" t="s">
        <v>321</v>
      </c>
      <c r="B72" s="54">
        <v>0.59278688194861695</v>
      </c>
      <c r="C72" s="71">
        <v>3.44261772899989</v>
      </c>
      <c r="D72" s="55">
        <v>-0.59299825814630502</v>
      </c>
      <c r="E72" s="3"/>
      <c r="F72" s="57" t="s">
        <v>322</v>
      </c>
      <c r="G72" s="47" t="s">
        <v>298</v>
      </c>
    </row>
    <row r="73" spans="1:7" x14ac:dyDescent="0.25">
      <c r="A73" t="s">
        <v>323</v>
      </c>
      <c r="B73" s="54">
        <v>0.74388889598526897</v>
      </c>
      <c r="C73" s="71">
        <v>3.1847056802992602</v>
      </c>
      <c r="D73" s="55">
        <v>-0.74804244075037796</v>
      </c>
      <c r="E73" s="3"/>
      <c r="F73" s="57"/>
      <c r="G73" s="47" t="s">
        <v>324</v>
      </c>
    </row>
    <row r="74" spans="1:7" x14ac:dyDescent="0.25">
      <c r="A74" t="s">
        <v>325</v>
      </c>
      <c r="B74" s="54">
        <v>0.48579134249408201</v>
      </c>
      <c r="C74" s="71">
        <v>3.00868266669469</v>
      </c>
      <c r="D74" s="55">
        <v>-0.80226455938825303</v>
      </c>
      <c r="E74" s="3"/>
      <c r="F74" s="57"/>
      <c r="G74" s="47" t="s">
        <v>296</v>
      </c>
    </row>
    <row r="75" spans="1:7" x14ac:dyDescent="0.25">
      <c r="A75" t="s">
        <v>326</v>
      </c>
      <c r="B75" s="54">
        <v>-8.7658549582144807E-2</v>
      </c>
      <c r="C75" s="71">
        <v>3.25473903889942</v>
      </c>
      <c r="D75" s="55">
        <v>-0.642907554254882</v>
      </c>
      <c r="E75" s="3"/>
      <c r="F75" s="57"/>
      <c r="G75" s="47" t="s">
        <v>327</v>
      </c>
    </row>
    <row r="76" spans="1:7" x14ac:dyDescent="0.25">
      <c r="A76" t="s">
        <v>328</v>
      </c>
      <c r="B76" s="54">
        <v>0.27604664782396499</v>
      </c>
      <c r="C76" s="71">
        <v>3.24167221664456</v>
      </c>
      <c r="D76" s="55">
        <v>-0.95400189946379699</v>
      </c>
      <c r="E76" s="3"/>
      <c r="F76" s="57"/>
      <c r="G76" s="47" t="s">
        <v>329</v>
      </c>
    </row>
    <row r="77" spans="1:7" x14ac:dyDescent="0.25">
      <c r="A77" t="s">
        <v>330</v>
      </c>
      <c r="B77" s="54">
        <v>2.5269877392678701</v>
      </c>
      <c r="C77" s="71">
        <v>4.6818544770812798</v>
      </c>
      <c r="D77" s="55">
        <v>-0.80102854373045396</v>
      </c>
      <c r="E77" s="3"/>
      <c r="G77" s="47" t="s">
        <v>331</v>
      </c>
    </row>
    <row r="78" spans="1:7" x14ac:dyDescent="0.25">
      <c r="A78" t="s">
        <v>332</v>
      </c>
      <c r="B78" s="54">
        <v>1.2988119758986301</v>
      </c>
      <c r="C78" s="71">
        <v>3.6868273769853999</v>
      </c>
      <c r="D78" s="55">
        <v>0.17296252633248099</v>
      </c>
      <c r="E78" s="3"/>
      <c r="G78" s="47" t="s">
        <v>331</v>
      </c>
    </row>
    <row r="79" spans="1:7" x14ac:dyDescent="0.25">
      <c r="A79" t="s">
        <v>333</v>
      </c>
      <c r="B79" s="54">
        <v>1.2720579824239699</v>
      </c>
      <c r="C79" s="71">
        <v>3.3829002371935299</v>
      </c>
      <c r="D79" s="55">
        <v>-0.58280951464053898</v>
      </c>
      <c r="E79" s="3"/>
      <c r="G79" s="47" t="s">
        <v>334</v>
      </c>
    </row>
    <row r="80" spans="1:7" x14ac:dyDescent="0.25">
      <c r="A80" t="s">
        <v>335</v>
      </c>
      <c r="B80" s="54">
        <v>0.40532319826784402</v>
      </c>
      <c r="C80" s="71">
        <v>1.3933473392845599</v>
      </c>
      <c r="D80" s="55">
        <v>-0.554233081301717</v>
      </c>
      <c r="E80" s="3"/>
      <c r="G80" s="47" t="s">
        <v>336</v>
      </c>
    </row>
    <row r="81" spans="1:7" x14ac:dyDescent="0.25">
      <c r="B81" s="54"/>
      <c r="C81" s="71"/>
      <c r="D81" s="55"/>
      <c r="E81" s="3"/>
    </row>
    <row r="82" spans="1:7" x14ac:dyDescent="0.25">
      <c r="A82" t="s">
        <v>337</v>
      </c>
      <c r="B82" s="54">
        <v>-1.4100120527842701</v>
      </c>
      <c r="C82" s="71">
        <v>-0.13989734224706099</v>
      </c>
      <c r="D82" s="55">
        <v>-0.62172425519252905</v>
      </c>
      <c r="G82" s="47" t="s">
        <v>229</v>
      </c>
    </row>
    <row r="83" spans="1:7" x14ac:dyDescent="0.25">
      <c r="A83" t="s">
        <v>338</v>
      </c>
      <c r="B83" s="54">
        <v>-2.9966511931902602</v>
      </c>
      <c r="C83" s="71">
        <v>-2.2935076310851499</v>
      </c>
      <c r="D83" s="55">
        <v>-3.84741979586168</v>
      </c>
      <c r="G83" s="47" t="s">
        <v>339</v>
      </c>
    </row>
    <row r="84" spans="1:7" x14ac:dyDescent="0.25">
      <c r="A84" t="s">
        <v>340</v>
      </c>
      <c r="B84" s="54">
        <v>-4.1544058798636003</v>
      </c>
      <c r="C84" s="71">
        <v>-2.8367601816775898</v>
      </c>
      <c r="D84" s="55">
        <v>-4.2654755820640604</v>
      </c>
      <c r="G84" s="47" t="s">
        <v>341</v>
      </c>
    </row>
    <row r="85" spans="1:7" x14ac:dyDescent="0.25">
      <c r="A85" t="s">
        <v>342</v>
      </c>
      <c r="B85" s="54">
        <v>-4.4764630514761397</v>
      </c>
      <c r="C85" s="71">
        <v>-2.4232826464781998</v>
      </c>
      <c r="D85" s="55">
        <v>-3.08713693024702</v>
      </c>
      <c r="E85" s="34">
        <v>12</v>
      </c>
      <c r="F85" s="46" t="s">
        <v>343</v>
      </c>
      <c r="G85" s="47" t="s">
        <v>344</v>
      </c>
    </row>
    <row r="86" spans="1:7" x14ac:dyDescent="0.25">
      <c r="A86" t="s">
        <v>345</v>
      </c>
      <c r="B86" s="54">
        <v>-4.5152372714826896</v>
      </c>
      <c r="C86" s="71">
        <v>-2.3241168006258799</v>
      </c>
      <c r="D86" s="55">
        <v>-4.56685102560325</v>
      </c>
      <c r="E86" s="34">
        <v>12</v>
      </c>
      <c r="F86" s="46" t="s">
        <v>346</v>
      </c>
      <c r="G86" s="47" t="s">
        <v>229</v>
      </c>
    </row>
    <row r="87" spans="1:7" x14ac:dyDescent="0.25">
      <c r="A87" t="s">
        <v>347</v>
      </c>
      <c r="B87" s="54">
        <v>-4.55186002039631</v>
      </c>
      <c r="C87" s="71">
        <v>-2.20309928903173</v>
      </c>
      <c r="D87" s="55">
        <v>-4.3599867750825503</v>
      </c>
      <c r="E87" s="34">
        <v>12</v>
      </c>
      <c r="F87" s="46" t="s">
        <v>346</v>
      </c>
      <c r="G87" s="47" t="s">
        <v>229</v>
      </c>
    </row>
    <row r="88" spans="1:7" x14ac:dyDescent="0.25">
      <c r="A88" t="s">
        <v>348</v>
      </c>
      <c r="B88" s="54">
        <v>-4.7082274888312199</v>
      </c>
      <c r="C88" s="71">
        <v>-2.16527591340349</v>
      </c>
      <c r="D88" s="55">
        <v>-3.8470406169068099</v>
      </c>
      <c r="E88" s="34">
        <v>12</v>
      </c>
      <c r="F88" s="46" t="s">
        <v>349</v>
      </c>
      <c r="G88" s="47" t="s">
        <v>249</v>
      </c>
    </row>
    <row r="89" spans="1:7" x14ac:dyDescent="0.25">
      <c r="A89" t="s">
        <v>350</v>
      </c>
      <c r="B89" s="54">
        <v>-4.9957912248139298</v>
      </c>
      <c r="C89" s="71">
        <v>-1.9137828477996299</v>
      </c>
      <c r="D89" s="55">
        <v>-3.0077418392498001</v>
      </c>
      <c r="E89" s="34">
        <v>12</v>
      </c>
      <c r="F89" s="46" t="s">
        <v>351</v>
      </c>
      <c r="G89" s="47" t="s">
        <v>298</v>
      </c>
    </row>
    <row r="90" spans="1:7" x14ac:dyDescent="0.25">
      <c r="A90" t="s">
        <v>352</v>
      </c>
      <c r="B90" s="54">
        <v>0.64799664169325499</v>
      </c>
      <c r="C90" s="71">
        <v>0.51430267997007495</v>
      </c>
      <c r="D90" s="55">
        <v>0.13435589927748101</v>
      </c>
      <c r="E90" s="34">
        <v>12</v>
      </c>
      <c r="F90" s="46" t="s">
        <v>285</v>
      </c>
      <c r="G90" s="47" t="s">
        <v>353</v>
      </c>
    </row>
    <row r="91" spans="1:7" x14ac:dyDescent="0.25">
      <c r="A91" t="s">
        <v>354</v>
      </c>
      <c r="B91" s="54">
        <v>-4.7459486824619601</v>
      </c>
      <c r="C91" s="71">
        <v>-2.0188355137211502</v>
      </c>
      <c r="D91" s="55">
        <v>-1.3809256597458901</v>
      </c>
      <c r="E91" s="34">
        <v>12</v>
      </c>
      <c r="F91" s="46" t="s">
        <v>343</v>
      </c>
      <c r="G91" s="47" t="s">
        <v>344</v>
      </c>
    </row>
    <row r="92" spans="1:7" x14ac:dyDescent="0.25">
      <c r="B92" s="54"/>
      <c r="C92" s="71"/>
      <c r="D92" s="55"/>
      <c r="E92" s="34"/>
    </row>
    <row r="93" spans="1:7" x14ac:dyDescent="0.25">
      <c r="A93" t="s">
        <v>355</v>
      </c>
      <c r="B93" s="54">
        <v>4.3371097539599397</v>
      </c>
      <c r="C93" s="71">
        <v>1.8120964024042401</v>
      </c>
      <c r="D93" s="55">
        <v>0.30908585694707302</v>
      </c>
      <c r="F93" s="58" t="s">
        <v>356</v>
      </c>
      <c r="G93" s="47" t="s">
        <v>357</v>
      </c>
    </row>
    <row r="94" spans="1:7" x14ac:dyDescent="0.25">
      <c r="A94" t="s">
        <v>358</v>
      </c>
      <c r="B94" s="54">
        <v>2.8021097555000498</v>
      </c>
      <c r="C94" s="71">
        <v>1.5565661384949201</v>
      </c>
      <c r="D94" s="55">
        <v>-1.0691040716818301</v>
      </c>
      <c r="G94" s="47" t="s">
        <v>229</v>
      </c>
    </row>
    <row r="95" spans="1:7" x14ac:dyDescent="0.25">
      <c r="A95" t="s">
        <v>359</v>
      </c>
      <c r="B95" s="54">
        <v>3.139780774114</v>
      </c>
      <c r="C95" s="71">
        <v>-0.191669904927384</v>
      </c>
      <c r="D95" s="55">
        <v>2.1959936853256501</v>
      </c>
      <c r="G95" s="47" t="s">
        <v>360</v>
      </c>
    </row>
    <row r="96" spans="1:7" x14ac:dyDescent="0.25">
      <c r="A96" t="s">
        <v>361</v>
      </c>
      <c r="B96" s="54">
        <v>0.45898436678653898</v>
      </c>
      <c r="C96" s="71">
        <v>0.81280663406554698</v>
      </c>
      <c r="D96" s="55">
        <v>1.52969934103996</v>
      </c>
      <c r="G96" s="47" t="s">
        <v>362</v>
      </c>
    </row>
    <row r="97" spans="1:7" x14ac:dyDescent="0.25">
      <c r="A97" t="s">
        <v>363</v>
      </c>
      <c r="B97" s="54">
        <v>0.73222233186989805</v>
      </c>
      <c r="C97" s="71">
        <v>0.89033134298227901</v>
      </c>
      <c r="D97" s="55">
        <v>1.2311611340172901</v>
      </c>
      <c r="G97" s="47" t="s">
        <v>364</v>
      </c>
    </row>
    <row r="98" spans="1:7" x14ac:dyDescent="0.25">
      <c r="A98" t="s">
        <v>365</v>
      </c>
      <c r="B98" s="54">
        <v>0.83937375919964596</v>
      </c>
      <c r="C98" s="71">
        <v>1.25994809361722</v>
      </c>
      <c r="D98" s="55">
        <v>2.2393945752467501</v>
      </c>
      <c r="G98" s="47" t="s">
        <v>366</v>
      </c>
    </row>
    <row r="99" spans="1:7" x14ac:dyDescent="0.25">
      <c r="A99" t="s">
        <v>367</v>
      </c>
      <c r="B99" s="54">
        <v>6.6441060704227901</v>
      </c>
      <c r="C99" s="71">
        <v>3.0683907797702599</v>
      </c>
      <c r="D99" s="55">
        <v>0.42031640338339499</v>
      </c>
      <c r="F99" s="46" t="s">
        <v>368</v>
      </c>
      <c r="G99" s="47" t="s">
        <v>369</v>
      </c>
    </row>
    <row r="100" spans="1:7" x14ac:dyDescent="0.25">
      <c r="A100" t="s">
        <v>370</v>
      </c>
      <c r="B100" s="54">
        <v>5.3459254452295104</v>
      </c>
      <c r="C100" s="71">
        <v>1.70946530355121</v>
      </c>
      <c r="D100" s="55">
        <v>0.82980005207267904</v>
      </c>
      <c r="G100" s="47" t="s">
        <v>229</v>
      </c>
    </row>
    <row r="101" spans="1:7" x14ac:dyDescent="0.25">
      <c r="A101" t="s">
        <v>371</v>
      </c>
      <c r="B101" s="54">
        <v>4.2584795399655002</v>
      </c>
      <c r="C101" s="71">
        <v>0.80760927514872305</v>
      </c>
      <c r="D101" s="55">
        <v>0.99473139920940801</v>
      </c>
      <c r="G101" s="47" t="s">
        <v>271</v>
      </c>
    </row>
    <row r="102" spans="1:7" x14ac:dyDescent="0.25">
      <c r="A102" t="s">
        <v>372</v>
      </c>
      <c r="B102" s="54">
        <v>4.5468352565046404</v>
      </c>
      <c r="C102" s="71">
        <v>0.973193647298362</v>
      </c>
      <c r="D102" s="55">
        <v>1.1870507608135099</v>
      </c>
      <c r="G102" s="47" t="s">
        <v>373</v>
      </c>
    </row>
    <row r="103" spans="1:7" x14ac:dyDescent="0.25">
      <c r="A103" t="s">
        <v>374</v>
      </c>
      <c r="B103" s="54">
        <v>4.6288699515738996</v>
      </c>
      <c r="C103" s="71">
        <v>1.0208442441304399</v>
      </c>
      <c r="D103" s="55">
        <v>1.7937982246361801</v>
      </c>
      <c r="G103" s="47" t="s">
        <v>375</v>
      </c>
    </row>
    <row r="104" spans="1:7" x14ac:dyDescent="0.25">
      <c r="A104" t="s">
        <v>376</v>
      </c>
      <c r="B104" s="54">
        <v>4.7047118880089798</v>
      </c>
      <c r="C104" s="71">
        <v>0.71632477450865795</v>
      </c>
      <c r="D104" s="55">
        <v>1.6244426283690301</v>
      </c>
      <c r="G104" s="47" t="s">
        <v>377</v>
      </c>
    </row>
    <row r="105" spans="1:7" x14ac:dyDescent="0.25">
      <c r="A105" t="s">
        <v>378</v>
      </c>
      <c r="B105" s="54">
        <v>4.5352524840487103</v>
      </c>
      <c r="C105" s="71">
        <v>0.40952661485012098</v>
      </c>
      <c r="D105" s="55">
        <v>1.5888735670813201</v>
      </c>
      <c r="G105" s="47" t="s">
        <v>360</v>
      </c>
    </row>
    <row r="106" spans="1:7" x14ac:dyDescent="0.25">
      <c r="A106" t="s">
        <v>379</v>
      </c>
      <c r="B106" s="54">
        <v>4.1369037622325804</v>
      </c>
      <c r="C106" s="71">
        <v>-0.33653775664818902</v>
      </c>
      <c r="D106" s="55">
        <v>1.37279521976274</v>
      </c>
      <c r="E106" s="34">
        <v>13</v>
      </c>
      <c r="F106" s="46" t="s">
        <v>380</v>
      </c>
      <c r="G106" s="47" t="s">
        <v>381</v>
      </c>
    </row>
    <row r="107" spans="1:7" x14ac:dyDescent="0.25">
      <c r="A107" t="s">
        <v>382</v>
      </c>
      <c r="B107" s="54">
        <v>10.550156943308</v>
      </c>
      <c r="C107" s="71">
        <v>4.3757142354079201</v>
      </c>
      <c r="D107" s="55">
        <v>-0.329003714999972</v>
      </c>
      <c r="E107" s="34">
        <v>13</v>
      </c>
      <c r="F107" s="46" t="s">
        <v>383</v>
      </c>
      <c r="G107" s="47" t="s">
        <v>384</v>
      </c>
    </row>
    <row r="108" spans="1:7" x14ac:dyDescent="0.25">
      <c r="A108" t="s">
        <v>385</v>
      </c>
      <c r="B108" s="54">
        <v>8.97908827980425</v>
      </c>
      <c r="C108" s="71">
        <v>2.45906892542162</v>
      </c>
      <c r="D108" s="55">
        <v>-1.0990645252067901</v>
      </c>
      <c r="E108" s="34">
        <v>13</v>
      </c>
      <c r="F108" s="46" t="s">
        <v>380</v>
      </c>
      <c r="G108" s="47" t="s">
        <v>229</v>
      </c>
    </row>
    <row r="109" spans="1:7" x14ac:dyDescent="0.25">
      <c r="A109" t="s">
        <v>386</v>
      </c>
      <c r="B109" s="54">
        <v>8.9574097971571405</v>
      </c>
      <c r="C109" s="71">
        <v>3.1342259133470902</v>
      </c>
      <c r="D109" s="55">
        <v>-0.25189814106508401</v>
      </c>
      <c r="E109" s="34">
        <v>13</v>
      </c>
      <c r="F109" s="46" t="s">
        <v>349</v>
      </c>
      <c r="G109" s="47" t="s">
        <v>249</v>
      </c>
    </row>
    <row r="110" spans="1:7" x14ac:dyDescent="0.25">
      <c r="A110" t="s">
        <v>387</v>
      </c>
      <c r="B110" s="54">
        <v>8.3801739080035293</v>
      </c>
      <c r="C110" s="71">
        <v>2.2883502195507601</v>
      </c>
      <c r="D110" s="55">
        <v>-0.97092089323125397</v>
      </c>
      <c r="E110" s="34">
        <v>13</v>
      </c>
      <c r="F110" s="46" t="s">
        <v>351</v>
      </c>
      <c r="G110" s="47" t="s">
        <v>298</v>
      </c>
    </row>
    <row r="111" spans="1:7" x14ac:dyDescent="0.25">
      <c r="A111" t="s">
        <v>388</v>
      </c>
      <c r="B111" s="54">
        <v>9.8613969777709602</v>
      </c>
      <c r="C111" s="71">
        <v>2.8167978094845001</v>
      </c>
      <c r="D111" s="55">
        <v>0.95361014359492202</v>
      </c>
      <c r="E111" s="34">
        <v>13</v>
      </c>
      <c r="F111" s="46" t="s">
        <v>389</v>
      </c>
      <c r="G111" s="47" t="s">
        <v>384</v>
      </c>
    </row>
    <row r="112" spans="1:7" x14ac:dyDescent="0.25">
      <c r="A112" t="s">
        <v>390</v>
      </c>
      <c r="B112" s="54">
        <v>5.09290677009208</v>
      </c>
      <c r="C112" s="71">
        <v>0.45029222854164302</v>
      </c>
      <c r="D112" s="55">
        <v>-0.81410448728904605</v>
      </c>
      <c r="E112" s="34">
        <v>13</v>
      </c>
      <c r="F112" s="46" t="s">
        <v>391</v>
      </c>
      <c r="G112" s="47" t="s">
        <v>369</v>
      </c>
    </row>
    <row r="113" spans="1:8" x14ac:dyDescent="0.25">
      <c r="A113" t="s">
        <v>392</v>
      </c>
      <c r="B113" s="54">
        <v>5.5214059775809599</v>
      </c>
      <c r="C113" s="71">
        <v>0.76866188459239604</v>
      </c>
      <c r="D113" s="55">
        <v>-0.120705132806443</v>
      </c>
      <c r="E113" s="34">
        <v>13</v>
      </c>
      <c r="F113" s="46" t="s">
        <v>389</v>
      </c>
      <c r="G113" s="47" t="s">
        <v>384</v>
      </c>
    </row>
    <row r="114" spans="1:8" x14ac:dyDescent="0.25">
      <c r="A114" t="s">
        <v>393</v>
      </c>
      <c r="B114" s="54">
        <v>1.27801208202011</v>
      </c>
      <c r="C114" s="71">
        <v>1.32701821377936</v>
      </c>
      <c r="D114" s="55">
        <v>-0.72229276660809105</v>
      </c>
      <c r="G114" s="47" t="s">
        <v>394</v>
      </c>
    </row>
    <row r="115" spans="1:8" x14ac:dyDescent="0.25">
      <c r="B115" s="54"/>
      <c r="C115" s="71"/>
      <c r="D115" s="55"/>
    </row>
    <row r="116" spans="1:8" x14ac:dyDescent="0.25">
      <c r="A116" t="s">
        <v>395</v>
      </c>
      <c r="B116" s="54">
        <v>0.99739278500218398</v>
      </c>
      <c r="C116" s="71">
        <v>0.96028038624815504</v>
      </c>
      <c r="D116" s="55">
        <v>0.41057047163833998</v>
      </c>
      <c r="F116" s="58" t="s">
        <v>396</v>
      </c>
      <c r="G116" s="47" t="s">
        <v>397</v>
      </c>
    </row>
    <row r="117" spans="1:8" x14ac:dyDescent="0.25">
      <c r="A117" t="s">
        <v>398</v>
      </c>
      <c r="B117" s="54">
        <v>-6.0165851567472797E-2</v>
      </c>
      <c r="C117" s="71">
        <v>1.2025767297468699</v>
      </c>
      <c r="D117" s="55">
        <v>-0.93158891916902598</v>
      </c>
      <c r="E117" s="34">
        <v>14</v>
      </c>
      <c r="F117" s="46" t="s">
        <v>399</v>
      </c>
      <c r="G117" s="47" t="s">
        <v>245</v>
      </c>
    </row>
    <row r="118" spans="1:8" x14ac:dyDescent="0.25">
      <c r="A118" t="s">
        <v>400</v>
      </c>
      <c r="B118" s="54">
        <v>-0.60401910006449699</v>
      </c>
      <c r="C118" s="71">
        <v>0.17637267644950799</v>
      </c>
      <c r="D118" s="55">
        <v>-0.94586591591306701</v>
      </c>
      <c r="E118" s="34">
        <v>14</v>
      </c>
      <c r="F118" s="46" t="s">
        <v>401</v>
      </c>
      <c r="G118" s="47" t="s">
        <v>718</v>
      </c>
    </row>
    <row r="119" spans="1:8" x14ac:dyDescent="0.25">
      <c r="A119" t="s">
        <v>402</v>
      </c>
      <c r="B119" s="54">
        <v>1.99998154439578</v>
      </c>
      <c r="C119" s="71">
        <v>3.4710343286837801</v>
      </c>
      <c r="D119" s="55">
        <v>0.82463143487373702</v>
      </c>
      <c r="E119" s="34">
        <v>14</v>
      </c>
      <c r="F119" s="46" t="s">
        <v>280</v>
      </c>
      <c r="G119" s="47" t="s">
        <v>403</v>
      </c>
    </row>
    <row r="120" spans="1:8" x14ac:dyDescent="0.25">
      <c r="A120" t="s">
        <v>404</v>
      </c>
      <c r="B120" s="54">
        <v>3.2843682615098402</v>
      </c>
      <c r="C120" s="71">
        <v>4.8946155791635402</v>
      </c>
      <c r="D120" s="55">
        <v>0.97138264949297004</v>
      </c>
      <c r="E120" s="34">
        <v>14</v>
      </c>
      <c r="F120" s="46" t="s">
        <v>283</v>
      </c>
      <c r="G120" s="47" t="s">
        <v>249</v>
      </c>
    </row>
    <row r="121" spans="1:8" x14ac:dyDescent="0.25">
      <c r="A121" t="s">
        <v>405</v>
      </c>
      <c r="B121" s="54">
        <v>2.3674379283796601</v>
      </c>
      <c r="C121" s="71">
        <v>3.9273125092482202</v>
      </c>
      <c r="D121" s="55">
        <v>0.62269613978510197</v>
      </c>
      <c r="E121" s="34">
        <v>14</v>
      </c>
      <c r="F121" s="46" t="s">
        <v>285</v>
      </c>
      <c r="G121" s="47" t="s">
        <v>229</v>
      </c>
    </row>
    <row r="122" spans="1:8" x14ac:dyDescent="0.25">
      <c r="A122" t="s">
        <v>406</v>
      </c>
      <c r="B122" s="54">
        <v>3.7776826184079302</v>
      </c>
      <c r="C122" s="71">
        <v>4.6412402042404901</v>
      </c>
      <c r="D122" s="55">
        <v>0.87612206264092796</v>
      </c>
      <c r="E122" s="34">
        <v>14</v>
      </c>
      <c r="F122" s="46" t="s">
        <v>285</v>
      </c>
      <c r="G122" s="47" t="s">
        <v>229</v>
      </c>
    </row>
    <row r="123" spans="1:8" x14ac:dyDescent="0.25">
      <c r="A123" t="s">
        <v>407</v>
      </c>
      <c r="B123" s="54">
        <v>2.3647839955510399</v>
      </c>
      <c r="C123" s="71">
        <v>3.6697303471406499</v>
      </c>
      <c r="D123" s="55">
        <v>1.128405330051</v>
      </c>
      <c r="E123" s="34">
        <v>14</v>
      </c>
      <c r="F123" s="46" t="s">
        <v>408</v>
      </c>
      <c r="G123" s="47" t="s">
        <v>409</v>
      </c>
      <c r="H123" t="s">
        <v>410</v>
      </c>
    </row>
    <row r="124" spans="1:8" x14ac:dyDescent="0.25">
      <c r="A124" t="s">
        <v>411</v>
      </c>
      <c r="B124" s="54">
        <v>2.8159747705956701</v>
      </c>
      <c r="C124" s="71">
        <v>3.70683804601844</v>
      </c>
      <c r="D124" s="55">
        <v>6.6502169465805006E-2</v>
      </c>
      <c r="E124" s="34">
        <v>14</v>
      </c>
      <c r="F124" s="46" t="s">
        <v>311</v>
      </c>
      <c r="G124" s="47" t="s">
        <v>312</v>
      </c>
    </row>
    <row r="125" spans="1:8" x14ac:dyDescent="0.25">
      <c r="A125" t="s">
        <v>412</v>
      </c>
      <c r="B125" s="54"/>
      <c r="C125" s="72" t="s">
        <v>413</v>
      </c>
      <c r="D125" s="55"/>
      <c r="E125" s="34">
        <v>14</v>
      </c>
      <c r="F125" s="46" t="s">
        <v>380</v>
      </c>
    </row>
    <row r="126" spans="1:8" x14ac:dyDescent="0.25">
      <c r="A126" t="s">
        <v>414</v>
      </c>
      <c r="B126" s="54">
        <v>0.76195380825846104</v>
      </c>
      <c r="C126" s="71">
        <v>0.14253101653474501</v>
      </c>
      <c r="D126" s="55">
        <v>-0.568261881317912</v>
      </c>
      <c r="E126" s="34">
        <v>14</v>
      </c>
      <c r="F126" s="46" t="s">
        <v>285</v>
      </c>
      <c r="G126" s="47" t="s">
        <v>415</v>
      </c>
    </row>
    <row r="127" spans="1:8" x14ac:dyDescent="0.25">
      <c r="A127" t="s">
        <v>416</v>
      </c>
      <c r="B127" s="54">
        <v>1.05582531724642</v>
      </c>
      <c r="C127" s="71">
        <v>0.28851798286920299</v>
      </c>
      <c r="D127" s="55">
        <v>-1.05326169736806</v>
      </c>
      <c r="E127" s="34">
        <v>14</v>
      </c>
      <c r="F127" s="46" t="s">
        <v>277</v>
      </c>
      <c r="G127" s="47" t="s">
        <v>278</v>
      </c>
    </row>
    <row r="128" spans="1:8" x14ac:dyDescent="0.25">
      <c r="B128" s="54"/>
      <c r="C128" s="71"/>
      <c r="D128" s="55"/>
      <c r="E128" s="34"/>
    </row>
    <row r="129" spans="1:7" x14ac:dyDescent="0.25">
      <c r="A129" t="s">
        <v>417</v>
      </c>
      <c r="B129" s="54">
        <v>-0.26727382369569302</v>
      </c>
      <c r="C129" s="71">
        <v>0.31465614623168198</v>
      </c>
      <c r="D129" s="55">
        <v>-1.71791398348372</v>
      </c>
      <c r="E129" s="34">
        <v>19</v>
      </c>
      <c r="F129" s="46" t="s">
        <v>380</v>
      </c>
      <c r="G129" s="47" t="s">
        <v>229</v>
      </c>
    </row>
    <row r="130" spans="1:7" x14ac:dyDescent="0.25">
      <c r="A130" t="s">
        <v>418</v>
      </c>
      <c r="B130" s="54">
        <v>1.20509002348934</v>
      </c>
      <c r="C130" s="71">
        <v>2.1134937143972299</v>
      </c>
      <c r="D130" s="55">
        <v>-2.03588183476282</v>
      </c>
      <c r="E130" s="34">
        <v>19</v>
      </c>
      <c r="F130" s="46" t="s">
        <v>419</v>
      </c>
      <c r="G130" s="47" t="s">
        <v>289</v>
      </c>
    </row>
    <row r="131" spans="1:7" x14ac:dyDescent="0.25">
      <c r="A131" t="s">
        <v>420</v>
      </c>
      <c r="B131" s="54">
        <v>1.62292982455324</v>
      </c>
      <c r="C131" s="71">
        <v>2.0825909047914002</v>
      </c>
      <c r="D131" s="55">
        <v>-2.27657593151612</v>
      </c>
      <c r="E131" s="34">
        <v>19</v>
      </c>
      <c r="F131" s="46" t="s">
        <v>421</v>
      </c>
      <c r="G131" s="47" t="s">
        <v>422</v>
      </c>
    </row>
    <row r="132" spans="1:7" x14ac:dyDescent="0.25">
      <c r="A132" t="s">
        <v>423</v>
      </c>
      <c r="B132" s="54">
        <v>0.78203178426622</v>
      </c>
      <c r="C132" s="71">
        <v>1.4416047608473299</v>
      </c>
      <c r="D132" s="55">
        <v>-2.77928254303212</v>
      </c>
      <c r="E132" s="34">
        <v>19</v>
      </c>
      <c r="F132" s="46" t="s">
        <v>424</v>
      </c>
      <c r="G132" s="47" t="s">
        <v>425</v>
      </c>
    </row>
    <row r="133" spans="1:7" x14ac:dyDescent="0.25">
      <c r="A133" t="s">
        <v>426</v>
      </c>
      <c r="B133" s="54">
        <v>0.95971635832817304</v>
      </c>
      <c r="C133" s="71">
        <v>1.9795312870466</v>
      </c>
      <c r="D133" s="55">
        <v>-2.5967459387451401</v>
      </c>
      <c r="E133" s="34">
        <v>19</v>
      </c>
      <c r="F133" s="46" t="s">
        <v>380</v>
      </c>
      <c r="G133" s="47" t="s">
        <v>427</v>
      </c>
    </row>
    <row r="134" spans="1:7" x14ac:dyDescent="0.25">
      <c r="A134" t="s">
        <v>428</v>
      </c>
      <c r="B134" s="54">
        <v>0.60849803583291695</v>
      </c>
      <c r="C134" s="71">
        <v>1.5735716183025701</v>
      </c>
      <c r="D134" s="55">
        <v>-3.8215681755342001</v>
      </c>
      <c r="E134" s="34">
        <v>19</v>
      </c>
      <c r="F134" s="46" t="s">
        <v>429</v>
      </c>
      <c r="G134" s="47" t="s">
        <v>719</v>
      </c>
    </row>
    <row r="135" spans="1:7" x14ac:dyDescent="0.25">
      <c r="A135" t="s">
        <v>430</v>
      </c>
      <c r="B135" s="54">
        <v>0.74565683619618595</v>
      </c>
      <c r="C135" s="71">
        <v>1.6856536852172399</v>
      </c>
      <c r="D135" s="55">
        <v>-2.1467373690748102</v>
      </c>
      <c r="E135" s="34">
        <v>19</v>
      </c>
      <c r="F135" s="46" t="s">
        <v>431</v>
      </c>
      <c r="G135" s="47" t="s">
        <v>432</v>
      </c>
    </row>
    <row r="136" spans="1:7" x14ac:dyDescent="0.25">
      <c r="A136" t="s">
        <v>433</v>
      </c>
      <c r="B136" s="54">
        <v>0.48956427461090601</v>
      </c>
      <c r="C136" s="71">
        <v>1.50211336030312</v>
      </c>
      <c r="D136" s="55">
        <v>-2.4095806968410498</v>
      </c>
      <c r="E136" s="34">
        <v>19</v>
      </c>
      <c r="F136" s="46" t="s">
        <v>380</v>
      </c>
      <c r="G136" s="47" t="s">
        <v>434</v>
      </c>
    </row>
    <row r="137" spans="1:7" x14ac:dyDescent="0.25">
      <c r="A137" t="s">
        <v>435</v>
      </c>
      <c r="B137" s="54">
        <v>0.71140487382370299</v>
      </c>
      <c r="C137" s="71">
        <v>1.4458254230646299</v>
      </c>
      <c r="D137" s="55">
        <v>-1.32149911889365</v>
      </c>
      <c r="E137" s="34">
        <v>19</v>
      </c>
      <c r="F137" s="46" t="s">
        <v>431</v>
      </c>
      <c r="G137" s="47" t="s">
        <v>432</v>
      </c>
    </row>
    <row r="138" spans="1:7" x14ac:dyDescent="0.25">
      <c r="A138" t="s">
        <v>436</v>
      </c>
      <c r="B138" s="54">
        <v>1.80301139107012</v>
      </c>
      <c r="C138" s="71">
        <v>2.4761727785813101</v>
      </c>
      <c r="D138" s="55">
        <v>-1.76868790202207</v>
      </c>
      <c r="E138" s="34">
        <v>19</v>
      </c>
      <c r="F138" s="46" t="s">
        <v>380</v>
      </c>
      <c r="G138" s="47" t="s">
        <v>229</v>
      </c>
    </row>
    <row r="139" spans="1:7" x14ac:dyDescent="0.25">
      <c r="A139" t="s">
        <v>437</v>
      </c>
      <c r="B139" s="54">
        <v>0.574720126885918</v>
      </c>
      <c r="C139" s="71">
        <v>1.53880664233752</v>
      </c>
      <c r="D139" s="55">
        <v>-2.1116712762691501</v>
      </c>
      <c r="E139" s="34">
        <v>19</v>
      </c>
      <c r="F139" s="46" t="s">
        <v>380</v>
      </c>
      <c r="G139" s="47" t="s">
        <v>229</v>
      </c>
    </row>
    <row r="140" spans="1:7" x14ac:dyDescent="0.25">
      <c r="A140" t="s">
        <v>438</v>
      </c>
      <c r="B140" s="54">
        <v>0.23376922403556399</v>
      </c>
      <c r="C140" s="71">
        <v>1.3446376674368701</v>
      </c>
      <c r="D140" s="55">
        <v>-2.2334842501424301</v>
      </c>
      <c r="E140" s="34">
        <v>19</v>
      </c>
      <c r="F140" s="46" t="s">
        <v>380</v>
      </c>
      <c r="G140" s="47" t="s">
        <v>229</v>
      </c>
    </row>
    <row r="141" spans="1:7" x14ac:dyDescent="0.25">
      <c r="A141" t="s">
        <v>439</v>
      </c>
      <c r="B141" s="54">
        <v>0.25832749685008999</v>
      </c>
      <c r="C141" s="71">
        <v>1.5467496032150401</v>
      </c>
      <c r="D141" s="55">
        <v>-1.9253350702177701</v>
      </c>
      <c r="E141" s="34">
        <v>19</v>
      </c>
      <c r="F141" s="46" t="s">
        <v>380</v>
      </c>
      <c r="G141" s="47" t="s">
        <v>229</v>
      </c>
    </row>
    <row r="142" spans="1:7" x14ac:dyDescent="0.25">
      <c r="A142" t="s">
        <v>440</v>
      </c>
      <c r="B142" s="54">
        <v>9.0593976050506203E-2</v>
      </c>
      <c r="C142" s="71">
        <v>1.18029336784308</v>
      </c>
      <c r="D142" s="55">
        <v>-1.83352330843776</v>
      </c>
      <c r="E142" s="34">
        <v>19</v>
      </c>
      <c r="F142" s="46" t="s">
        <v>349</v>
      </c>
      <c r="G142" s="47" t="s">
        <v>249</v>
      </c>
    </row>
    <row r="143" spans="1:7" x14ac:dyDescent="0.25">
      <c r="A143" t="s">
        <v>441</v>
      </c>
      <c r="B143" s="54">
        <v>-0.25844475594792299</v>
      </c>
      <c r="C143" s="71">
        <v>0.82393855967871898</v>
      </c>
      <c r="D143" s="55">
        <v>-1.4369338048440401</v>
      </c>
      <c r="E143" s="34">
        <v>19</v>
      </c>
      <c r="F143" s="46" t="s">
        <v>351</v>
      </c>
      <c r="G143" s="47" t="s">
        <v>281</v>
      </c>
    </row>
    <row r="144" spans="1:7" x14ac:dyDescent="0.25">
      <c r="A144" t="s">
        <v>442</v>
      </c>
      <c r="B144" s="54">
        <v>-0.593429981393094</v>
      </c>
      <c r="C144" s="71">
        <v>-0.228185178414339</v>
      </c>
      <c r="D144" s="55">
        <v>-1.1230382135080199</v>
      </c>
      <c r="E144" s="34">
        <v>19</v>
      </c>
      <c r="F144" s="46" t="s">
        <v>399</v>
      </c>
      <c r="G144" s="47" t="s">
        <v>245</v>
      </c>
    </row>
    <row r="145" spans="1:7" x14ac:dyDescent="0.25">
      <c r="B145" s="54"/>
      <c r="C145" s="71"/>
      <c r="D145" s="55"/>
      <c r="E145" s="34"/>
    </row>
    <row r="146" spans="1:7" x14ac:dyDescent="0.25">
      <c r="A146" t="s">
        <v>443</v>
      </c>
      <c r="B146" s="54">
        <v>-0.55587243597741898</v>
      </c>
      <c r="C146" s="71">
        <v>0.26880023567657502</v>
      </c>
      <c r="D146" s="55">
        <v>-0.98415206423662804</v>
      </c>
      <c r="E146" s="34">
        <v>22</v>
      </c>
      <c r="F146" s="46" t="s">
        <v>444</v>
      </c>
      <c r="G146" s="47" t="s">
        <v>432</v>
      </c>
    </row>
    <row r="147" spans="1:7" x14ac:dyDescent="0.25">
      <c r="A147" t="s">
        <v>445</v>
      </c>
      <c r="B147" s="54">
        <v>1.9054356045815299</v>
      </c>
      <c r="C147" s="71">
        <v>2.0461173067764999</v>
      </c>
      <c r="D147" s="55">
        <v>1.0317857517726701</v>
      </c>
      <c r="E147" s="34">
        <v>22</v>
      </c>
      <c r="F147" s="46" t="s">
        <v>431</v>
      </c>
      <c r="G147" s="47" t="s">
        <v>432</v>
      </c>
    </row>
    <row r="148" spans="1:7" x14ac:dyDescent="0.25">
      <c r="A148" t="s">
        <v>446</v>
      </c>
      <c r="B148" s="54">
        <v>3.23817727529056</v>
      </c>
      <c r="C148" s="71">
        <v>2.7618850500020602</v>
      </c>
      <c r="D148" s="55">
        <v>0.28598529785781401</v>
      </c>
      <c r="E148" s="34">
        <v>22</v>
      </c>
      <c r="F148" s="46" t="s">
        <v>380</v>
      </c>
      <c r="G148" s="47" t="s">
        <v>229</v>
      </c>
    </row>
    <row r="149" spans="1:7" ht="15.75" customHeight="1" x14ac:dyDescent="0.25">
      <c r="A149" t="s">
        <v>447</v>
      </c>
      <c r="B149" s="54">
        <v>3.01357551354966</v>
      </c>
      <c r="C149" s="71">
        <v>3.3990978364844899</v>
      </c>
      <c r="D149" s="55">
        <v>0.69911828112356</v>
      </c>
      <c r="E149" s="34">
        <v>22</v>
      </c>
      <c r="F149" s="46" t="s">
        <v>448</v>
      </c>
      <c r="G149" s="47" t="s">
        <v>384</v>
      </c>
    </row>
    <row r="150" spans="1:7" x14ac:dyDescent="0.25">
      <c r="A150" t="s">
        <v>449</v>
      </c>
      <c r="B150" s="54">
        <v>1.6744810898999301</v>
      </c>
      <c r="C150" s="71">
        <v>2.8958687667941998</v>
      </c>
      <c r="D150" s="55">
        <v>1.73929466469337</v>
      </c>
      <c r="E150" s="34">
        <v>22</v>
      </c>
      <c r="F150" s="46" t="s">
        <v>349</v>
      </c>
      <c r="G150" s="47" t="s">
        <v>249</v>
      </c>
    </row>
    <row r="151" spans="1:7" x14ac:dyDescent="0.25">
      <c r="A151" t="s">
        <v>450</v>
      </c>
      <c r="B151" s="54">
        <v>1.9118679637565099</v>
      </c>
      <c r="C151" s="71">
        <v>2.42870745507284</v>
      </c>
      <c r="D151" s="55">
        <v>2.1830383196411298</v>
      </c>
      <c r="E151" s="34">
        <v>22</v>
      </c>
      <c r="F151" s="46" t="s">
        <v>351</v>
      </c>
      <c r="G151" s="47" t="s">
        <v>281</v>
      </c>
    </row>
    <row r="152" spans="1:7" x14ac:dyDescent="0.25">
      <c r="A152" t="s">
        <v>451</v>
      </c>
      <c r="B152" s="54">
        <v>-0.22426441984331499</v>
      </c>
      <c r="C152" s="71">
        <v>-0.140467940986332</v>
      </c>
      <c r="D152" s="55">
        <v>-0.34419228505191701</v>
      </c>
      <c r="E152" s="34">
        <v>22</v>
      </c>
      <c r="F152" s="46" t="s">
        <v>285</v>
      </c>
      <c r="G152" s="47" t="s">
        <v>229</v>
      </c>
    </row>
    <row r="153" spans="1:7" x14ac:dyDescent="0.25">
      <c r="A153" t="s">
        <v>452</v>
      </c>
      <c r="B153" s="54">
        <v>0.30638925044304999</v>
      </c>
      <c r="C153" s="71">
        <v>0.63578824576348603</v>
      </c>
      <c r="D153" s="55">
        <v>-7.5766366418481904E-2</v>
      </c>
      <c r="E153" s="34">
        <v>22</v>
      </c>
      <c r="F153" s="46" t="s">
        <v>277</v>
      </c>
      <c r="G153" s="47" t="s">
        <v>278</v>
      </c>
    </row>
    <row r="154" spans="1:7" x14ac:dyDescent="0.25">
      <c r="A154" t="s">
        <v>453</v>
      </c>
      <c r="B154" s="54">
        <v>1.9327974400779999</v>
      </c>
      <c r="C154" s="71">
        <v>1.43528372762735</v>
      </c>
      <c r="D154" s="55">
        <v>0.49055781262263198</v>
      </c>
      <c r="E154" s="34">
        <v>22</v>
      </c>
      <c r="F154" s="46" t="s">
        <v>454</v>
      </c>
      <c r="G154" s="47" t="s">
        <v>455</v>
      </c>
    </row>
    <row r="155" spans="1:7" x14ac:dyDescent="0.25">
      <c r="A155" t="s">
        <v>456</v>
      </c>
      <c r="B155" s="54">
        <v>2.34995069188632</v>
      </c>
      <c r="C155" s="71">
        <v>1.8923710902961099</v>
      </c>
      <c r="D155" s="55">
        <v>0.145514682129565</v>
      </c>
      <c r="E155" s="34">
        <v>22</v>
      </c>
      <c r="F155" s="46" t="s">
        <v>280</v>
      </c>
      <c r="G155" s="47" t="s">
        <v>281</v>
      </c>
    </row>
    <row r="156" spans="1:7" x14ac:dyDescent="0.25">
      <c r="A156" t="s">
        <v>457</v>
      </c>
      <c r="B156" s="54">
        <v>3.2553490871322501</v>
      </c>
      <c r="C156" s="71">
        <v>2.4014966477994002</v>
      </c>
      <c r="D156" s="55">
        <v>0.19028004868762899</v>
      </c>
      <c r="E156" s="34">
        <v>22</v>
      </c>
      <c r="F156" s="46" t="s">
        <v>283</v>
      </c>
      <c r="G156" s="47" t="s">
        <v>229</v>
      </c>
    </row>
    <row r="157" spans="1:7" x14ac:dyDescent="0.25">
      <c r="A157" t="s">
        <v>458</v>
      </c>
      <c r="B157" s="54">
        <v>3.5438227294616298</v>
      </c>
      <c r="C157" s="71">
        <v>2.7383455684718898</v>
      </c>
      <c r="D157" s="55">
        <v>0.174425175406242</v>
      </c>
      <c r="E157" s="34">
        <v>22</v>
      </c>
      <c r="F157" s="46" t="s">
        <v>285</v>
      </c>
      <c r="G157" s="47" t="s">
        <v>229</v>
      </c>
    </row>
    <row r="158" spans="1:7" x14ac:dyDescent="0.25">
      <c r="A158" t="s">
        <v>459</v>
      </c>
      <c r="B158" s="54">
        <v>4.0148562183960896</v>
      </c>
      <c r="C158" s="71">
        <v>3.1444376033552102</v>
      </c>
      <c r="D158" s="55">
        <v>-0.32291650458153698</v>
      </c>
      <c r="E158" s="34">
        <v>22</v>
      </c>
      <c r="F158" s="46" t="s">
        <v>444</v>
      </c>
      <c r="G158" s="47" t="s">
        <v>432</v>
      </c>
    </row>
    <row r="159" spans="1:7" x14ac:dyDescent="0.25">
      <c r="B159" s="54"/>
      <c r="C159" s="71"/>
      <c r="D159" s="55"/>
      <c r="E159" s="34"/>
    </row>
    <row r="160" spans="1:7" x14ac:dyDescent="0.25">
      <c r="A160" t="s">
        <v>460</v>
      </c>
      <c r="B160" s="54">
        <v>1.23737700924144</v>
      </c>
      <c r="C160" s="71">
        <v>1.3862620864167301</v>
      </c>
      <c r="D160" s="55">
        <v>-0.130902626289464</v>
      </c>
      <c r="E160" s="34">
        <v>29</v>
      </c>
      <c r="F160" s="46" t="s">
        <v>461</v>
      </c>
      <c r="G160" s="47" t="s">
        <v>278</v>
      </c>
    </row>
    <row r="161" spans="1:7" x14ac:dyDescent="0.25">
      <c r="A161" t="s">
        <v>462</v>
      </c>
      <c r="B161" s="54">
        <v>0.97849519973603405</v>
      </c>
      <c r="C161" s="71">
        <v>1.09923669861607</v>
      </c>
      <c r="D161" s="55">
        <v>-0.38600423503301301</v>
      </c>
      <c r="E161" s="34">
        <v>29</v>
      </c>
      <c r="F161" s="46" t="s">
        <v>380</v>
      </c>
      <c r="G161" s="47" t="s">
        <v>463</v>
      </c>
    </row>
    <row r="162" spans="1:7" x14ac:dyDescent="0.25">
      <c r="A162" t="s">
        <v>464</v>
      </c>
      <c r="B162" s="54">
        <v>0.61940649372155598</v>
      </c>
      <c r="C162" s="71">
        <v>1.6029591589771399</v>
      </c>
      <c r="D162" s="55">
        <v>-0.19789906197844201</v>
      </c>
      <c r="E162" s="34">
        <v>29</v>
      </c>
      <c r="F162" s="46" t="s">
        <v>280</v>
      </c>
      <c r="G162" s="47" t="s">
        <v>403</v>
      </c>
    </row>
    <row r="163" spans="1:7" x14ac:dyDescent="0.25">
      <c r="A163" t="s">
        <v>465</v>
      </c>
      <c r="B163" s="54">
        <v>1.7397740148102501</v>
      </c>
      <c r="C163" s="71">
        <v>2.68939740911375</v>
      </c>
      <c r="D163" s="55">
        <v>0.447391920389483</v>
      </c>
      <c r="E163" s="34">
        <v>29</v>
      </c>
      <c r="F163" s="46" t="s">
        <v>283</v>
      </c>
      <c r="G163" s="47" t="s">
        <v>249</v>
      </c>
    </row>
    <row r="164" spans="1:7" x14ac:dyDescent="0.25">
      <c r="A164" t="s">
        <v>466</v>
      </c>
      <c r="B164" s="54">
        <v>2.6489362041606301</v>
      </c>
      <c r="C164" s="71">
        <v>3.0121673577599202</v>
      </c>
      <c r="D164" s="55">
        <v>-0.73563827777945301</v>
      </c>
      <c r="E164" s="34">
        <v>29</v>
      </c>
      <c r="F164" s="46" t="s">
        <v>467</v>
      </c>
      <c r="G164" s="47" t="s">
        <v>468</v>
      </c>
    </row>
    <row r="165" spans="1:7" x14ac:dyDescent="0.25">
      <c r="A165" t="s">
        <v>469</v>
      </c>
      <c r="B165" s="54">
        <v>2.8608236154348701</v>
      </c>
      <c r="C165" s="71">
        <v>3.1262434173380602</v>
      </c>
      <c r="D165" s="55">
        <v>0.231871755241533</v>
      </c>
      <c r="E165" s="34">
        <v>29</v>
      </c>
      <c r="F165" s="46" t="s">
        <v>467</v>
      </c>
      <c r="G165" s="47" t="s">
        <v>468</v>
      </c>
    </row>
    <row r="166" spans="1:7" x14ac:dyDescent="0.25">
      <c r="A166" t="s">
        <v>470</v>
      </c>
      <c r="B166" s="54">
        <v>3.0896752305839001</v>
      </c>
      <c r="C166" s="71">
        <v>3.33490782378207</v>
      </c>
      <c r="D166" s="55">
        <v>-1.30816449382321</v>
      </c>
      <c r="E166" s="34">
        <v>29</v>
      </c>
      <c r="F166" s="46" t="s">
        <v>471</v>
      </c>
      <c r="G166" s="47" t="s">
        <v>472</v>
      </c>
    </row>
    <row r="167" spans="1:7" x14ac:dyDescent="0.25">
      <c r="A167" t="s">
        <v>473</v>
      </c>
      <c r="B167" s="54">
        <v>2.2573061300890198</v>
      </c>
      <c r="C167" s="71">
        <v>2.4497012115225401</v>
      </c>
      <c r="D167" s="55">
        <v>-1.3550926198995099</v>
      </c>
      <c r="E167" s="34">
        <v>29</v>
      </c>
      <c r="F167" s="46" t="s">
        <v>285</v>
      </c>
      <c r="G167" s="47" t="s">
        <v>229</v>
      </c>
    </row>
    <row r="168" spans="1:7" x14ac:dyDescent="0.25">
      <c r="A168" t="s">
        <v>474</v>
      </c>
      <c r="B168" s="54">
        <v>2.5871337693521199</v>
      </c>
      <c r="C168" s="71">
        <v>3.0650867289268802</v>
      </c>
      <c r="D168" s="55">
        <v>-0.118284046258175</v>
      </c>
      <c r="E168" s="34">
        <v>29</v>
      </c>
      <c r="F168" s="46" t="s">
        <v>285</v>
      </c>
      <c r="G168" s="47" t="s">
        <v>229</v>
      </c>
    </row>
    <row r="169" spans="1:7" x14ac:dyDescent="0.25">
      <c r="B169" s="54"/>
      <c r="C169" s="71"/>
      <c r="D169" s="55"/>
      <c r="E169" s="34"/>
    </row>
    <row r="170" spans="1:7" x14ac:dyDescent="0.25">
      <c r="A170" t="s">
        <v>475</v>
      </c>
      <c r="B170" s="54">
        <v>-0.47362716880766298</v>
      </c>
      <c r="C170" s="71">
        <v>0.128924907732689</v>
      </c>
      <c r="D170" s="55">
        <v>-0.741537942262115</v>
      </c>
      <c r="E170" s="34">
        <v>34</v>
      </c>
      <c r="F170" s="46" t="s">
        <v>476</v>
      </c>
      <c r="G170" s="47" t="s">
        <v>229</v>
      </c>
    </row>
    <row r="171" spans="1:7" x14ac:dyDescent="0.25">
      <c r="A171" t="s">
        <v>477</v>
      </c>
      <c r="B171" s="54">
        <v>2.75839340078908</v>
      </c>
      <c r="C171" s="71">
        <v>1.4739088839296499</v>
      </c>
      <c r="D171" s="55">
        <v>-0.97285471229322495</v>
      </c>
      <c r="E171" s="34">
        <v>34</v>
      </c>
      <c r="F171" s="46" t="s">
        <v>280</v>
      </c>
      <c r="G171" s="47" t="s">
        <v>281</v>
      </c>
    </row>
    <row r="172" spans="1:7" x14ac:dyDescent="0.25">
      <c r="A172" t="s">
        <v>478</v>
      </c>
      <c r="B172" s="54">
        <v>3.2893581252690498</v>
      </c>
      <c r="C172" s="71">
        <v>1.62648240333956</v>
      </c>
      <c r="D172" s="55">
        <v>-0.98165103026735401</v>
      </c>
      <c r="E172" s="34">
        <v>34</v>
      </c>
      <c r="F172" s="46" t="s">
        <v>283</v>
      </c>
      <c r="G172" s="47" t="s">
        <v>249</v>
      </c>
    </row>
    <row r="173" spans="1:7" x14ac:dyDescent="0.25">
      <c r="A173" t="s">
        <v>479</v>
      </c>
      <c r="B173" s="54">
        <v>3.7157450174952702</v>
      </c>
      <c r="C173" s="71">
        <v>2.1486110928953499</v>
      </c>
      <c r="D173" s="55">
        <v>-0.54139256532188496</v>
      </c>
      <c r="E173" s="34">
        <v>34</v>
      </c>
      <c r="F173" s="46" t="s">
        <v>480</v>
      </c>
      <c r="G173" s="47" t="s">
        <v>481</v>
      </c>
    </row>
    <row r="174" spans="1:7" x14ac:dyDescent="0.25">
      <c r="A174" t="s">
        <v>482</v>
      </c>
      <c r="B174" s="54">
        <v>4.4396354858624303</v>
      </c>
      <c r="C174" s="71">
        <v>2.50767441173844</v>
      </c>
      <c r="D174" s="55">
        <v>-0.24840138375418999</v>
      </c>
      <c r="E174" s="34">
        <v>34</v>
      </c>
      <c r="F174" s="46" t="s">
        <v>480</v>
      </c>
      <c r="G174" s="47" t="s">
        <v>481</v>
      </c>
    </row>
    <row r="175" spans="1:7" x14ac:dyDescent="0.25">
      <c r="A175" t="s">
        <v>483</v>
      </c>
      <c r="B175" s="54">
        <v>4.5934999674261396</v>
      </c>
      <c r="C175" s="71">
        <v>2.4578564322903702</v>
      </c>
      <c r="D175" s="55">
        <v>6.4064279664043699E-3</v>
      </c>
      <c r="E175" s="34">
        <v>34</v>
      </c>
      <c r="F175" s="46" t="s">
        <v>285</v>
      </c>
      <c r="G175" s="47" t="s">
        <v>229</v>
      </c>
    </row>
    <row r="176" spans="1:7" x14ac:dyDescent="0.25">
      <c r="A176" t="s">
        <v>484</v>
      </c>
      <c r="B176" s="54">
        <v>2.1282997520521101</v>
      </c>
      <c r="C176" s="71">
        <v>2.4902646511818198</v>
      </c>
      <c r="D176" s="55">
        <v>0.24996362632879299</v>
      </c>
      <c r="E176" s="34">
        <v>34</v>
      </c>
      <c r="F176" s="46" t="s">
        <v>444</v>
      </c>
      <c r="G176" s="47" t="s">
        <v>432</v>
      </c>
    </row>
    <row r="177" spans="1:7" x14ac:dyDescent="0.25">
      <c r="B177" s="54"/>
      <c r="C177" s="71"/>
      <c r="D177" s="55"/>
      <c r="E177" s="34"/>
    </row>
    <row r="178" spans="1:7" x14ac:dyDescent="0.25">
      <c r="A178" t="s">
        <v>485</v>
      </c>
      <c r="B178" s="54">
        <v>0.61620348939049496</v>
      </c>
      <c r="C178" s="71">
        <v>1.7857470077605799</v>
      </c>
      <c r="D178" s="55">
        <v>0.23944088768460001</v>
      </c>
      <c r="E178" s="34">
        <v>35</v>
      </c>
      <c r="F178" s="46" t="s">
        <v>486</v>
      </c>
      <c r="G178" s="47" t="s">
        <v>720</v>
      </c>
    </row>
    <row r="179" spans="1:7" x14ac:dyDescent="0.25">
      <c r="A179" t="s">
        <v>487</v>
      </c>
      <c r="B179" s="54">
        <v>-0.261765183002371</v>
      </c>
      <c r="C179" s="71">
        <v>-0.90386038478728703</v>
      </c>
      <c r="D179" s="55">
        <v>-0.112992363659471</v>
      </c>
      <c r="E179" s="34">
        <v>35</v>
      </c>
      <c r="F179" s="46" t="s">
        <v>380</v>
      </c>
      <c r="G179" s="47" t="s">
        <v>229</v>
      </c>
    </row>
    <row r="180" spans="1:7" x14ac:dyDescent="0.25">
      <c r="A180" t="s">
        <v>488</v>
      </c>
      <c r="B180" s="54">
        <v>-0.60323444552672201</v>
      </c>
      <c r="C180" s="71">
        <v>-0.54549859096521303</v>
      </c>
      <c r="D180" s="55">
        <v>8.7390328078266299E-2</v>
      </c>
      <c r="E180" s="34">
        <v>35</v>
      </c>
      <c r="F180" s="46" t="s">
        <v>380</v>
      </c>
      <c r="G180" s="47" t="s">
        <v>489</v>
      </c>
    </row>
    <row r="181" spans="1:7" x14ac:dyDescent="0.25">
      <c r="A181" t="s">
        <v>490</v>
      </c>
      <c r="B181" s="54">
        <v>0.124402880465094</v>
      </c>
      <c r="C181" s="71">
        <v>0.83274533543322804</v>
      </c>
      <c r="D181" s="55">
        <v>-0.126860635360732</v>
      </c>
      <c r="E181" s="34">
        <v>35</v>
      </c>
      <c r="F181" s="46" t="s">
        <v>380</v>
      </c>
      <c r="G181" s="47" t="s">
        <v>229</v>
      </c>
    </row>
    <row r="182" spans="1:7" x14ac:dyDescent="0.25">
      <c r="A182" t="s">
        <v>491</v>
      </c>
      <c r="B182" s="54">
        <v>-4.3981522349220002E-2</v>
      </c>
      <c r="C182" s="71">
        <v>0.62903443764053801</v>
      </c>
      <c r="D182" s="55">
        <v>-4.4417252358677002E-2</v>
      </c>
      <c r="E182" s="34">
        <v>35</v>
      </c>
      <c r="F182" s="46" t="s">
        <v>349</v>
      </c>
      <c r="G182" s="47" t="s">
        <v>249</v>
      </c>
    </row>
    <row r="183" spans="1:7" x14ac:dyDescent="0.25">
      <c r="A183" t="s">
        <v>492</v>
      </c>
      <c r="B183" s="54">
        <v>2.7259486616191101E-2</v>
      </c>
      <c r="C183" s="71">
        <v>0.29464998087793398</v>
      </c>
      <c r="D183" s="55">
        <v>9.26025755703931E-2</v>
      </c>
      <c r="E183" s="34">
        <v>35</v>
      </c>
      <c r="F183" s="46" t="s">
        <v>351</v>
      </c>
      <c r="G183" s="47" t="s">
        <v>281</v>
      </c>
    </row>
    <row r="184" spans="1:7" x14ac:dyDescent="0.25">
      <c r="A184" t="s">
        <v>493</v>
      </c>
      <c r="B184" s="54">
        <v>-0.24642067145602201</v>
      </c>
      <c r="C184" s="71">
        <v>0.36486010736705798</v>
      </c>
      <c r="D184" s="55">
        <v>7.9792715005578205E-2</v>
      </c>
      <c r="E184" s="34">
        <v>35</v>
      </c>
      <c r="F184" s="46" t="s">
        <v>380</v>
      </c>
      <c r="G184" s="47" t="s">
        <v>494</v>
      </c>
    </row>
    <row r="185" spans="1:7" x14ac:dyDescent="0.25">
      <c r="A185" t="s">
        <v>495</v>
      </c>
      <c r="B185" s="54">
        <v>1.08647819401325</v>
      </c>
      <c r="C185" s="71">
        <v>2.3653510619840601</v>
      </c>
      <c r="D185" s="55">
        <v>0.79372123257447103</v>
      </c>
      <c r="E185" s="34">
        <v>35</v>
      </c>
      <c r="F185" s="46" t="s">
        <v>421</v>
      </c>
      <c r="G185" s="47" t="s">
        <v>422</v>
      </c>
    </row>
    <row r="186" spans="1:7" x14ac:dyDescent="0.25">
      <c r="A186" t="s">
        <v>496</v>
      </c>
      <c r="B186" s="54">
        <v>0.54090851882887303</v>
      </c>
      <c r="C186" s="71">
        <v>2.53067489918738</v>
      </c>
      <c r="D186" s="55">
        <v>0.10826286503679999</v>
      </c>
      <c r="E186" s="34">
        <v>35</v>
      </c>
      <c r="F186" s="46" t="s">
        <v>380</v>
      </c>
      <c r="G186" s="47" t="s">
        <v>497</v>
      </c>
    </row>
    <row r="187" spans="1:7" x14ac:dyDescent="0.25">
      <c r="A187" t="s">
        <v>498</v>
      </c>
      <c r="B187" s="54">
        <v>0.762422810845093</v>
      </c>
      <c r="C187" s="71">
        <v>2.0550853681130299</v>
      </c>
      <c r="D187" s="55">
        <v>-0.41874626486578298</v>
      </c>
      <c r="E187" s="34">
        <v>35</v>
      </c>
      <c r="F187" s="46" t="s">
        <v>349</v>
      </c>
      <c r="G187" s="47" t="s">
        <v>249</v>
      </c>
    </row>
    <row r="188" spans="1:7" x14ac:dyDescent="0.25">
      <c r="A188" t="s">
        <v>499</v>
      </c>
      <c r="B188" s="54">
        <v>0.75708535055567105</v>
      </c>
      <c r="C188" s="71">
        <v>2.21927575303754</v>
      </c>
      <c r="D188" s="55">
        <v>-0.197163464650221</v>
      </c>
      <c r="E188" s="34">
        <v>35</v>
      </c>
      <c r="F188" s="46" t="s">
        <v>351</v>
      </c>
      <c r="G188" s="47" t="s">
        <v>281</v>
      </c>
    </row>
    <row r="189" spans="1:7" x14ac:dyDescent="0.25">
      <c r="A189" t="s">
        <v>500</v>
      </c>
      <c r="B189" s="54">
        <v>0.62972141220591005</v>
      </c>
      <c r="C189" s="71">
        <v>2.0200861956015399</v>
      </c>
      <c r="D189" s="55">
        <v>0.104683709574873</v>
      </c>
      <c r="E189" s="34">
        <v>35</v>
      </c>
      <c r="F189" s="46" t="s">
        <v>349</v>
      </c>
      <c r="G189" s="47" t="s">
        <v>249</v>
      </c>
    </row>
    <row r="190" spans="1:7" x14ac:dyDescent="0.25">
      <c r="A190" t="s">
        <v>501</v>
      </c>
      <c r="B190" s="54">
        <v>0.84432912683341099</v>
      </c>
      <c r="C190" s="71">
        <v>2.13874177421599</v>
      </c>
      <c r="D190" s="55">
        <v>-0.612483361298927</v>
      </c>
      <c r="E190" s="34">
        <v>35</v>
      </c>
      <c r="F190" s="46" t="s">
        <v>351</v>
      </c>
      <c r="G190" s="47" t="s">
        <v>298</v>
      </c>
    </row>
    <row r="191" spans="1:7" x14ac:dyDescent="0.25">
      <c r="A191" t="s">
        <v>502</v>
      </c>
      <c r="B191" s="54">
        <v>-0.21566760419966499</v>
      </c>
      <c r="C191" s="71">
        <v>1.42741707266214</v>
      </c>
      <c r="D191" s="55">
        <v>-1.69822500204305</v>
      </c>
      <c r="E191" s="34">
        <v>35</v>
      </c>
      <c r="F191" s="46" t="s">
        <v>380</v>
      </c>
      <c r="G191" s="47" t="s">
        <v>229</v>
      </c>
    </row>
    <row r="192" spans="1:7" x14ac:dyDescent="0.25">
      <c r="A192" t="s">
        <v>503</v>
      </c>
      <c r="B192" s="54">
        <v>1.0297640634479099</v>
      </c>
      <c r="C192" s="71">
        <v>2.4953826217790702</v>
      </c>
      <c r="D192" s="55">
        <v>-0.82518520935085105</v>
      </c>
      <c r="E192" s="34">
        <v>35</v>
      </c>
      <c r="F192" s="46" t="s">
        <v>380</v>
      </c>
      <c r="G192" s="47" t="s">
        <v>229</v>
      </c>
    </row>
    <row r="193" spans="1:7" x14ac:dyDescent="0.25">
      <c r="A193" t="s">
        <v>504</v>
      </c>
      <c r="B193" s="54">
        <v>0.56419296090811999</v>
      </c>
      <c r="C193" s="71">
        <v>2.4049421677403702</v>
      </c>
      <c r="D193" s="55">
        <v>-0.60269167337920304</v>
      </c>
      <c r="E193" s="34">
        <v>35</v>
      </c>
      <c r="F193" s="46" t="s">
        <v>424</v>
      </c>
      <c r="G193" s="47" t="s">
        <v>425</v>
      </c>
    </row>
    <row r="194" spans="1:7" x14ac:dyDescent="0.25">
      <c r="A194" t="s">
        <v>505</v>
      </c>
      <c r="B194" s="54">
        <v>0.24889878991102901</v>
      </c>
      <c r="C194" s="71">
        <v>1.9667648915237901</v>
      </c>
      <c r="D194" s="55">
        <v>-0.148245186889396</v>
      </c>
      <c r="E194" s="34">
        <v>35</v>
      </c>
      <c r="F194" s="46" t="s">
        <v>424</v>
      </c>
      <c r="G194" s="47" t="s">
        <v>425</v>
      </c>
    </row>
    <row r="195" spans="1:7" x14ac:dyDescent="0.25">
      <c r="A195" t="s">
        <v>506</v>
      </c>
      <c r="B195" s="54">
        <v>0.112012528118747</v>
      </c>
      <c r="C195" s="71">
        <v>1.5076757301560499</v>
      </c>
      <c r="D195" s="55">
        <v>0.400827707050807</v>
      </c>
      <c r="E195" s="34">
        <v>35</v>
      </c>
      <c r="F195" s="46" t="s">
        <v>380</v>
      </c>
      <c r="G195" s="47" t="s">
        <v>341</v>
      </c>
    </row>
    <row r="196" spans="1:7" x14ac:dyDescent="0.25">
      <c r="B196" s="54"/>
      <c r="C196" s="71"/>
      <c r="D196" s="55"/>
      <c r="E196" s="34"/>
    </row>
    <row r="197" spans="1:7" x14ac:dyDescent="0.25">
      <c r="A197" t="s">
        <v>507</v>
      </c>
      <c r="B197" s="54">
        <v>0.53859111979813401</v>
      </c>
      <c r="C197" s="71">
        <v>0.85652484666104001</v>
      </c>
      <c r="D197" s="55">
        <v>-0.125782298070231</v>
      </c>
      <c r="E197" s="34">
        <v>37</v>
      </c>
      <c r="F197" s="46" t="s">
        <v>277</v>
      </c>
      <c r="G197" s="47" t="s">
        <v>278</v>
      </c>
    </row>
    <row r="198" spans="1:7" x14ac:dyDescent="0.25">
      <c r="A198" t="s">
        <v>508</v>
      </c>
      <c r="B198" s="54">
        <v>-0.20117855340919799</v>
      </c>
      <c r="C198" s="71">
        <v>5.9472293203637103E-2</v>
      </c>
      <c r="D198" s="55">
        <v>0.213300666653846</v>
      </c>
      <c r="E198" s="34">
        <v>37</v>
      </c>
      <c r="F198" s="46" t="s">
        <v>383</v>
      </c>
      <c r="G198" s="47" t="s">
        <v>509</v>
      </c>
    </row>
    <row r="199" spans="1:7" x14ac:dyDescent="0.25">
      <c r="A199" t="s">
        <v>510</v>
      </c>
      <c r="B199" s="54">
        <v>2.6956506399735698</v>
      </c>
      <c r="C199" s="71">
        <v>3.00017152106351</v>
      </c>
      <c r="D199" s="55">
        <v>0.92930979557346005</v>
      </c>
      <c r="E199" s="34">
        <v>37</v>
      </c>
      <c r="F199" s="46" t="s">
        <v>285</v>
      </c>
      <c r="G199" s="47" t="s">
        <v>511</v>
      </c>
    </row>
    <row r="200" spans="1:7" x14ac:dyDescent="0.25">
      <c r="A200" t="s">
        <v>512</v>
      </c>
      <c r="B200" s="54">
        <v>3.0125985335351402</v>
      </c>
      <c r="C200" s="71">
        <v>3.3953564288101701</v>
      </c>
      <c r="D200" s="55">
        <v>1.03242563955912</v>
      </c>
      <c r="E200" s="34">
        <v>37</v>
      </c>
      <c r="F200" s="46" t="s">
        <v>280</v>
      </c>
      <c r="G200" s="47" t="s">
        <v>403</v>
      </c>
    </row>
    <row r="201" spans="1:7" x14ac:dyDescent="0.25">
      <c r="A201" t="s">
        <v>513</v>
      </c>
      <c r="B201" s="54">
        <v>3.2817054943574702</v>
      </c>
      <c r="C201" s="71">
        <v>3.2603030401944699</v>
      </c>
      <c r="D201" s="55">
        <v>1.43098339285048</v>
      </c>
      <c r="E201" s="34">
        <v>37</v>
      </c>
      <c r="F201" s="46" t="s">
        <v>283</v>
      </c>
      <c r="G201" s="47" t="s">
        <v>249</v>
      </c>
    </row>
    <row r="202" spans="1:7" x14ac:dyDescent="0.25">
      <c r="A202" t="s">
        <v>514</v>
      </c>
      <c r="B202" s="54">
        <v>3.2398816518251601</v>
      </c>
      <c r="C202" s="71">
        <v>3.2551486413551398</v>
      </c>
      <c r="D202" s="55">
        <v>1.4569002594035201</v>
      </c>
      <c r="E202" s="34">
        <v>37</v>
      </c>
      <c r="F202" s="46" t="s">
        <v>285</v>
      </c>
      <c r="G202" s="47" t="s">
        <v>515</v>
      </c>
    </row>
    <row r="203" spans="1:7" x14ac:dyDescent="0.25">
      <c r="A203" t="s">
        <v>516</v>
      </c>
      <c r="B203" s="54">
        <v>3.04247416934068</v>
      </c>
      <c r="C203" s="71">
        <v>3.0569788410102801</v>
      </c>
      <c r="D203" s="55">
        <v>1.19577493447544</v>
      </c>
      <c r="E203" s="34">
        <v>37</v>
      </c>
      <c r="F203" s="46" t="s">
        <v>285</v>
      </c>
      <c r="G203" s="47" t="s">
        <v>463</v>
      </c>
    </row>
    <row r="204" spans="1:7" x14ac:dyDescent="0.25">
      <c r="A204" t="s">
        <v>517</v>
      </c>
      <c r="B204" s="54">
        <v>2.6448553354668101</v>
      </c>
      <c r="C204" s="71">
        <v>2.4306669123575699</v>
      </c>
      <c r="D204" s="55">
        <v>1.1098469743047401</v>
      </c>
      <c r="E204" s="34">
        <v>37</v>
      </c>
      <c r="F204" s="46" t="s">
        <v>285</v>
      </c>
      <c r="G204" s="47" t="s">
        <v>229</v>
      </c>
    </row>
    <row r="205" spans="1:7" x14ac:dyDescent="0.25">
      <c r="B205" s="54"/>
      <c r="C205" s="71"/>
      <c r="D205" s="55"/>
      <c r="E205" s="34"/>
    </row>
    <row r="206" spans="1:7" x14ac:dyDescent="0.25">
      <c r="A206" t="s">
        <v>518</v>
      </c>
      <c r="B206" s="54">
        <v>-0.612727130823429</v>
      </c>
      <c r="C206" s="71">
        <v>1.7819489006204999E-2</v>
      </c>
      <c r="D206" s="55">
        <v>-0.53107853861251597</v>
      </c>
      <c r="E206" s="34">
        <v>39</v>
      </c>
      <c r="F206" s="46" t="s">
        <v>304</v>
      </c>
      <c r="G206" s="47" t="s">
        <v>718</v>
      </c>
    </row>
    <row r="207" spans="1:7" x14ac:dyDescent="0.25">
      <c r="A207" t="s">
        <v>519</v>
      </c>
      <c r="B207" s="54">
        <v>1.87769623371706</v>
      </c>
      <c r="C207" s="71">
        <v>1.9658072268956099</v>
      </c>
      <c r="D207" s="55">
        <v>-1.48883889075897E-2</v>
      </c>
      <c r="E207" s="34">
        <v>39</v>
      </c>
      <c r="F207" s="46" t="s">
        <v>306</v>
      </c>
      <c r="G207" s="47" t="s">
        <v>245</v>
      </c>
    </row>
    <row r="208" spans="1:7" x14ac:dyDescent="0.25">
      <c r="A208" t="s">
        <v>520</v>
      </c>
      <c r="B208" s="54">
        <v>2.9534788434282202</v>
      </c>
      <c r="C208" s="71">
        <v>2.7993844402819699</v>
      </c>
      <c r="D208" s="55">
        <v>0.72188199841213696</v>
      </c>
      <c r="E208" s="34">
        <v>39</v>
      </c>
      <c r="F208" s="46" t="s">
        <v>280</v>
      </c>
      <c r="G208" s="47" t="s">
        <v>281</v>
      </c>
    </row>
    <row r="209" spans="1:7" x14ac:dyDescent="0.25">
      <c r="A209" t="s">
        <v>521</v>
      </c>
      <c r="B209" s="54">
        <v>2.85747583571621</v>
      </c>
      <c r="C209" s="71">
        <v>2.4706852249639399</v>
      </c>
      <c r="D209" s="55">
        <v>0.56821823567046104</v>
      </c>
      <c r="E209" s="34">
        <v>39</v>
      </c>
      <c r="F209" s="46" t="s">
        <v>283</v>
      </c>
      <c r="G209" s="47" t="s">
        <v>229</v>
      </c>
    </row>
    <row r="210" spans="1:7" x14ac:dyDescent="0.25">
      <c r="A210" t="s">
        <v>522</v>
      </c>
      <c r="B210" s="54">
        <v>2.6400641626766701</v>
      </c>
      <c r="C210" s="71">
        <v>2.4424165552936898</v>
      </c>
      <c r="D210" s="55">
        <v>-0.28765576680164001</v>
      </c>
      <c r="E210" s="34">
        <v>39</v>
      </c>
      <c r="F210" s="46" t="s">
        <v>523</v>
      </c>
      <c r="G210" s="47" t="s">
        <v>229</v>
      </c>
    </row>
    <row r="211" spans="1:7" x14ac:dyDescent="0.25">
      <c r="A211" t="s">
        <v>524</v>
      </c>
      <c r="B211" s="54">
        <v>3.41762040543342</v>
      </c>
      <c r="C211" s="71">
        <v>2.94017070269516</v>
      </c>
      <c r="D211" s="55">
        <v>-1.0548147662330001</v>
      </c>
      <c r="E211" s="34">
        <v>39</v>
      </c>
      <c r="F211" s="46" t="s">
        <v>285</v>
      </c>
      <c r="G211" s="47" t="s">
        <v>515</v>
      </c>
    </row>
    <row r="212" spans="1:7" x14ac:dyDescent="0.25">
      <c r="A212" t="s">
        <v>525</v>
      </c>
      <c r="B212" s="54">
        <v>3.0648540046693902</v>
      </c>
      <c r="C212" s="71">
        <v>2.48782663566229</v>
      </c>
      <c r="D212" s="55">
        <v>-0.91818530929976905</v>
      </c>
      <c r="E212" s="34">
        <v>39</v>
      </c>
      <c r="F212" s="46" t="s">
        <v>285</v>
      </c>
      <c r="G212" s="47" t="s">
        <v>229</v>
      </c>
    </row>
    <row r="213" spans="1:7" x14ac:dyDescent="0.25">
      <c r="B213" s="54"/>
      <c r="C213" s="71"/>
      <c r="D213" s="55"/>
      <c r="E213" s="34"/>
    </row>
    <row r="214" spans="1:7" x14ac:dyDescent="0.25">
      <c r="A214" t="s">
        <v>526</v>
      </c>
      <c r="B214" s="54">
        <v>-0.37258718204330199</v>
      </c>
      <c r="C214" s="71">
        <v>0.79500802622431199</v>
      </c>
      <c r="D214" s="55">
        <v>-0.27870812418274399</v>
      </c>
      <c r="E214" s="34">
        <v>42</v>
      </c>
      <c r="F214" s="46" t="s">
        <v>304</v>
      </c>
      <c r="G214" s="47" t="s">
        <v>718</v>
      </c>
    </row>
    <row r="215" spans="1:7" x14ac:dyDescent="0.25">
      <c r="A215" t="s">
        <v>527</v>
      </c>
      <c r="B215" s="54">
        <v>1.71405973417855</v>
      </c>
      <c r="C215" s="71">
        <v>2.3499204707111301</v>
      </c>
      <c r="D215" s="55">
        <v>8.4119312937531901E-2</v>
      </c>
      <c r="E215" s="34">
        <v>42</v>
      </c>
      <c r="F215" s="46" t="s">
        <v>380</v>
      </c>
      <c r="G215" s="47" t="s">
        <v>528</v>
      </c>
    </row>
    <row r="216" spans="1:7" x14ac:dyDescent="0.25">
      <c r="A216" t="s">
        <v>529</v>
      </c>
      <c r="B216" s="54">
        <v>1.5318317565283801</v>
      </c>
      <c r="C216" s="71">
        <v>1.7185263349172899</v>
      </c>
      <c r="D216" s="55">
        <v>0.79133877863562396</v>
      </c>
      <c r="E216" s="34">
        <v>42</v>
      </c>
      <c r="F216" s="46" t="s">
        <v>380</v>
      </c>
      <c r="G216" s="47" t="s">
        <v>229</v>
      </c>
    </row>
    <row r="217" spans="1:7" x14ac:dyDescent="0.25">
      <c r="A217" t="s">
        <v>530</v>
      </c>
      <c r="B217" s="54">
        <v>1.4699250635243499</v>
      </c>
      <c r="C217" s="71">
        <v>1.52863089992476</v>
      </c>
      <c r="D217" s="55">
        <v>0.496922824110343</v>
      </c>
      <c r="E217" s="34">
        <v>42</v>
      </c>
      <c r="F217" s="46" t="s">
        <v>380</v>
      </c>
      <c r="G217" s="47" t="s">
        <v>528</v>
      </c>
    </row>
    <row r="218" spans="1:7" x14ac:dyDescent="0.25">
      <c r="A218" t="s">
        <v>531</v>
      </c>
      <c r="B218" s="54">
        <v>0.581117964342588</v>
      </c>
      <c r="C218" s="71">
        <v>1.03488378803683</v>
      </c>
      <c r="D218" s="55">
        <v>0.50542985777284599</v>
      </c>
      <c r="E218" s="34">
        <v>42</v>
      </c>
      <c r="F218" s="46" t="s">
        <v>380</v>
      </c>
      <c r="G218" s="47" t="s">
        <v>532</v>
      </c>
    </row>
    <row r="219" spans="1:7" x14ac:dyDescent="0.25">
      <c r="A219" t="s">
        <v>533</v>
      </c>
      <c r="B219" s="54">
        <v>0.66942922639296198</v>
      </c>
      <c r="C219" s="71">
        <v>1.02240208406627</v>
      </c>
      <c r="D219" s="55">
        <v>-0.15368602556146199</v>
      </c>
      <c r="E219" s="34">
        <v>42</v>
      </c>
      <c r="F219" s="46" t="s">
        <v>380</v>
      </c>
      <c r="G219" s="47" t="s">
        <v>528</v>
      </c>
    </row>
    <row r="220" spans="1:7" x14ac:dyDescent="0.25">
      <c r="A220" t="s">
        <v>534</v>
      </c>
      <c r="B220" s="54">
        <v>-2.33240031654132E-2</v>
      </c>
      <c r="C220" s="71">
        <v>0.103491571538954</v>
      </c>
      <c r="D220" s="55">
        <v>0.199683379524044</v>
      </c>
      <c r="E220" s="34">
        <v>42</v>
      </c>
      <c r="F220" s="46" t="s">
        <v>380</v>
      </c>
      <c r="G220" s="47" t="s">
        <v>528</v>
      </c>
    </row>
    <row r="221" spans="1:7" x14ac:dyDescent="0.25">
      <c r="A221" t="s">
        <v>535</v>
      </c>
      <c r="B221" s="54">
        <v>-0.76302864489403999</v>
      </c>
      <c r="C221" s="71">
        <v>-0.54501799063891399</v>
      </c>
      <c r="D221" s="55">
        <v>-1.1410627454845801</v>
      </c>
      <c r="E221" s="34">
        <v>42</v>
      </c>
      <c r="F221" s="46" t="s">
        <v>380</v>
      </c>
      <c r="G221" s="47" t="s">
        <v>536</v>
      </c>
    </row>
    <row r="222" spans="1:7" x14ac:dyDescent="0.25">
      <c r="A222" t="s">
        <v>537</v>
      </c>
      <c r="B222" s="54">
        <v>3.8383981137317198</v>
      </c>
      <c r="C222" s="71">
        <v>3.6398255705373499</v>
      </c>
      <c r="D222" s="55">
        <v>0.39978876055323398</v>
      </c>
      <c r="E222" s="34">
        <v>42</v>
      </c>
      <c r="F222" s="46" t="s">
        <v>538</v>
      </c>
      <c r="G222" s="47" t="s">
        <v>539</v>
      </c>
    </row>
    <row r="223" spans="1:7" x14ac:dyDescent="0.25">
      <c r="A223" t="s">
        <v>540</v>
      </c>
      <c r="B223" s="54">
        <v>2.8461702434902101</v>
      </c>
      <c r="C223" s="71">
        <v>2.6930588090766698</v>
      </c>
      <c r="D223" s="55">
        <v>-0.62537830656686499</v>
      </c>
      <c r="E223" s="34">
        <v>42</v>
      </c>
      <c r="F223" s="46" t="s">
        <v>380</v>
      </c>
      <c r="G223" s="47" t="s">
        <v>541</v>
      </c>
    </row>
    <row r="224" spans="1:7" x14ac:dyDescent="0.25">
      <c r="A224" t="s">
        <v>542</v>
      </c>
      <c r="B224" s="54">
        <v>3.15854107791862</v>
      </c>
      <c r="C224" s="71">
        <v>3.2052808064924099</v>
      </c>
      <c r="D224" s="55">
        <v>-0.39647726799647898</v>
      </c>
      <c r="E224" s="34">
        <v>42</v>
      </c>
      <c r="F224" s="46" t="s">
        <v>431</v>
      </c>
      <c r="G224" s="47" t="s">
        <v>432</v>
      </c>
    </row>
    <row r="225" spans="1:7" x14ac:dyDescent="0.25">
      <c r="A225" t="s">
        <v>543</v>
      </c>
      <c r="B225" s="54">
        <v>3.7213877092393202</v>
      </c>
      <c r="C225" s="71">
        <v>3.79993125078781</v>
      </c>
      <c r="D225" s="55">
        <v>-9.0072445765978004E-2</v>
      </c>
      <c r="E225" s="34">
        <v>42</v>
      </c>
      <c r="F225" s="46" t="s">
        <v>544</v>
      </c>
      <c r="G225" s="47" t="s">
        <v>545</v>
      </c>
    </row>
    <row r="226" spans="1:7" x14ac:dyDescent="0.25">
      <c r="A226" t="s">
        <v>546</v>
      </c>
      <c r="B226" s="54">
        <v>2.5779484016432401</v>
      </c>
      <c r="C226" s="71">
        <v>2.9606073689935299</v>
      </c>
      <c r="D226" s="55">
        <v>-1.02541238600026</v>
      </c>
      <c r="E226" s="34">
        <v>42</v>
      </c>
      <c r="F226" s="46" t="s">
        <v>380</v>
      </c>
      <c r="G226" s="47" t="s">
        <v>229</v>
      </c>
    </row>
    <row r="227" spans="1:7" x14ac:dyDescent="0.25">
      <c r="A227" t="s">
        <v>547</v>
      </c>
      <c r="B227" s="54">
        <v>2.63515615346406</v>
      </c>
      <c r="C227" s="71">
        <v>3.2615372974658201</v>
      </c>
      <c r="D227" s="55">
        <v>-1.0573000808261399</v>
      </c>
      <c r="E227" s="34">
        <v>42</v>
      </c>
      <c r="F227" s="46" t="s">
        <v>349</v>
      </c>
      <c r="G227" s="47" t="s">
        <v>249</v>
      </c>
    </row>
    <row r="228" spans="1:7" x14ac:dyDescent="0.25">
      <c r="A228" t="s">
        <v>548</v>
      </c>
      <c r="B228" s="54">
        <v>2.0019693699443701</v>
      </c>
      <c r="C228" s="71">
        <v>2.8867169599489402</v>
      </c>
      <c r="D228" s="55">
        <v>-0.76326594488354205</v>
      </c>
      <c r="E228" s="34">
        <v>42</v>
      </c>
      <c r="F228" s="46" t="s">
        <v>351</v>
      </c>
      <c r="G228" s="47" t="s">
        <v>298</v>
      </c>
    </row>
    <row r="229" spans="1:7" x14ac:dyDescent="0.25">
      <c r="A229" t="s">
        <v>549</v>
      </c>
      <c r="B229" s="54">
        <v>0.60531899285508295</v>
      </c>
      <c r="C229" s="71">
        <v>1.87645659386635</v>
      </c>
      <c r="D229" s="55">
        <v>-0.56455316890015605</v>
      </c>
      <c r="E229" s="34">
        <v>42</v>
      </c>
      <c r="F229" s="46" t="s">
        <v>380</v>
      </c>
      <c r="G229" s="47" t="s">
        <v>229</v>
      </c>
    </row>
    <row r="230" spans="1:7" x14ac:dyDescent="0.25">
      <c r="A230" t="s">
        <v>550</v>
      </c>
      <c r="B230" s="54">
        <v>0.36536164382179098</v>
      </c>
      <c r="C230" s="71">
        <v>1.2257744376611599</v>
      </c>
      <c r="D230" s="55">
        <v>0.199997396231578</v>
      </c>
      <c r="E230" s="34">
        <v>42</v>
      </c>
      <c r="F230" s="46" t="s">
        <v>551</v>
      </c>
      <c r="G230" s="47" t="s">
        <v>552</v>
      </c>
    </row>
    <row r="231" spans="1:7" x14ac:dyDescent="0.25">
      <c r="B231" s="54"/>
      <c r="C231" s="71"/>
      <c r="D231" s="55"/>
      <c r="E231" s="34"/>
    </row>
    <row r="232" spans="1:7" x14ac:dyDescent="0.25">
      <c r="A232" t="s">
        <v>553</v>
      </c>
      <c r="B232" s="54">
        <v>5.56006756391184</v>
      </c>
      <c r="C232" s="71">
        <v>2.7618367446091301</v>
      </c>
      <c r="D232" s="55">
        <v>-0.162688287810316</v>
      </c>
      <c r="G232" s="47" t="s">
        <v>554</v>
      </c>
    </row>
    <row r="233" spans="1:7" x14ac:dyDescent="0.25">
      <c r="A233" t="s">
        <v>555</v>
      </c>
      <c r="B233" s="54">
        <v>5.60676165584107</v>
      </c>
      <c r="C233" s="71">
        <v>2.7614079499514501</v>
      </c>
      <c r="D233" s="55">
        <v>0.82266605778929303</v>
      </c>
      <c r="G233" s="47" t="s">
        <v>556</v>
      </c>
    </row>
    <row r="234" spans="1:7" x14ac:dyDescent="0.25">
      <c r="A234" t="s">
        <v>557</v>
      </c>
      <c r="B234" s="54">
        <v>5.9950789610082698</v>
      </c>
      <c r="C234" s="71">
        <v>3.45271359862913</v>
      </c>
      <c r="D234" s="55">
        <v>0.83194349783564303</v>
      </c>
      <c r="G234" s="47" t="s">
        <v>558</v>
      </c>
    </row>
    <row r="235" spans="1:7" x14ac:dyDescent="0.25">
      <c r="A235" t="s">
        <v>559</v>
      </c>
      <c r="B235" s="54">
        <v>3.89404838367992</v>
      </c>
      <c r="C235" s="71">
        <v>0.76083244141050099</v>
      </c>
      <c r="D235" s="55">
        <v>2.9150008551651698</v>
      </c>
      <c r="G235" s="47" t="s">
        <v>229</v>
      </c>
    </row>
    <row r="236" spans="1:7" x14ac:dyDescent="0.25">
      <c r="A236" t="s">
        <v>560</v>
      </c>
      <c r="B236" s="54">
        <v>6.0542993683852302</v>
      </c>
      <c r="C236" s="71">
        <v>3.3333818894056702</v>
      </c>
      <c r="D236" s="55">
        <v>1.3372744593821699</v>
      </c>
      <c r="G236" s="47" t="s">
        <v>561</v>
      </c>
    </row>
    <row r="237" spans="1:7" x14ac:dyDescent="0.25">
      <c r="B237" s="54"/>
      <c r="C237" s="71"/>
      <c r="D237" s="55"/>
    </row>
    <row r="238" spans="1:7" x14ac:dyDescent="0.25">
      <c r="A238" t="s">
        <v>4</v>
      </c>
      <c r="B238" s="54">
        <v>0.52863944255147099</v>
      </c>
      <c r="C238" s="71">
        <v>7.9606917168286797</v>
      </c>
      <c r="D238" s="59">
        <v>-0.43387030768924401</v>
      </c>
      <c r="E238" s="34">
        <v>43</v>
      </c>
      <c r="F238" s="46" t="s">
        <v>389</v>
      </c>
      <c r="G238" s="47" t="s">
        <v>384</v>
      </c>
    </row>
    <row r="239" spans="1:7" x14ac:dyDescent="0.25">
      <c r="A239" t="s">
        <v>9</v>
      </c>
      <c r="B239" s="54">
        <v>0.15975710181914499</v>
      </c>
      <c r="C239" s="71">
        <v>5.0017731021499801</v>
      </c>
      <c r="D239" s="59">
        <v>-0.64450512102776503</v>
      </c>
      <c r="E239" s="34">
        <v>43</v>
      </c>
      <c r="F239" s="46" t="s">
        <v>444</v>
      </c>
      <c r="G239" s="47" t="s">
        <v>432</v>
      </c>
    </row>
    <row r="240" spans="1:7" x14ac:dyDescent="0.25">
      <c r="A240" t="s">
        <v>14</v>
      </c>
      <c r="B240" s="54">
        <v>1.60486400698668</v>
      </c>
      <c r="C240" s="71">
        <v>5.3097122172123203</v>
      </c>
      <c r="D240" s="59">
        <v>-3.05768830468931</v>
      </c>
      <c r="E240" s="34">
        <v>43</v>
      </c>
      <c r="F240" s="46" t="s">
        <v>285</v>
      </c>
      <c r="G240" s="47" t="s">
        <v>229</v>
      </c>
    </row>
    <row r="241" spans="1:8" x14ac:dyDescent="0.25">
      <c r="A241" t="s">
        <v>19</v>
      </c>
      <c r="B241" s="54">
        <v>-1.1792056032496001</v>
      </c>
      <c r="C241" s="71">
        <v>7.7909411952949696</v>
      </c>
      <c r="D241" s="59">
        <v>-0.61165337974171397</v>
      </c>
      <c r="E241" s="34">
        <v>43</v>
      </c>
      <c r="F241" s="46" t="s">
        <v>389</v>
      </c>
      <c r="G241" s="47" t="s">
        <v>384</v>
      </c>
    </row>
    <row r="242" spans="1:8" x14ac:dyDescent="0.25">
      <c r="A242" t="s">
        <v>24</v>
      </c>
      <c r="B242" s="54">
        <v>-0.81718460773955703</v>
      </c>
      <c r="C242" s="71">
        <v>7.6972995006445402</v>
      </c>
      <c r="D242" s="59">
        <v>-1.1375111745670601</v>
      </c>
      <c r="E242" s="34">
        <v>43</v>
      </c>
      <c r="F242" s="46" t="s">
        <v>562</v>
      </c>
      <c r="G242" s="47" t="s">
        <v>357</v>
      </c>
    </row>
    <row r="243" spans="1:8" x14ac:dyDescent="0.25">
      <c r="A243" t="s">
        <v>29</v>
      </c>
      <c r="B243" s="54">
        <v>-0.54599530443329902</v>
      </c>
      <c r="C243" s="71">
        <v>8.0854173718901006</v>
      </c>
      <c r="D243" s="59">
        <v>-1.7656425296384399</v>
      </c>
      <c r="E243" s="34">
        <v>43</v>
      </c>
      <c r="F243" s="46" t="s">
        <v>563</v>
      </c>
      <c r="G243" s="47" t="s">
        <v>564</v>
      </c>
    </row>
    <row r="244" spans="1:8" x14ac:dyDescent="0.25">
      <c r="A244" t="s">
        <v>34</v>
      </c>
      <c r="B244" s="54">
        <v>-0.10141510389706999</v>
      </c>
      <c r="C244" s="71">
        <v>7.9020145583253001</v>
      </c>
      <c r="D244" s="59">
        <v>-1.25879856867066</v>
      </c>
      <c r="E244" s="34">
        <v>43</v>
      </c>
      <c r="F244" s="46" t="s">
        <v>565</v>
      </c>
      <c r="G244" s="47" t="s">
        <v>384</v>
      </c>
    </row>
    <row r="245" spans="1:8" x14ac:dyDescent="0.25">
      <c r="A245" t="s">
        <v>39</v>
      </c>
      <c r="B245" s="54">
        <v>-1.1682305993988</v>
      </c>
      <c r="C245" s="71">
        <v>8.1227761418053497</v>
      </c>
      <c r="D245" s="59">
        <v>-2.0827952638449898</v>
      </c>
      <c r="E245" s="34">
        <v>43</v>
      </c>
      <c r="F245" s="46" t="s">
        <v>566</v>
      </c>
      <c r="G245" s="47" t="s">
        <v>384</v>
      </c>
    </row>
    <row r="246" spans="1:8" x14ac:dyDescent="0.25">
      <c r="A246" t="s">
        <v>44</v>
      </c>
      <c r="B246" s="54">
        <v>-0.18847203160126999</v>
      </c>
      <c r="C246" s="71">
        <v>8.5285858885281804</v>
      </c>
      <c r="D246" s="59">
        <v>-1.763339435507</v>
      </c>
      <c r="E246" s="34">
        <v>43</v>
      </c>
      <c r="F246" s="46" t="s">
        <v>280</v>
      </c>
      <c r="G246" s="47" t="s">
        <v>403</v>
      </c>
    </row>
    <row r="247" spans="1:8" x14ac:dyDescent="0.25">
      <c r="A247" t="s">
        <v>49</v>
      </c>
      <c r="B247" s="54">
        <v>-6.8113529934217903E-2</v>
      </c>
      <c r="C247" s="71">
        <v>8.2242217997874807</v>
      </c>
      <c r="D247" s="59">
        <v>-1.9591905431273899</v>
      </c>
      <c r="E247" s="34">
        <v>43</v>
      </c>
      <c r="F247" s="46" t="s">
        <v>283</v>
      </c>
      <c r="G247" s="47" t="s">
        <v>249</v>
      </c>
    </row>
    <row r="248" spans="1:8" x14ac:dyDescent="0.25">
      <c r="A248" t="s">
        <v>54</v>
      </c>
      <c r="B248" s="54">
        <v>0.29579409313353899</v>
      </c>
      <c r="C248" s="71">
        <v>8.3236924354553405</v>
      </c>
      <c r="D248" s="59">
        <v>-1.0318939809396599</v>
      </c>
      <c r="E248" s="34">
        <v>43</v>
      </c>
      <c r="F248" s="46" t="s">
        <v>280</v>
      </c>
      <c r="G248" s="47" t="s">
        <v>336</v>
      </c>
    </row>
    <row r="249" spans="1:8" x14ac:dyDescent="0.25">
      <c r="A249" t="s">
        <v>59</v>
      </c>
      <c r="B249" s="54">
        <v>0.62509305471473897</v>
      </c>
      <c r="C249" s="71">
        <v>8.4867258903584304</v>
      </c>
      <c r="D249" s="59">
        <v>-0.17781291349733899</v>
      </c>
      <c r="E249" s="34">
        <v>43</v>
      </c>
      <c r="F249" s="46" t="s">
        <v>283</v>
      </c>
      <c r="G249" s="47" t="s">
        <v>249</v>
      </c>
      <c r="H249" s="67"/>
    </row>
    <row r="250" spans="1:8" x14ac:dyDescent="0.25">
      <c r="A250" t="s">
        <v>64</v>
      </c>
      <c r="B250" s="54">
        <v>-0.18582265574815399</v>
      </c>
      <c r="C250" s="71">
        <v>8.2165803394635208</v>
      </c>
      <c r="D250" s="59">
        <v>-0.87547272468987103</v>
      </c>
      <c r="E250" s="34">
        <v>43</v>
      </c>
      <c r="F250" s="46" t="s">
        <v>285</v>
      </c>
      <c r="G250" s="47" t="s">
        <v>515</v>
      </c>
    </row>
    <row r="251" spans="1:8" x14ac:dyDescent="0.25">
      <c r="A251" t="s">
        <v>69</v>
      </c>
      <c r="B251" s="54">
        <v>4.0803142516281497E-2</v>
      </c>
      <c r="C251" s="71">
        <v>8.2198258434975902</v>
      </c>
      <c r="D251" s="59">
        <v>-1.4508409381042</v>
      </c>
      <c r="E251" s="34">
        <v>43</v>
      </c>
      <c r="F251" s="46" t="s">
        <v>567</v>
      </c>
      <c r="G251" s="47" t="s">
        <v>568</v>
      </c>
    </row>
    <row r="252" spans="1:8" x14ac:dyDescent="0.25">
      <c r="A252" t="s">
        <v>74</v>
      </c>
      <c r="B252" s="54">
        <v>-0.63399347753164603</v>
      </c>
      <c r="C252" s="71">
        <v>7.9628588217464999</v>
      </c>
      <c r="D252" s="59">
        <v>-1.8951251561190201</v>
      </c>
      <c r="E252" s="34">
        <v>43</v>
      </c>
      <c r="F252" s="46" t="s">
        <v>285</v>
      </c>
      <c r="G252" s="47" t="s">
        <v>229</v>
      </c>
    </row>
    <row r="253" spans="1:8" x14ac:dyDescent="0.25">
      <c r="A253" t="s">
        <v>79</v>
      </c>
      <c r="B253" s="54">
        <v>-0.15321252788529199</v>
      </c>
      <c r="C253" s="71">
        <v>7.1809839077411901</v>
      </c>
      <c r="D253" s="59">
        <v>0.74965175676894702</v>
      </c>
      <c r="E253" s="34">
        <v>43</v>
      </c>
      <c r="F253" s="46" t="s">
        <v>569</v>
      </c>
      <c r="G253" s="47" t="s">
        <v>570</v>
      </c>
    </row>
    <row r="254" spans="1:8" x14ac:dyDescent="0.25">
      <c r="A254" t="s">
        <v>84</v>
      </c>
      <c r="B254" s="54">
        <v>0.52295471070311506</v>
      </c>
      <c r="C254" s="71">
        <v>6.6891536754274998</v>
      </c>
      <c r="D254" s="59">
        <v>0.14545593440728899</v>
      </c>
      <c r="E254" s="34">
        <v>43</v>
      </c>
      <c r="F254" s="46" t="s">
        <v>571</v>
      </c>
      <c r="G254" s="47" t="s">
        <v>572</v>
      </c>
    </row>
    <row r="255" spans="1:8" x14ac:dyDescent="0.25">
      <c r="A255" t="s">
        <v>89</v>
      </c>
      <c r="B255" s="54">
        <v>0.74119513580583996</v>
      </c>
      <c r="C255" s="71">
        <v>7.0097306242965498</v>
      </c>
      <c r="D255" s="59">
        <v>0.53499905621788502</v>
      </c>
      <c r="E255" s="34">
        <v>43</v>
      </c>
      <c r="F255" s="46" t="s">
        <v>565</v>
      </c>
      <c r="G255" s="47" t="s">
        <v>384</v>
      </c>
    </row>
    <row r="256" spans="1:8" x14ac:dyDescent="0.25">
      <c r="A256" t="s">
        <v>573</v>
      </c>
      <c r="B256" s="54">
        <v>-0.22842145318715401</v>
      </c>
      <c r="C256" s="71">
        <v>3.3027341994714599</v>
      </c>
      <c r="D256" s="59">
        <v>-0.69623541669004496</v>
      </c>
      <c r="E256" s="34">
        <v>43</v>
      </c>
      <c r="F256" s="46" t="s">
        <v>461</v>
      </c>
      <c r="G256" s="47" t="s">
        <v>278</v>
      </c>
    </row>
    <row r="257" spans="1:7" x14ac:dyDescent="0.25">
      <c r="A257" t="s">
        <v>574</v>
      </c>
      <c r="B257" s="54">
        <v>7.3756944849534406E-2</v>
      </c>
      <c r="C257" s="71">
        <v>4.1074014433067498</v>
      </c>
      <c r="D257" s="55">
        <v>-0.73051459222539294</v>
      </c>
      <c r="E257" s="34">
        <v>43</v>
      </c>
      <c r="F257" s="46" t="s">
        <v>575</v>
      </c>
      <c r="G257" s="47" t="s">
        <v>229</v>
      </c>
    </row>
    <row r="258" spans="1:7" x14ac:dyDescent="0.25">
      <c r="A258" t="s">
        <v>576</v>
      </c>
      <c r="B258" s="54">
        <v>0.87236871920278403</v>
      </c>
      <c r="C258" s="71">
        <v>4.8056615793338002</v>
      </c>
      <c r="D258" s="55">
        <v>-1.7564092682310199</v>
      </c>
      <c r="E258" s="34">
        <v>43</v>
      </c>
      <c r="F258" s="46" t="s">
        <v>577</v>
      </c>
      <c r="G258" s="47" t="s">
        <v>578</v>
      </c>
    </row>
    <row r="259" spans="1:7" x14ac:dyDescent="0.25">
      <c r="A259" t="s">
        <v>579</v>
      </c>
      <c r="B259" s="54">
        <v>0.78625511135648996</v>
      </c>
      <c r="C259" s="71">
        <v>2.6268056025762201</v>
      </c>
      <c r="D259" s="55">
        <v>-0.81579403268784301</v>
      </c>
      <c r="F259" s="60"/>
      <c r="G259" s="47" t="s">
        <v>229</v>
      </c>
    </row>
    <row r="260" spans="1:7" x14ac:dyDescent="0.25">
      <c r="B260" s="54"/>
      <c r="C260" s="71"/>
      <c r="D260" s="55"/>
      <c r="F260" s="60"/>
    </row>
    <row r="261" spans="1:7" x14ac:dyDescent="0.25">
      <c r="A261" t="s">
        <v>580</v>
      </c>
      <c r="B261" s="54">
        <v>0.93404149175907303</v>
      </c>
      <c r="C261" s="71">
        <v>1.7844742354734999</v>
      </c>
      <c r="D261" s="55">
        <v>0.61713047390258002</v>
      </c>
      <c r="G261" s="47" t="s">
        <v>245</v>
      </c>
    </row>
    <row r="262" spans="1:7" x14ac:dyDescent="0.25">
      <c r="A262" t="s">
        <v>581</v>
      </c>
      <c r="B262" s="54">
        <v>3.5248325229306099</v>
      </c>
      <c r="C262" s="71">
        <v>3.88877656002626</v>
      </c>
      <c r="D262" s="55">
        <v>0.72273687694629696</v>
      </c>
      <c r="E262" s="3"/>
      <c r="F262" s="61" t="s">
        <v>582</v>
      </c>
      <c r="G262" s="47" t="s">
        <v>249</v>
      </c>
    </row>
    <row r="263" spans="1:7" x14ac:dyDescent="0.25">
      <c r="A263" t="s">
        <v>583</v>
      </c>
      <c r="B263" s="54">
        <v>3.8934919716821299</v>
      </c>
      <c r="C263" s="71">
        <v>3.7991491782729399</v>
      </c>
      <c r="D263" s="55">
        <v>0.28769311256604602</v>
      </c>
      <c r="E263" s="3"/>
      <c r="F263" s="62" t="s">
        <v>584</v>
      </c>
      <c r="G263" s="47" t="s">
        <v>585</v>
      </c>
    </row>
    <row r="264" spans="1:7" x14ac:dyDescent="0.25">
      <c r="A264" t="s">
        <v>586</v>
      </c>
      <c r="B264" s="54">
        <v>4.2403647753353804</v>
      </c>
      <c r="C264" s="71">
        <v>3.9975962540919401</v>
      </c>
      <c r="D264" s="55">
        <v>0.93733883796191197</v>
      </c>
      <c r="F264" s="61"/>
      <c r="G264" s="47" t="s">
        <v>229</v>
      </c>
    </row>
    <row r="265" spans="1:7" x14ac:dyDescent="0.25">
      <c r="A265" t="s">
        <v>587</v>
      </c>
      <c r="B265" s="54">
        <v>3.8195734254689602</v>
      </c>
      <c r="C265" s="71">
        <v>3.76586763239247</v>
      </c>
      <c r="D265" s="55">
        <v>0.51125945699733999</v>
      </c>
      <c r="F265" s="63"/>
      <c r="G265" s="47" t="s">
        <v>229</v>
      </c>
    </row>
    <row r="266" spans="1:7" x14ac:dyDescent="0.25">
      <c r="B266" s="54"/>
      <c r="C266" s="71"/>
      <c r="D266" s="55"/>
      <c r="F266" s="63"/>
    </row>
    <row r="267" spans="1:7" x14ac:dyDescent="0.25">
      <c r="A267" t="s">
        <v>588</v>
      </c>
      <c r="B267" s="54">
        <v>-0.77197157279749895</v>
      </c>
      <c r="C267" s="71">
        <v>-4.0435319225304502E-2</v>
      </c>
      <c r="D267" s="55">
        <v>-1.33310676079585</v>
      </c>
      <c r="E267" s="34">
        <v>46</v>
      </c>
      <c r="F267" s="46" t="s">
        <v>277</v>
      </c>
      <c r="G267" s="47" t="s">
        <v>589</v>
      </c>
    </row>
    <row r="268" spans="1:7" x14ac:dyDescent="0.25">
      <c r="A268" t="s">
        <v>590</v>
      </c>
      <c r="B268" s="54">
        <v>5.2665073795932802</v>
      </c>
      <c r="C268" s="71">
        <v>4.9778188336568796</v>
      </c>
      <c r="D268" s="55">
        <v>0.33497131545326297</v>
      </c>
      <c r="E268" s="34">
        <v>46</v>
      </c>
      <c r="F268" s="46" t="s">
        <v>280</v>
      </c>
      <c r="G268" s="47" t="s">
        <v>281</v>
      </c>
    </row>
    <row r="269" spans="1:7" x14ac:dyDescent="0.25">
      <c r="A269" t="s">
        <v>591</v>
      </c>
      <c r="B269" s="54">
        <v>5.5452647359428902</v>
      </c>
      <c r="C269" s="71">
        <v>5.33661958861709</v>
      </c>
      <c r="D269" s="55">
        <v>0.49621687540403497</v>
      </c>
      <c r="E269" s="34">
        <v>46</v>
      </c>
      <c r="F269" s="46" t="s">
        <v>283</v>
      </c>
      <c r="G269" s="47" t="s">
        <v>249</v>
      </c>
    </row>
    <row r="270" spans="1:7" x14ac:dyDescent="0.25">
      <c r="A270" t="s">
        <v>592</v>
      </c>
      <c r="B270" s="54">
        <v>1.94147415382671</v>
      </c>
      <c r="C270" s="71">
        <v>2.1292339906736899</v>
      </c>
      <c r="D270" s="55">
        <v>0.73918662524545298</v>
      </c>
      <c r="E270" s="34">
        <v>46</v>
      </c>
      <c r="F270" s="46" t="s">
        <v>593</v>
      </c>
      <c r="G270" s="47" t="s">
        <v>397</v>
      </c>
    </row>
    <row r="271" spans="1:7" x14ac:dyDescent="0.25">
      <c r="A271" t="s">
        <v>594</v>
      </c>
      <c r="B271" s="54">
        <v>1.8021072132240199</v>
      </c>
      <c r="C271" s="71">
        <v>1.83149859842152</v>
      </c>
      <c r="D271" s="55">
        <v>0.51695384057870497</v>
      </c>
      <c r="E271" s="34">
        <v>46</v>
      </c>
      <c r="F271" s="46" t="s">
        <v>593</v>
      </c>
      <c r="G271" s="47" t="s">
        <v>397</v>
      </c>
    </row>
    <row r="272" spans="1:7" x14ac:dyDescent="0.25">
      <c r="A272" t="s">
        <v>595</v>
      </c>
      <c r="B272" s="54">
        <v>1.98536214729091</v>
      </c>
      <c r="C272" s="71">
        <v>1.8818758082531699</v>
      </c>
      <c r="D272" s="55">
        <v>0.37804129356486499</v>
      </c>
      <c r="E272" s="34">
        <v>46</v>
      </c>
      <c r="F272" s="46" t="s">
        <v>285</v>
      </c>
      <c r="G272" s="47" t="s">
        <v>596</v>
      </c>
    </row>
    <row r="273" spans="1:7" x14ac:dyDescent="0.25">
      <c r="A273" t="s">
        <v>597</v>
      </c>
      <c r="B273" s="54">
        <v>1.8290499355249901</v>
      </c>
      <c r="C273" s="71">
        <v>1.61093999994505</v>
      </c>
      <c r="D273" s="55">
        <v>0.25592058118982602</v>
      </c>
      <c r="E273" s="34">
        <v>46</v>
      </c>
      <c r="F273" s="46" t="s">
        <v>593</v>
      </c>
      <c r="G273" s="47" t="s">
        <v>397</v>
      </c>
    </row>
    <row r="274" spans="1:7" x14ac:dyDescent="0.25">
      <c r="B274" s="54"/>
      <c r="C274" s="71"/>
      <c r="D274" s="55"/>
      <c r="E274" s="34"/>
    </row>
    <row r="275" spans="1:7" x14ac:dyDescent="0.25">
      <c r="A275" t="s">
        <v>598</v>
      </c>
      <c r="B275" s="54">
        <v>-1.5017357912254199</v>
      </c>
      <c r="C275" s="71">
        <v>-1.59316087808712</v>
      </c>
      <c r="D275" s="55">
        <v>-3.9145024003927098</v>
      </c>
      <c r="E275" s="34">
        <v>47</v>
      </c>
      <c r="F275" t="s">
        <v>280</v>
      </c>
      <c r="G275" s="47" t="s">
        <v>281</v>
      </c>
    </row>
    <row r="276" spans="1:7" x14ac:dyDescent="0.25">
      <c r="A276" t="s">
        <v>599</v>
      </c>
      <c r="B276" s="54">
        <v>-1.2777052695245199</v>
      </c>
      <c r="C276" s="71">
        <v>-0.93758663766405703</v>
      </c>
      <c r="D276" s="55">
        <v>-4.2231684704883801</v>
      </c>
      <c r="E276" s="34">
        <v>47</v>
      </c>
      <c r="F276" t="s">
        <v>283</v>
      </c>
      <c r="G276" s="47" t="s">
        <v>229</v>
      </c>
    </row>
    <row r="277" spans="1:7" x14ac:dyDescent="0.25">
      <c r="A277" t="s">
        <v>600</v>
      </c>
      <c r="B277" s="54">
        <v>-0.99320089265914702</v>
      </c>
      <c r="C277" s="71">
        <v>-0.59478635469291097</v>
      </c>
      <c r="D277" s="55">
        <v>-3.92042379115194</v>
      </c>
      <c r="E277" s="34">
        <v>47</v>
      </c>
      <c r="F277" t="s">
        <v>601</v>
      </c>
      <c r="G277" s="47" t="s">
        <v>229</v>
      </c>
    </row>
    <row r="278" spans="1:7" x14ac:dyDescent="0.25">
      <c r="A278" t="s">
        <v>602</v>
      </c>
      <c r="B278" s="54">
        <v>-0.59886708385070297</v>
      </c>
      <c r="C278" s="71">
        <v>-0.267854287219289</v>
      </c>
      <c r="D278" s="55">
        <v>-4.14093937889466</v>
      </c>
      <c r="E278" s="34">
        <v>47</v>
      </c>
      <c r="F278" t="s">
        <v>285</v>
      </c>
      <c r="G278" s="47" t="s">
        <v>515</v>
      </c>
    </row>
    <row r="279" spans="1:7" x14ac:dyDescent="0.25">
      <c r="A279" t="s">
        <v>603</v>
      </c>
      <c r="B279" s="54">
        <v>-0.238303605073934</v>
      </c>
      <c r="C279" s="71">
        <v>0.17248489412246501</v>
      </c>
      <c r="D279" s="55">
        <v>-3.7440823526480602</v>
      </c>
      <c r="E279" s="34">
        <v>47</v>
      </c>
      <c r="F279" t="s">
        <v>523</v>
      </c>
      <c r="G279" s="47" t="s">
        <v>515</v>
      </c>
    </row>
    <row r="280" spans="1:7" x14ac:dyDescent="0.25">
      <c r="A280" t="s">
        <v>604</v>
      </c>
      <c r="B280" s="54">
        <v>-0.13673700565139699</v>
      </c>
      <c r="C280" s="71">
        <v>0.400614522727058</v>
      </c>
      <c r="D280" s="55">
        <v>-3.0740705475701202</v>
      </c>
      <c r="E280" s="34">
        <v>47</v>
      </c>
      <c r="F280" t="s">
        <v>285</v>
      </c>
      <c r="G280" s="47" t="s">
        <v>605</v>
      </c>
    </row>
    <row r="281" spans="1:7" x14ac:dyDescent="0.25">
      <c r="A281" t="s">
        <v>606</v>
      </c>
      <c r="B281" s="54">
        <v>0.69183724821864501</v>
      </c>
      <c r="C281" s="71">
        <v>-0.22977368454113301</v>
      </c>
      <c r="D281" s="55">
        <v>-5.8866414084234497</v>
      </c>
      <c r="E281" s="34">
        <v>47</v>
      </c>
      <c r="F281" t="s">
        <v>380</v>
      </c>
      <c r="G281" s="47" t="s">
        <v>229</v>
      </c>
    </row>
    <row r="282" spans="1:7" x14ac:dyDescent="0.25">
      <c r="A282" t="s">
        <v>607</v>
      </c>
      <c r="B282" s="54">
        <v>1.39918871426766</v>
      </c>
      <c r="C282" s="71">
        <v>1.5611945518110499</v>
      </c>
      <c r="D282" s="55">
        <v>-2.4495487983151598</v>
      </c>
      <c r="E282" s="34">
        <v>47</v>
      </c>
      <c r="F282" t="s">
        <v>608</v>
      </c>
      <c r="G282" s="47" t="s">
        <v>397</v>
      </c>
    </row>
    <row r="283" spans="1:7" x14ac:dyDescent="0.25">
      <c r="A283" t="s">
        <v>609</v>
      </c>
      <c r="B283" s="54">
        <v>0.50074127157293402</v>
      </c>
      <c r="C283" s="71">
        <v>0.59944279250671995</v>
      </c>
      <c r="D283" s="55">
        <v>-2.04996250942665</v>
      </c>
      <c r="E283" s="34">
        <v>47</v>
      </c>
      <c r="F283" t="s">
        <v>608</v>
      </c>
      <c r="G283" s="47" t="s">
        <v>397</v>
      </c>
    </row>
    <row r="284" spans="1:7" x14ac:dyDescent="0.25">
      <c r="A284" t="s">
        <v>610</v>
      </c>
      <c r="B284" s="54">
        <v>0.367113038731958</v>
      </c>
      <c r="C284" s="71">
        <v>0.43550423293582302</v>
      </c>
      <c r="D284" s="55">
        <v>-2.0848581824503598</v>
      </c>
      <c r="E284" s="34">
        <v>47</v>
      </c>
      <c r="F284" t="s">
        <v>399</v>
      </c>
      <c r="G284" s="47" t="s">
        <v>245</v>
      </c>
    </row>
    <row r="285" spans="1:7" x14ac:dyDescent="0.25">
      <c r="A285" t="s">
        <v>611</v>
      </c>
      <c r="B285" s="54">
        <v>1.20721935111671</v>
      </c>
      <c r="C285" s="71">
        <v>1.1610848951813599</v>
      </c>
      <c r="D285" s="55">
        <v>-1.38951257057357</v>
      </c>
      <c r="E285" s="34">
        <v>47</v>
      </c>
      <c r="F285" t="s">
        <v>401</v>
      </c>
      <c r="G285" s="47" t="s">
        <v>718</v>
      </c>
    </row>
    <row r="286" spans="1:7" x14ac:dyDescent="0.25">
      <c r="B286" s="54"/>
      <c r="C286" s="71"/>
      <c r="D286" s="55"/>
      <c r="E286" s="34"/>
      <c r="F286"/>
    </row>
    <row r="287" spans="1:7" x14ac:dyDescent="0.25">
      <c r="A287" t="s">
        <v>612</v>
      </c>
      <c r="B287" s="54">
        <v>-0.856919065035598</v>
      </c>
      <c r="C287" s="71">
        <v>-0.118248731249602</v>
      </c>
      <c r="D287" s="55">
        <v>-5.56311636432349E-2</v>
      </c>
      <c r="E287" s="34">
        <v>58</v>
      </c>
      <c r="F287" s="46" t="s">
        <v>401</v>
      </c>
      <c r="G287" s="47" t="s">
        <v>721</v>
      </c>
    </row>
    <row r="288" spans="1:7" x14ac:dyDescent="0.25">
      <c r="A288" t="s">
        <v>613</v>
      </c>
      <c r="B288" s="54">
        <v>4.1108866820341303</v>
      </c>
      <c r="C288" s="71">
        <v>2.1099585298565202</v>
      </c>
      <c r="D288" s="55">
        <v>0.90406092606235</v>
      </c>
      <c r="E288" s="34">
        <v>58</v>
      </c>
      <c r="F288" s="46" t="s">
        <v>306</v>
      </c>
      <c r="G288" s="47" t="s">
        <v>245</v>
      </c>
    </row>
    <row r="289" spans="1:7" x14ac:dyDescent="0.25">
      <c r="A289" t="s">
        <v>614</v>
      </c>
      <c r="B289" s="54">
        <v>4.5655448182795899</v>
      </c>
      <c r="C289" s="71">
        <v>2.3941066011248102</v>
      </c>
      <c r="D289" s="55">
        <v>0.96412760280188603</v>
      </c>
      <c r="E289" s="34">
        <v>58</v>
      </c>
      <c r="F289" s="46" t="s">
        <v>280</v>
      </c>
      <c r="G289" s="47" t="s">
        <v>281</v>
      </c>
    </row>
    <row r="290" spans="1:7" x14ac:dyDescent="0.25">
      <c r="A290" t="s">
        <v>615</v>
      </c>
      <c r="B290" s="54">
        <v>5.40966929961938</v>
      </c>
      <c r="C290" s="71">
        <v>3.13785317967386</v>
      </c>
      <c r="D290" s="55">
        <v>0.28957554439671301</v>
      </c>
      <c r="E290" s="34">
        <v>58</v>
      </c>
      <c r="F290" s="46" t="s">
        <v>283</v>
      </c>
      <c r="G290" s="47" t="s">
        <v>229</v>
      </c>
    </row>
    <row r="291" spans="1:7" x14ac:dyDescent="0.25">
      <c r="A291" t="s">
        <v>616</v>
      </c>
      <c r="B291" s="54">
        <v>5.4806648441672596</v>
      </c>
      <c r="C291" s="71">
        <v>3.3713389440501298</v>
      </c>
      <c r="D291" s="55">
        <v>1.4274811255330899</v>
      </c>
      <c r="E291" s="34">
        <v>58</v>
      </c>
      <c r="F291" s="46" t="s">
        <v>523</v>
      </c>
      <c r="G291" s="47" t="s">
        <v>229</v>
      </c>
    </row>
    <row r="292" spans="1:7" x14ac:dyDescent="0.25">
      <c r="A292" t="s">
        <v>617</v>
      </c>
      <c r="B292" s="54">
        <v>5.5890216688148797</v>
      </c>
      <c r="C292" s="71">
        <v>3.6331090707839202</v>
      </c>
      <c r="D292" s="55">
        <v>0.97436474094834702</v>
      </c>
      <c r="E292" s="34">
        <v>58</v>
      </c>
      <c r="F292" s="46" t="s">
        <v>285</v>
      </c>
      <c r="G292" s="47" t="s">
        <v>515</v>
      </c>
    </row>
    <row r="293" spans="1:7" x14ac:dyDescent="0.25">
      <c r="B293" s="54"/>
      <c r="C293" s="71"/>
      <c r="D293" s="55"/>
      <c r="E293" s="34"/>
    </row>
    <row r="294" spans="1:7" x14ac:dyDescent="0.25">
      <c r="A294" t="s">
        <v>618</v>
      </c>
      <c r="B294" s="54">
        <v>1.90645948509035</v>
      </c>
      <c r="C294" s="71">
        <v>1.62867954940209</v>
      </c>
      <c r="D294" s="55">
        <v>-2.4174261895668798</v>
      </c>
      <c r="E294" s="34">
        <v>65</v>
      </c>
      <c r="F294" s="46" t="s">
        <v>619</v>
      </c>
      <c r="G294" s="47" t="s">
        <v>312</v>
      </c>
    </row>
    <row r="295" spans="1:7" x14ac:dyDescent="0.25">
      <c r="A295" t="s">
        <v>620</v>
      </c>
      <c r="B295" s="54">
        <v>2.36266747878991</v>
      </c>
      <c r="C295" s="71">
        <v>2.2487235758153701</v>
      </c>
      <c r="D295" s="55">
        <v>-1.6902275635297199</v>
      </c>
      <c r="E295" s="34">
        <v>65</v>
      </c>
      <c r="F295" s="46" t="s">
        <v>380</v>
      </c>
      <c r="G295" s="47" t="s">
        <v>286</v>
      </c>
    </row>
    <row r="296" spans="1:7" x14ac:dyDescent="0.25">
      <c r="A296" t="s">
        <v>621</v>
      </c>
      <c r="B296" s="54">
        <v>2.2953114450104</v>
      </c>
      <c r="C296" s="71">
        <v>2.1866276363723198</v>
      </c>
      <c r="D296" s="55">
        <v>-1.7726960760303501</v>
      </c>
      <c r="E296" s="34">
        <v>65</v>
      </c>
      <c r="F296" s="46" t="s">
        <v>380</v>
      </c>
      <c r="G296" s="47" t="s">
        <v>229</v>
      </c>
    </row>
    <row r="297" spans="1:7" x14ac:dyDescent="0.25">
      <c r="A297" t="s">
        <v>622</v>
      </c>
      <c r="B297" s="54">
        <v>2.3508867735862302</v>
      </c>
      <c r="C297" s="71">
        <v>2.3123747909051602</v>
      </c>
      <c r="D297" s="55">
        <v>-1.2231739248573299</v>
      </c>
      <c r="E297" s="34">
        <v>65</v>
      </c>
      <c r="F297" s="46" t="s">
        <v>380</v>
      </c>
      <c r="G297" s="47" t="s">
        <v>229</v>
      </c>
    </row>
    <row r="298" spans="1:7" x14ac:dyDescent="0.25">
      <c r="A298" t="s">
        <v>623</v>
      </c>
      <c r="B298" s="54">
        <v>1.92875628435733</v>
      </c>
      <c r="C298" s="71">
        <v>2.1217067586531999</v>
      </c>
      <c r="D298" s="55">
        <v>-1.3073888258644799</v>
      </c>
      <c r="E298" s="34">
        <v>65</v>
      </c>
      <c r="F298" s="46" t="s">
        <v>380</v>
      </c>
      <c r="G298" s="47" t="s">
        <v>515</v>
      </c>
    </row>
    <row r="299" spans="1:7" x14ac:dyDescent="0.25">
      <c r="A299" t="s">
        <v>624</v>
      </c>
      <c r="B299" s="54">
        <v>2.46959642834834</v>
      </c>
      <c r="C299" s="71">
        <v>2.7446679403124601</v>
      </c>
      <c r="D299" s="55">
        <v>-2.0715156928591001</v>
      </c>
      <c r="E299" s="34">
        <v>65</v>
      </c>
      <c r="F299" s="46" t="s">
        <v>349</v>
      </c>
      <c r="G299" s="47" t="s">
        <v>249</v>
      </c>
    </row>
    <row r="300" spans="1:7" x14ac:dyDescent="0.25">
      <c r="A300" t="s">
        <v>625</v>
      </c>
      <c r="B300" s="54">
        <v>2.48121673068938</v>
      </c>
      <c r="C300" s="71">
        <v>2.82625696759197</v>
      </c>
      <c r="D300" s="55">
        <v>-1.5916330351122301</v>
      </c>
      <c r="E300" s="34">
        <v>65</v>
      </c>
      <c r="F300" s="46" t="s">
        <v>351</v>
      </c>
      <c r="G300" s="47" t="s">
        <v>281</v>
      </c>
    </row>
    <row r="301" spans="1:7" x14ac:dyDescent="0.25">
      <c r="A301" t="s">
        <v>626</v>
      </c>
      <c r="B301" s="54">
        <v>1.5081348281632001</v>
      </c>
      <c r="C301" s="71">
        <v>2.31681687743805</v>
      </c>
      <c r="D301" s="55">
        <v>-1.4202482841445201</v>
      </c>
      <c r="E301" s="34">
        <v>65</v>
      </c>
      <c r="F301" s="46" t="s">
        <v>627</v>
      </c>
      <c r="G301" s="47" t="s">
        <v>585</v>
      </c>
    </row>
    <row r="302" spans="1:7" x14ac:dyDescent="0.25">
      <c r="A302" t="s">
        <v>628</v>
      </c>
      <c r="B302" s="54">
        <v>1.38953573379872</v>
      </c>
      <c r="C302" s="71">
        <v>2.48789440484392</v>
      </c>
      <c r="D302" s="55">
        <v>-0.79042209214639703</v>
      </c>
      <c r="E302" s="34">
        <v>65</v>
      </c>
      <c r="F302" s="46" t="s">
        <v>380</v>
      </c>
      <c r="G302" s="47" t="s">
        <v>229</v>
      </c>
    </row>
    <row r="303" spans="1:7" x14ac:dyDescent="0.25">
      <c r="B303" s="54"/>
      <c r="C303" s="71"/>
      <c r="D303" s="55"/>
      <c r="E303" s="34"/>
    </row>
    <row r="304" spans="1:7" x14ac:dyDescent="0.25">
      <c r="A304" t="s">
        <v>629</v>
      </c>
      <c r="B304" s="54">
        <v>3.2439121118165501</v>
      </c>
      <c r="C304" s="71">
        <v>1.9337554419654399</v>
      </c>
      <c r="D304" s="55">
        <v>7.6883941087429505E-2</v>
      </c>
      <c r="G304" s="47" t="s">
        <v>630</v>
      </c>
    </row>
    <row r="305" spans="1:8" x14ac:dyDescent="0.25">
      <c r="A305" t="s">
        <v>631</v>
      </c>
      <c r="B305" s="54">
        <v>3.0381207193535502</v>
      </c>
      <c r="C305" s="71">
        <v>1.90986369484765</v>
      </c>
      <c r="D305" s="55">
        <v>-0.47614236393551401</v>
      </c>
      <c r="G305" s="47" t="s">
        <v>632</v>
      </c>
    </row>
    <row r="306" spans="1:8" x14ac:dyDescent="0.25">
      <c r="A306" t="s">
        <v>633</v>
      </c>
      <c r="B306" s="54">
        <v>3.0291669709853402</v>
      </c>
      <c r="C306" s="71">
        <v>2.3889858536578501</v>
      </c>
      <c r="D306" s="55">
        <v>1.05926899514395</v>
      </c>
      <c r="G306" s="47" t="s">
        <v>229</v>
      </c>
    </row>
    <row r="307" spans="1:8" x14ac:dyDescent="0.25">
      <c r="A307" t="s">
        <v>634</v>
      </c>
      <c r="B307" s="54">
        <v>3.6384202829204302</v>
      </c>
      <c r="C307" s="71">
        <v>3.2387256849379802</v>
      </c>
      <c r="D307" s="55">
        <v>1.00847582787268</v>
      </c>
      <c r="G307" s="47" t="s">
        <v>635</v>
      </c>
    </row>
    <row r="308" spans="1:8" x14ac:dyDescent="0.25">
      <c r="A308" t="s">
        <v>636</v>
      </c>
      <c r="B308" s="54">
        <v>-1.7555898177447</v>
      </c>
      <c r="C308" s="71">
        <v>-1.8394019696900701</v>
      </c>
      <c r="D308" s="55">
        <v>9.4804384469575606E-2</v>
      </c>
      <c r="G308" s="47" t="s">
        <v>260</v>
      </c>
    </row>
    <row r="309" spans="1:8" x14ac:dyDescent="0.25">
      <c r="A309" t="s">
        <v>637</v>
      </c>
      <c r="B309" s="54">
        <v>3.88885789199567</v>
      </c>
      <c r="C309" s="71">
        <v>1.42597091965984</v>
      </c>
      <c r="D309" s="55">
        <v>2.7530608933601801</v>
      </c>
      <c r="E309" s="34">
        <v>66</v>
      </c>
      <c r="F309" s="46" t="s">
        <v>349</v>
      </c>
      <c r="G309" s="47" t="s">
        <v>249</v>
      </c>
    </row>
    <row r="310" spans="1:8" x14ac:dyDescent="0.25">
      <c r="A310" t="s">
        <v>638</v>
      </c>
      <c r="B310" s="54">
        <v>3.5699468169456101</v>
      </c>
      <c r="C310" s="71">
        <v>1.4306790316165601</v>
      </c>
      <c r="D310" s="55">
        <v>2.5701232312239499</v>
      </c>
      <c r="E310" s="34">
        <v>66</v>
      </c>
      <c r="F310" s="46" t="s">
        <v>351</v>
      </c>
      <c r="G310" s="47" t="s">
        <v>298</v>
      </c>
    </row>
    <row r="311" spans="1:8" x14ac:dyDescent="0.25">
      <c r="B311" s="54"/>
      <c r="C311" s="71"/>
      <c r="D311" s="55"/>
      <c r="E311" s="34"/>
    </row>
    <row r="312" spans="1:8" x14ac:dyDescent="0.25">
      <c r="A312" t="s">
        <v>639</v>
      </c>
      <c r="B312" s="54">
        <v>-4.2734834785411097E-2</v>
      </c>
      <c r="C312" s="71">
        <v>0.40753385489542798</v>
      </c>
      <c r="D312" s="55">
        <v>2.2520267315528701</v>
      </c>
      <c r="E312" s="34">
        <v>70</v>
      </c>
      <c r="F312" s="46" t="s">
        <v>380</v>
      </c>
      <c r="G312" s="47" t="s">
        <v>229</v>
      </c>
    </row>
    <row r="313" spans="1:8" x14ac:dyDescent="0.25">
      <c r="A313" t="s">
        <v>94</v>
      </c>
      <c r="B313" s="54">
        <v>0.213454452614732</v>
      </c>
      <c r="C313" s="71">
        <v>0.68083417599870599</v>
      </c>
      <c r="D313" s="55">
        <v>0.83994983121987699</v>
      </c>
      <c r="E313" s="34">
        <v>70</v>
      </c>
      <c r="F313" s="46" t="s">
        <v>349</v>
      </c>
      <c r="G313" s="47" t="s">
        <v>249</v>
      </c>
    </row>
    <row r="314" spans="1:8" x14ac:dyDescent="0.25">
      <c r="A314" t="s">
        <v>95</v>
      </c>
      <c r="B314" s="54"/>
      <c r="C314" s="72" t="s">
        <v>413</v>
      </c>
      <c r="D314" s="55"/>
      <c r="E314" s="34">
        <v>70</v>
      </c>
      <c r="F314" s="46" t="s">
        <v>351</v>
      </c>
    </row>
    <row r="315" spans="1:8" x14ac:dyDescent="0.25">
      <c r="A315" t="s">
        <v>640</v>
      </c>
      <c r="B315" s="54">
        <v>-1.16173509079184</v>
      </c>
      <c r="C315" s="71">
        <v>-0.178876595419099</v>
      </c>
      <c r="D315" s="55">
        <v>-0.29080272350713199</v>
      </c>
      <c r="E315" s="34">
        <v>70</v>
      </c>
      <c r="F315" s="46" t="s">
        <v>401</v>
      </c>
      <c r="G315" s="47" t="s">
        <v>641</v>
      </c>
    </row>
    <row r="316" spans="1:8" x14ac:dyDescent="0.25">
      <c r="A316" t="s">
        <v>642</v>
      </c>
      <c r="B316" s="54">
        <v>-0.41571499173294402</v>
      </c>
      <c r="C316" s="71">
        <v>7.1648802400082303</v>
      </c>
      <c r="D316" s="55">
        <v>-1.0338981283711799</v>
      </c>
      <c r="E316" s="34">
        <v>70</v>
      </c>
      <c r="F316" s="46" t="s">
        <v>643</v>
      </c>
      <c r="G316" s="47" t="s">
        <v>644</v>
      </c>
      <c r="H316" s="67"/>
    </row>
    <row r="317" spans="1:8" x14ac:dyDescent="0.25">
      <c r="A317" t="s">
        <v>96</v>
      </c>
      <c r="B317" s="54"/>
      <c r="C317" s="72" t="s">
        <v>413</v>
      </c>
      <c r="D317" s="55"/>
      <c r="E317" s="34">
        <v>70</v>
      </c>
      <c r="F317" s="46" t="s">
        <v>645</v>
      </c>
    </row>
    <row r="318" spans="1:8" x14ac:dyDescent="0.25">
      <c r="A318" t="s">
        <v>646</v>
      </c>
      <c r="B318" s="54">
        <v>-0.686392110862724</v>
      </c>
      <c r="C318" s="71">
        <v>7.2587503810002501</v>
      </c>
      <c r="D318" s="55">
        <v>-0.84638240118425201</v>
      </c>
      <c r="E318" s="34">
        <v>70</v>
      </c>
      <c r="F318" s="46" t="s">
        <v>380</v>
      </c>
      <c r="G318" s="47" t="s">
        <v>647</v>
      </c>
    </row>
    <row r="319" spans="1:8" x14ac:dyDescent="0.25">
      <c r="A319" t="s">
        <v>648</v>
      </c>
      <c r="B319" s="54">
        <v>-0.97814212467556305</v>
      </c>
      <c r="C319" s="71">
        <v>7.2351347936721799</v>
      </c>
      <c r="D319" s="55">
        <v>-1.0803354935637299</v>
      </c>
      <c r="E319" s="34">
        <v>70</v>
      </c>
      <c r="F319" s="46" t="s">
        <v>380</v>
      </c>
      <c r="G319" s="47" t="s">
        <v>463</v>
      </c>
    </row>
    <row r="320" spans="1:8" x14ac:dyDescent="0.25">
      <c r="A320" t="s">
        <v>649</v>
      </c>
      <c r="B320" s="54">
        <v>0.23304794667856499</v>
      </c>
      <c r="C320" s="71">
        <v>0.42935941497817298</v>
      </c>
      <c r="D320" s="55">
        <v>0.289953830300545</v>
      </c>
      <c r="E320" s="34">
        <v>70</v>
      </c>
      <c r="F320" s="46" t="s">
        <v>650</v>
      </c>
      <c r="G320" s="47" t="s">
        <v>651</v>
      </c>
    </row>
    <row r="321" spans="1:7" x14ac:dyDescent="0.25">
      <c r="B321" s="54"/>
      <c r="C321" s="71"/>
      <c r="D321" s="55"/>
      <c r="E321" s="34"/>
    </row>
    <row r="322" spans="1:7" x14ac:dyDescent="0.25">
      <c r="A322" t="s">
        <v>652</v>
      </c>
      <c r="B322" s="54">
        <v>0.75266707594431403</v>
      </c>
      <c r="C322" s="71">
        <v>0.76371439563691201</v>
      </c>
      <c r="D322" s="55">
        <v>0.426096930888619</v>
      </c>
      <c r="E322" s="34">
        <v>71</v>
      </c>
      <c r="F322" s="46" t="s">
        <v>471</v>
      </c>
      <c r="G322" s="47" t="s">
        <v>653</v>
      </c>
    </row>
    <row r="323" spans="1:7" x14ac:dyDescent="0.25">
      <c r="A323" t="s">
        <v>654</v>
      </c>
      <c r="B323" s="54">
        <v>2.9145016425524801</v>
      </c>
      <c r="C323" s="71">
        <v>3.87245279529153</v>
      </c>
      <c r="D323" s="55">
        <v>0.25005293839293302</v>
      </c>
      <c r="E323" s="34">
        <v>71</v>
      </c>
      <c r="F323" s="46" t="s">
        <v>655</v>
      </c>
      <c r="G323" s="47" t="s">
        <v>656</v>
      </c>
    </row>
    <row r="324" spans="1:7" x14ac:dyDescent="0.25">
      <c r="A324" t="s">
        <v>657</v>
      </c>
      <c r="B324" s="54">
        <v>3.0405006958648602</v>
      </c>
      <c r="C324" s="71">
        <v>4.0358292314614301</v>
      </c>
      <c r="D324" s="55">
        <v>0.74996191397949297</v>
      </c>
      <c r="E324" s="34">
        <v>71</v>
      </c>
      <c r="F324" s="46" t="s">
        <v>380</v>
      </c>
      <c r="G324" s="47" t="s">
        <v>229</v>
      </c>
    </row>
    <row r="325" spans="1:7" x14ac:dyDescent="0.25">
      <c r="A325" t="s">
        <v>658</v>
      </c>
      <c r="B325" s="54">
        <v>2.7496274849304099</v>
      </c>
      <c r="C325" s="71">
        <v>3.6606253406754501</v>
      </c>
      <c r="D325" s="55">
        <v>0.87755827100805395</v>
      </c>
      <c r="E325" s="34">
        <v>71</v>
      </c>
      <c r="F325" s="46" t="s">
        <v>380</v>
      </c>
      <c r="G325" s="47" t="s">
        <v>229</v>
      </c>
    </row>
    <row r="326" spans="1:7" x14ac:dyDescent="0.25">
      <c r="A326" t="s">
        <v>659</v>
      </c>
      <c r="B326" s="54">
        <v>2.5207764389856102</v>
      </c>
      <c r="C326" s="71">
        <v>3.3357244057058302</v>
      </c>
      <c r="D326" s="55">
        <v>1.21723158313008</v>
      </c>
      <c r="E326" s="34">
        <v>71</v>
      </c>
      <c r="F326" s="46" t="s">
        <v>349</v>
      </c>
      <c r="G326" s="47" t="s">
        <v>249</v>
      </c>
    </row>
    <row r="327" spans="1:7" x14ac:dyDescent="0.25">
      <c r="A327" t="s">
        <v>660</v>
      </c>
      <c r="B327" s="54">
        <v>1.81925708676085</v>
      </c>
      <c r="C327" s="71">
        <v>2.8107962580453001</v>
      </c>
      <c r="D327" s="55">
        <v>1.39316852552824</v>
      </c>
      <c r="E327" s="34">
        <v>71</v>
      </c>
      <c r="F327" s="46" t="s">
        <v>351</v>
      </c>
      <c r="G327" s="47" t="s">
        <v>281</v>
      </c>
    </row>
    <row r="328" spans="1:7" x14ac:dyDescent="0.25">
      <c r="A328" t="s">
        <v>661</v>
      </c>
      <c r="B328" s="54">
        <v>0.88211732075608296</v>
      </c>
      <c r="C328" s="71">
        <v>2.3977980110059498</v>
      </c>
      <c r="D328" s="55">
        <v>1.4475190660522099</v>
      </c>
      <c r="E328" s="34">
        <v>71</v>
      </c>
      <c r="F328" s="46" t="s">
        <v>662</v>
      </c>
      <c r="G328" s="47" t="s">
        <v>564</v>
      </c>
    </row>
    <row r="329" spans="1:7" x14ac:dyDescent="0.25">
      <c r="A329" t="s">
        <v>663</v>
      </c>
      <c r="B329" s="54">
        <v>-1.39322593902049</v>
      </c>
      <c r="C329" s="71">
        <v>1.19375561364399</v>
      </c>
      <c r="D329" s="55">
        <v>1.67674935389507</v>
      </c>
      <c r="E329" s="34">
        <v>71</v>
      </c>
      <c r="F329" s="46" t="s">
        <v>655</v>
      </c>
      <c r="G329" s="47" t="s">
        <v>664</v>
      </c>
    </row>
    <row r="330" spans="1:7" x14ac:dyDescent="0.25">
      <c r="A330" t="s">
        <v>665</v>
      </c>
      <c r="B330" s="54">
        <v>-0.20410495821479599</v>
      </c>
      <c r="C330" s="71">
        <v>-0.54200159841471296</v>
      </c>
      <c r="D330" s="55">
        <v>-1.63595623245573</v>
      </c>
      <c r="E330" s="34">
        <v>71</v>
      </c>
      <c r="F330" s="46" t="s">
        <v>476</v>
      </c>
      <c r="G330" s="47" t="s">
        <v>229</v>
      </c>
    </row>
    <row r="331" spans="1:7" x14ac:dyDescent="0.25">
      <c r="B331" s="54"/>
      <c r="C331" s="71"/>
      <c r="D331" s="55"/>
      <c r="E331" s="34"/>
    </row>
    <row r="332" spans="1:7" x14ac:dyDescent="0.25">
      <c r="A332" t="s">
        <v>666</v>
      </c>
      <c r="B332" s="54">
        <v>9.2917668453787208</v>
      </c>
      <c r="C332" s="71">
        <v>5.3215791431402097</v>
      </c>
      <c r="D332" s="55">
        <v>0.53205490045571602</v>
      </c>
      <c r="G332" s="47" t="s">
        <v>667</v>
      </c>
    </row>
    <row r="333" spans="1:7" x14ac:dyDescent="0.25">
      <c r="A333" t="s">
        <v>668</v>
      </c>
      <c r="B333" s="54">
        <v>9.2417458173762697</v>
      </c>
      <c r="C333" s="71">
        <v>4.7006667591092102</v>
      </c>
      <c r="D333" s="55">
        <v>0.227059856662157</v>
      </c>
      <c r="G333" s="47" t="s">
        <v>669</v>
      </c>
    </row>
    <row r="334" spans="1:7" x14ac:dyDescent="0.25">
      <c r="A334" t="s">
        <v>670</v>
      </c>
      <c r="B334" s="54">
        <v>10.069830604110599</v>
      </c>
      <c r="C334" s="71">
        <v>5.4038907372911202</v>
      </c>
      <c r="D334" s="55">
        <v>0.27502143032760601</v>
      </c>
      <c r="G334" s="47" t="s">
        <v>671</v>
      </c>
    </row>
    <row r="335" spans="1:7" x14ac:dyDescent="0.25">
      <c r="A335" t="s">
        <v>672</v>
      </c>
      <c r="B335" s="54">
        <v>4.9227302906740498</v>
      </c>
      <c r="C335" s="71">
        <v>1.6990282909402099</v>
      </c>
      <c r="D335" s="55">
        <v>0.305283809390831</v>
      </c>
      <c r="G335" s="47" t="s">
        <v>673</v>
      </c>
    </row>
    <row r="336" spans="1:7" x14ac:dyDescent="0.25">
      <c r="A336" t="s">
        <v>674</v>
      </c>
      <c r="B336" s="54">
        <v>4.5251996895675504</v>
      </c>
      <c r="C336" s="71">
        <v>2.06377882979048</v>
      </c>
      <c r="D336" s="55">
        <v>0.40665548319135397</v>
      </c>
      <c r="G336" s="47" t="s">
        <v>675</v>
      </c>
    </row>
    <row r="337" spans="1:7" x14ac:dyDescent="0.25">
      <c r="A337" t="s">
        <v>676</v>
      </c>
      <c r="B337" s="54">
        <v>0.94810827814853704</v>
      </c>
      <c r="C337" s="71">
        <v>0.79771889167898402</v>
      </c>
      <c r="D337" s="55">
        <v>-0.19029298843537501</v>
      </c>
      <c r="G337" s="47" t="s">
        <v>677</v>
      </c>
    </row>
    <row r="338" spans="1:7" x14ac:dyDescent="0.25">
      <c r="B338" s="54"/>
      <c r="C338" s="71"/>
      <c r="D338" s="55"/>
    </row>
    <row r="339" spans="1:7" x14ac:dyDescent="0.25">
      <c r="A339" t="s">
        <v>678</v>
      </c>
      <c r="B339" s="54">
        <v>0.34928319416249498</v>
      </c>
      <c r="C339" s="71">
        <v>0.46900630818392702</v>
      </c>
      <c r="D339" s="55">
        <v>0.66268912417213299</v>
      </c>
      <c r="E339" s="34">
        <v>73</v>
      </c>
      <c r="F339" s="46" t="s">
        <v>277</v>
      </c>
      <c r="G339" s="47" t="s">
        <v>278</v>
      </c>
    </row>
    <row r="340" spans="1:7" x14ac:dyDescent="0.25">
      <c r="A340" t="s">
        <v>679</v>
      </c>
      <c r="B340" s="54">
        <v>2.0196795121654101</v>
      </c>
      <c r="C340" s="71">
        <v>2.6653068960627402</v>
      </c>
      <c r="D340" s="55">
        <v>-1.2675639226587101</v>
      </c>
      <c r="E340" s="34">
        <v>73</v>
      </c>
      <c r="F340" s="46" t="s">
        <v>280</v>
      </c>
      <c r="G340" s="47" t="s">
        <v>281</v>
      </c>
    </row>
    <row r="341" spans="1:7" x14ac:dyDescent="0.25">
      <c r="A341" t="s">
        <v>680</v>
      </c>
      <c r="B341" s="54">
        <v>3.1047455660172898</v>
      </c>
      <c r="C341" s="71">
        <v>3.4172550239551098</v>
      </c>
      <c r="D341" s="55">
        <v>-1.05999482455548</v>
      </c>
      <c r="E341" s="34">
        <v>73</v>
      </c>
      <c r="F341" s="46" t="s">
        <v>283</v>
      </c>
      <c r="G341" s="47" t="s">
        <v>249</v>
      </c>
    </row>
    <row r="342" spans="1:7" x14ac:dyDescent="0.25">
      <c r="A342" t="s">
        <v>681</v>
      </c>
      <c r="B342" s="54">
        <v>2.76932824497423</v>
      </c>
      <c r="C342" s="71">
        <v>3.50576749987016</v>
      </c>
      <c r="D342" s="55">
        <v>-1.5036737347002</v>
      </c>
      <c r="E342" s="34">
        <v>73</v>
      </c>
      <c r="F342" s="46" t="s">
        <v>285</v>
      </c>
      <c r="G342" s="47" t="s">
        <v>682</v>
      </c>
    </row>
    <row r="343" spans="1:7" x14ac:dyDescent="0.25">
      <c r="A343" t="s">
        <v>683</v>
      </c>
      <c r="B343" s="54">
        <v>2.2648549565347298</v>
      </c>
      <c r="C343" s="71">
        <v>2.84024433629454</v>
      </c>
      <c r="D343" s="55">
        <v>-0.138706969803117</v>
      </c>
      <c r="E343" s="34">
        <v>73</v>
      </c>
      <c r="F343" s="46" t="s">
        <v>285</v>
      </c>
      <c r="G343" s="47" t="s">
        <v>229</v>
      </c>
    </row>
    <row r="344" spans="1:7" x14ac:dyDescent="0.25">
      <c r="A344" t="s">
        <v>684</v>
      </c>
      <c r="B344" s="54">
        <v>2.8373052151750602</v>
      </c>
      <c r="C344" s="71">
        <v>2.71642874998214</v>
      </c>
      <c r="D344" s="55">
        <v>-0.175683338550992</v>
      </c>
      <c r="E344" s="34">
        <v>73</v>
      </c>
      <c r="F344" s="46" t="s">
        <v>685</v>
      </c>
      <c r="G344" s="47" t="s">
        <v>229</v>
      </c>
    </row>
    <row r="345" spans="1:7" x14ac:dyDescent="0.25">
      <c r="A345" t="s">
        <v>686</v>
      </c>
      <c r="B345" s="54">
        <v>1.1054047645140399</v>
      </c>
      <c r="C345" s="71">
        <v>1.20919204089284</v>
      </c>
      <c r="D345" s="55">
        <v>0.28461704873231902</v>
      </c>
      <c r="E345" s="34">
        <v>73</v>
      </c>
      <c r="F345" s="46" t="s">
        <v>285</v>
      </c>
      <c r="G345" s="47" t="s">
        <v>229</v>
      </c>
    </row>
    <row r="346" spans="1:7" x14ac:dyDescent="0.25">
      <c r="A346" t="s">
        <v>687</v>
      </c>
      <c r="B346" s="54">
        <v>0.62883735615301695</v>
      </c>
      <c r="C346" s="71">
        <v>0.95592119285827803</v>
      </c>
      <c r="D346" s="55">
        <v>0.57338374425317695</v>
      </c>
      <c r="E346" s="34">
        <v>73</v>
      </c>
      <c r="F346" s="46" t="s">
        <v>285</v>
      </c>
      <c r="G346" s="47" t="s">
        <v>229</v>
      </c>
    </row>
    <row r="347" spans="1:7" x14ac:dyDescent="0.25">
      <c r="A347" t="s">
        <v>688</v>
      </c>
      <c r="B347" s="54">
        <v>1.05044681951841</v>
      </c>
      <c r="C347" s="71">
        <v>1.10265156840245</v>
      </c>
      <c r="D347" s="55">
        <v>0.48767859011367998</v>
      </c>
      <c r="E347" s="34">
        <v>73</v>
      </c>
      <c r="F347" s="46" t="s">
        <v>689</v>
      </c>
      <c r="G347" s="47" t="s">
        <v>357</v>
      </c>
    </row>
    <row r="348" spans="1:7" x14ac:dyDescent="0.25">
      <c r="A348" t="s">
        <v>690</v>
      </c>
      <c r="B348" s="54">
        <v>0.94748091177001503</v>
      </c>
      <c r="C348" s="71">
        <v>0.9031523608923</v>
      </c>
      <c r="D348" s="55">
        <v>0.59724650312485805</v>
      </c>
      <c r="E348" s="34">
        <v>73</v>
      </c>
      <c r="F348" s="46" t="s">
        <v>288</v>
      </c>
      <c r="G348" s="47" t="s">
        <v>289</v>
      </c>
    </row>
    <row r="349" spans="1:7" x14ac:dyDescent="0.25">
      <c r="A349" t="s">
        <v>691</v>
      </c>
      <c r="B349" s="54">
        <v>1.5097002222924001</v>
      </c>
      <c r="C349" s="71">
        <v>1.66709462985913</v>
      </c>
      <c r="D349" s="55">
        <v>0.67138074658368296</v>
      </c>
      <c r="E349" s="34">
        <v>73</v>
      </c>
      <c r="F349" s="46" t="s">
        <v>692</v>
      </c>
      <c r="G349" s="47" t="s">
        <v>463</v>
      </c>
    </row>
    <row r="350" spans="1:7" x14ac:dyDescent="0.25">
      <c r="B350" s="54"/>
      <c r="C350" s="71"/>
      <c r="D350" s="55"/>
      <c r="E350" s="34"/>
    </row>
    <row r="351" spans="1:7" x14ac:dyDescent="0.25">
      <c r="A351" t="s">
        <v>693</v>
      </c>
      <c r="B351" s="54">
        <v>0.155598646956149</v>
      </c>
      <c r="C351" s="71">
        <v>8.0385024109103795E-2</v>
      </c>
      <c r="D351" s="55">
        <v>-0.63922271351240301</v>
      </c>
      <c r="E351" s="34">
        <v>74</v>
      </c>
      <c r="F351" s="46" t="s">
        <v>593</v>
      </c>
      <c r="G351" s="47" t="s">
        <v>397</v>
      </c>
    </row>
    <row r="352" spans="1:7" x14ac:dyDescent="0.25">
      <c r="A352" t="s">
        <v>694</v>
      </c>
      <c r="B352" s="54">
        <v>0.834538602749335</v>
      </c>
      <c r="C352" s="71">
        <v>-7.7058194250520906E-2</v>
      </c>
      <c r="D352" s="55">
        <v>-0.33149842182489297</v>
      </c>
      <c r="E352" s="34">
        <v>74</v>
      </c>
      <c r="F352" s="46" t="s">
        <v>695</v>
      </c>
      <c r="G352" s="47" t="s">
        <v>696</v>
      </c>
    </row>
    <row r="353" spans="1:7" x14ac:dyDescent="0.25">
      <c r="A353" t="s">
        <v>697</v>
      </c>
      <c r="B353" s="54">
        <v>0.54331450036367401</v>
      </c>
      <c r="C353" s="71">
        <v>0.116537159072521</v>
      </c>
      <c r="D353" s="55">
        <v>-0.33952705042186698</v>
      </c>
      <c r="E353" s="34">
        <v>74</v>
      </c>
      <c r="F353" s="46" t="s">
        <v>698</v>
      </c>
      <c r="G353" s="47" t="s">
        <v>229</v>
      </c>
    </row>
    <row r="354" spans="1:7" x14ac:dyDescent="0.25">
      <c r="A354" t="s">
        <v>699</v>
      </c>
      <c r="B354" s="54">
        <v>1.3474316104875299E-2</v>
      </c>
      <c r="C354" s="71">
        <v>-3.50457876576908E-2</v>
      </c>
      <c r="D354" s="55">
        <v>0.191971020734475</v>
      </c>
      <c r="E354" s="34">
        <v>74</v>
      </c>
      <c r="F354" s="46" t="s">
        <v>700</v>
      </c>
      <c r="G354" s="47" t="s">
        <v>701</v>
      </c>
    </row>
    <row r="355" spans="1:7" x14ac:dyDescent="0.25">
      <c r="A355" t="s">
        <v>702</v>
      </c>
      <c r="B355" s="54">
        <v>0.32684676529225198</v>
      </c>
      <c r="C355" s="71">
        <v>0.11734482739462899</v>
      </c>
      <c r="D355" s="55">
        <v>8.4318974524378004E-2</v>
      </c>
      <c r="E355" s="34">
        <v>74</v>
      </c>
      <c r="F355" s="46" t="s">
        <v>380</v>
      </c>
      <c r="G355" s="47" t="s">
        <v>703</v>
      </c>
    </row>
    <row r="356" spans="1:7" x14ac:dyDescent="0.25">
      <c r="A356" t="s">
        <v>704</v>
      </c>
      <c r="B356" s="54">
        <v>3.0706432538419</v>
      </c>
      <c r="C356" s="71">
        <v>2.0160456832898999</v>
      </c>
      <c r="D356" s="55">
        <v>1.6050069086747301</v>
      </c>
      <c r="E356" s="34">
        <v>74</v>
      </c>
      <c r="F356" s="46" t="s">
        <v>608</v>
      </c>
      <c r="G356" s="47" t="s">
        <v>397</v>
      </c>
    </row>
    <row r="357" spans="1:7" x14ac:dyDescent="0.25">
      <c r="A357" t="s">
        <v>705</v>
      </c>
      <c r="B357" s="54">
        <v>-0.37673675017506802</v>
      </c>
      <c r="C357" s="71">
        <v>0.46246260731425998</v>
      </c>
      <c r="D357" s="55">
        <v>-0.57789825444082099</v>
      </c>
      <c r="E357" s="34">
        <v>74</v>
      </c>
      <c r="F357" s="46" t="s">
        <v>277</v>
      </c>
      <c r="G357" s="47" t="s">
        <v>278</v>
      </c>
    </row>
    <row r="358" spans="1:7" x14ac:dyDescent="0.25">
      <c r="A358" t="s">
        <v>706</v>
      </c>
      <c r="B358" s="54">
        <v>1.88161545138764</v>
      </c>
      <c r="C358" s="71">
        <v>2.3068045410170099</v>
      </c>
      <c r="D358" s="55">
        <v>0.19099451687011901</v>
      </c>
      <c r="E358" s="34">
        <v>74</v>
      </c>
      <c r="F358" s="46" t="s">
        <v>285</v>
      </c>
      <c r="G358" s="47" t="s">
        <v>229</v>
      </c>
    </row>
    <row r="359" spans="1:7" x14ac:dyDescent="0.25">
      <c r="A359" t="s">
        <v>707</v>
      </c>
      <c r="B359" s="54">
        <v>2.4530737681704302</v>
      </c>
      <c r="C359" s="71">
        <v>2.5372309195239899</v>
      </c>
      <c r="D359" s="55">
        <v>-0.45900119490271701</v>
      </c>
      <c r="E359" s="34">
        <v>74</v>
      </c>
      <c r="F359" s="46" t="s">
        <v>285</v>
      </c>
      <c r="G359" s="47" t="s">
        <v>229</v>
      </c>
    </row>
    <row r="360" spans="1:7" x14ac:dyDescent="0.25">
      <c r="A360" t="s">
        <v>708</v>
      </c>
      <c r="B360" s="54">
        <v>2.8954341496650899</v>
      </c>
      <c r="C360" s="71">
        <v>2.8133721548107702</v>
      </c>
      <c r="D360" s="55">
        <v>-0.37529159753344299</v>
      </c>
      <c r="E360" s="34">
        <v>74</v>
      </c>
      <c r="F360" s="46" t="s">
        <v>709</v>
      </c>
      <c r="G360" s="47" t="s">
        <v>701</v>
      </c>
    </row>
    <row r="361" spans="1:7" x14ac:dyDescent="0.25">
      <c r="A361" t="s">
        <v>710</v>
      </c>
      <c r="B361" s="54">
        <v>3.1279697538973301</v>
      </c>
      <c r="C361" s="71">
        <v>2.8335111570893701</v>
      </c>
      <c r="D361" s="55">
        <v>-1.1677451982839999</v>
      </c>
      <c r="E361" s="34">
        <v>74</v>
      </c>
      <c r="F361" s="46" t="s">
        <v>280</v>
      </c>
      <c r="G361" s="47" t="s">
        <v>403</v>
      </c>
    </row>
    <row r="362" spans="1:7" x14ac:dyDescent="0.25">
      <c r="A362" t="s">
        <v>711</v>
      </c>
      <c r="B362" s="54">
        <v>2.9750195670994</v>
      </c>
      <c r="C362" s="71">
        <v>2.8155206196261502</v>
      </c>
      <c r="D362" s="55">
        <v>-0.59469766267608004</v>
      </c>
      <c r="E362" s="34">
        <v>74</v>
      </c>
      <c r="F362" s="46" t="s">
        <v>283</v>
      </c>
      <c r="G362" s="47" t="s">
        <v>249</v>
      </c>
    </row>
    <row r="363" spans="1:7" x14ac:dyDescent="0.25">
      <c r="A363" t="s">
        <v>712</v>
      </c>
      <c r="B363" s="54">
        <v>3.1082324284786398</v>
      </c>
      <c r="C363" s="71">
        <v>3.0674745681740099</v>
      </c>
      <c r="D363" s="55">
        <v>-0.63173963669174504</v>
      </c>
      <c r="E363" s="34">
        <v>74</v>
      </c>
      <c r="F363" s="46" t="s">
        <v>285</v>
      </c>
      <c r="G363" s="47" t="s">
        <v>229</v>
      </c>
    </row>
    <row r="364" spans="1:7" ht="15.75" thickBot="1" x14ac:dyDescent="0.3">
      <c r="A364" t="s">
        <v>713</v>
      </c>
      <c r="B364" s="54">
        <v>1.6717819232181801</v>
      </c>
      <c r="C364" s="73">
        <v>2.2430232122032598</v>
      </c>
      <c r="D364" s="55">
        <v>1.2682966461935401</v>
      </c>
      <c r="G364" s="47" t="s">
        <v>229</v>
      </c>
    </row>
    <row r="367" spans="1:7" x14ac:dyDescent="0.25">
      <c r="B367"/>
      <c r="C367" s="13" t="s">
        <v>714</v>
      </c>
      <c r="D367"/>
    </row>
    <row r="368" spans="1:7" x14ac:dyDescent="0.25">
      <c r="B368"/>
      <c r="C368" t="s">
        <v>722</v>
      </c>
      <c r="D368"/>
    </row>
    <row r="369" spans="2:4" x14ac:dyDescent="0.25">
      <c r="B369"/>
      <c r="C369" s="141">
        <v>-10</v>
      </c>
      <c r="D369" t="s">
        <v>715</v>
      </c>
    </row>
    <row r="370" spans="2:4" x14ac:dyDescent="0.25">
      <c r="B370"/>
      <c r="C370" s="66">
        <v>-9</v>
      </c>
      <c r="D370"/>
    </row>
    <row r="371" spans="2:4" x14ac:dyDescent="0.25">
      <c r="B371"/>
      <c r="C371" s="65">
        <v>-8</v>
      </c>
      <c r="D371"/>
    </row>
    <row r="372" spans="2:4" x14ac:dyDescent="0.25">
      <c r="B372"/>
      <c r="C372" s="66">
        <v>-7</v>
      </c>
      <c r="D372"/>
    </row>
    <row r="373" spans="2:4" x14ac:dyDescent="0.25">
      <c r="B373"/>
      <c r="C373" s="65">
        <v>-6</v>
      </c>
      <c r="D373"/>
    </row>
    <row r="374" spans="2:4" x14ac:dyDescent="0.25">
      <c r="B374"/>
      <c r="C374" s="66">
        <v>-5</v>
      </c>
      <c r="D374"/>
    </row>
    <row r="375" spans="2:4" x14ac:dyDescent="0.25">
      <c r="B375"/>
      <c r="C375" s="65">
        <v>-4</v>
      </c>
      <c r="D375"/>
    </row>
    <row r="376" spans="2:4" x14ac:dyDescent="0.25">
      <c r="B376"/>
      <c r="C376" s="66">
        <v>-3</v>
      </c>
      <c r="D376"/>
    </row>
    <row r="377" spans="2:4" x14ac:dyDescent="0.25">
      <c r="B377"/>
      <c r="C377" s="65">
        <v>-2</v>
      </c>
      <c r="D377"/>
    </row>
    <row r="378" spans="2:4" x14ac:dyDescent="0.25">
      <c r="B378"/>
      <c r="C378" s="66">
        <v>-1</v>
      </c>
      <c r="D378"/>
    </row>
    <row r="379" spans="2:4" x14ac:dyDescent="0.25">
      <c r="B379"/>
      <c r="C379" s="65">
        <v>0</v>
      </c>
      <c r="D379" t="s">
        <v>716</v>
      </c>
    </row>
    <row r="380" spans="2:4" x14ac:dyDescent="0.25">
      <c r="B380"/>
      <c r="C380" s="66">
        <v>1</v>
      </c>
      <c r="D380"/>
    </row>
    <row r="381" spans="2:4" x14ac:dyDescent="0.25">
      <c r="B381"/>
      <c r="C381" s="65">
        <v>2</v>
      </c>
      <c r="D381"/>
    </row>
    <row r="382" spans="2:4" x14ac:dyDescent="0.25">
      <c r="B382"/>
      <c r="C382" s="66">
        <v>3</v>
      </c>
      <c r="D382"/>
    </row>
    <row r="383" spans="2:4" x14ac:dyDescent="0.25">
      <c r="B383"/>
      <c r="C383" s="65">
        <v>4</v>
      </c>
      <c r="D383"/>
    </row>
    <row r="384" spans="2:4" x14ac:dyDescent="0.25">
      <c r="B384"/>
      <c r="C384" s="66">
        <v>5</v>
      </c>
      <c r="D384"/>
    </row>
    <row r="385" spans="2:4" x14ac:dyDescent="0.25">
      <c r="B385"/>
      <c r="C385" s="65">
        <v>6</v>
      </c>
      <c r="D385"/>
    </row>
    <row r="386" spans="2:4" x14ac:dyDescent="0.25">
      <c r="B386"/>
      <c r="C386" s="66">
        <v>7</v>
      </c>
      <c r="D386"/>
    </row>
    <row r="387" spans="2:4" x14ac:dyDescent="0.25">
      <c r="B387"/>
      <c r="C387" s="65">
        <v>8</v>
      </c>
      <c r="D387"/>
    </row>
    <row r="388" spans="2:4" x14ac:dyDescent="0.25">
      <c r="B388"/>
      <c r="C388" s="66">
        <v>9</v>
      </c>
      <c r="D388"/>
    </row>
    <row r="389" spans="2:4" x14ac:dyDescent="0.25">
      <c r="B389"/>
      <c r="C389" s="65">
        <v>10</v>
      </c>
      <c r="D389" t="s">
        <v>717</v>
      </c>
    </row>
    <row r="390" spans="2:4" x14ac:dyDescent="0.25">
      <c r="B390"/>
      <c r="C390"/>
      <c r="D390"/>
    </row>
  </sheetData>
  <mergeCells count="3">
    <mergeCell ref="A1:G1"/>
    <mergeCell ref="A4:G4"/>
    <mergeCell ref="A3:G3"/>
  </mergeCells>
  <conditionalFormatting sqref="B391:B1048576 B5:B366">
    <cfRule type="colorScale" priority="65">
      <colorScale>
        <cfvo type="num" val="1"/>
        <cfvo type="num" val="10"/>
        <color rgb="FFFFFF00"/>
        <color rgb="FFFF0000"/>
      </colorScale>
    </cfRule>
  </conditionalFormatting>
  <conditionalFormatting sqref="C5:D5 D6 C391:D1048576 C7:D366">
    <cfRule type="colorScale" priority="57">
      <colorScale>
        <cfvo type="num" val="-10"/>
        <cfvo type="num" val="0"/>
        <cfvo type="num" val="10"/>
        <color rgb="FF0000FF"/>
        <color rgb="FFFFFF00"/>
        <color rgb="FFFF0000"/>
      </colorScale>
    </cfRule>
    <cfRule type="colorScale" priority="58">
      <colorScale>
        <cfvo type="num" val="-10"/>
        <cfvo type="num" val="1"/>
        <cfvo type="num" val="10"/>
        <color rgb="FF0000FF"/>
        <color rgb="FFFFFF00"/>
        <color rgb="FFFF0000"/>
      </colorScale>
    </cfRule>
    <cfRule type="colorScale" priority="59">
      <colorScale>
        <cfvo type="num" val="-4"/>
        <cfvo type="num" val="1"/>
        <cfvo type="num" val="10"/>
        <color rgb="FF0070C0"/>
        <color rgb="FFFFFF00"/>
        <color rgb="FFFF0000"/>
      </colorScale>
    </cfRule>
    <cfRule type="colorScale" priority="60">
      <colorScale>
        <cfvo type="num" val="-10"/>
        <cfvo type="num" val="0"/>
        <cfvo type="num" val="10"/>
        <color rgb="FFFF0000"/>
        <color rgb="FFFFFF00"/>
        <color rgb="FF19FF19"/>
      </colorScale>
    </cfRule>
    <cfRule type="colorScale" priority="61">
      <colorScale>
        <cfvo type="num" val="-8"/>
        <cfvo type="num" val="0"/>
        <cfvo type="num" val="8"/>
        <color rgb="FFF8696B"/>
        <color rgb="FFFFEB84"/>
        <color rgb="FF63BE7B"/>
      </colorScale>
    </cfRule>
    <cfRule type="colorScale" priority="62">
      <colorScale>
        <cfvo type="num" val="-10"/>
        <cfvo type="num" val="0"/>
        <cfvo type="num" val="10"/>
        <color rgb="FF0070C0"/>
        <color rgb="FFFFEB84"/>
        <color rgb="FFFF0000"/>
      </colorScale>
    </cfRule>
    <cfRule type="colorScale" priority="63">
      <colorScale>
        <cfvo type="num" val="1"/>
        <cfvo type="num" val="10"/>
        <color rgb="FFFFFF00"/>
        <color rgb="FFFF0000"/>
      </colorScale>
    </cfRule>
    <cfRule type="colorScale" priority="64">
      <colorScale>
        <cfvo type="num" val="1"/>
        <cfvo type="num" val="10"/>
        <color rgb="FFFFFF00"/>
        <color rgb="FFFF0000"/>
      </colorScale>
    </cfRule>
  </conditionalFormatting>
  <conditionalFormatting sqref="B8:D364">
    <cfRule type="colorScale" priority="56">
      <colorScale>
        <cfvo type="num" val="-10"/>
        <cfvo type="num" val="0"/>
        <cfvo type="num" val="10"/>
        <color rgb="FF0000FF"/>
        <color rgb="FFFFFF00"/>
        <color rgb="FFFF0000"/>
      </colorScale>
    </cfRule>
  </conditionalFormatting>
  <conditionalFormatting sqref="D391:D1048576 D5:D366">
    <cfRule type="colorScale" priority="51">
      <colorScale>
        <cfvo type="num" val="-10"/>
        <cfvo type="num" val="0"/>
        <cfvo type="num" val="10"/>
        <color rgb="FF0000FF"/>
        <color rgb="FFFFFF00"/>
        <color rgb="FFFF0000"/>
      </colorScale>
    </cfRule>
    <cfRule type="colorScale" priority="52">
      <colorScale>
        <cfvo type="num" val="1"/>
        <cfvo type="num" val="10"/>
        <color rgb="FFFFFF00"/>
        <color rgb="FFFF0000"/>
      </colorScale>
    </cfRule>
    <cfRule type="colorScale" priority="53">
      <colorScale>
        <cfvo type="num" val="-3"/>
        <cfvo type="num" val="5"/>
        <color rgb="FFFFFF00"/>
        <color rgb="FFFF0000"/>
      </colorScale>
    </cfRule>
    <cfRule type="colorScale" priority="54">
      <colorScale>
        <cfvo type="num" val="-5"/>
        <cfvo type="num" val="5"/>
        <color rgb="FFFFFF00"/>
        <color rgb="FFFF0000"/>
      </colorScale>
    </cfRule>
    <cfRule type="colorScale" priority="55">
      <colorScale>
        <cfvo type="num" val="1"/>
        <cfvo type="num" val="10"/>
        <color rgb="FFFFFF00"/>
        <color rgb="FFFF0000"/>
      </colorScale>
    </cfRule>
  </conditionalFormatting>
  <conditionalFormatting sqref="C6">
    <cfRule type="colorScale" priority="50">
      <colorScale>
        <cfvo type="num" val="1"/>
        <cfvo type="num" val="10"/>
        <color rgb="FFFFFF00"/>
        <color rgb="FFFF0000"/>
      </colorScale>
    </cfRule>
  </conditionalFormatting>
  <conditionalFormatting sqref="C369:C389">
    <cfRule type="colorScale" priority="49">
      <colorScale>
        <cfvo type="num" val="-10"/>
        <cfvo type="num" val="0"/>
        <cfvo type="num" val="10"/>
        <color rgb="FF0000FF"/>
        <color rgb="FFFFFF00"/>
        <color rgb="FFFF0000"/>
      </colorScale>
    </cfRule>
  </conditionalFormatting>
  <pageMargins left="0.7" right="0.7" top="0.75" bottom="0.75" header="0.3" footer="0.3"/>
  <pageSetup paperSize="9" scale="59" orientation="portrait" r:id="rId1"/>
  <rowBreaks count="4" manualBreakCount="4">
    <brk id="80" max="16383" man="1"/>
    <brk id="159" max="16383" man="1"/>
    <brk id="237" max="16383" man="1"/>
    <brk id="321" max="16383" man="1"/>
  </rowBreaks>
  <colBreaks count="1" manualBreakCount="1">
    <brk id="7" min="1" max="361" man="1"/>
  </col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1</vt:i4>
      </vt:variant>
      <vt:variant>
        <vt:lpstr>Named Ranges</vt:lpstr>
      </vt:variant>
      <vt:variant>
        <vt:i4>1</vt:i4>
      </vt:variant>
    </vt:vector>
  </HeadingPairs>
  <TitlesOfParts>
    <vt:vector size="12" baseType="lpstr">
      <vt:lpstr>Table S1</vt:lpstr>
      <vt:lpstr>Table S2</vt:lpstr>
      <vt:lpstr>Table S3</vt:lpstr>
      <vt:lpstr> Table S4</vt:lpstr>
      <vt:lpstr>Table S5</vt:lpstr>
      <vt:lpstr>Table S6</vt:lpstr>
      <vt:lpstr>Table S7</vt:lpstr>
      <vt:lpstr>Figure S1</vt:lpstr>
      <vt:lpstr>Figure S2</vt:lpstr>
      <vt:lpstr>Figure S3</vt:lpstr>
      <vt:lpstr>Figure S4</vt:lpstr>
      <vt:lpstr>'Figure S2'!Print_Area</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 Pascale</dc:creator>
  <cp:lastModifiedBy>Real, Francis Frank</cp:lastModifiedBy>
  <cp:lastPrinted>2015-06-24T14:37:02Z</cp:lastPrinted>
  <dcterms:created xsi:type="dcterms:W3CDTF">2015-06-17T14:07:28Z</dcterms:created>
  <dcterms:modified xsi:type="dcterms:W3CDTF">2016-04-30T08:20:00Z</dcterms:modified>
</cp:coreProperties>
</file>